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527"/>
  <workbookPr filterPrivacy="1" defaultThemeVersion="124226"/>
  <xr:revisionPtr revIDLastSave="0" documentId="13_ncr:1_{33488064-2E6A-4C0F-A3DA-5F4BD559F668}" xr6:coauthVersionLast="47" xr6:coauthVersionMax="47" xr10:uidLastSave="{00000000-0000-0000-0000-000000000000}"/>
  <bookViews>
    <workbookView xWindow="-120" yWindow="-120" windowWidth="29040" windowHeight="15840" xr2:uid="{00000000-000D-0000-FFFF-FFFF00000000}"/>
  </bookViews>
  <sheets>
    <sheet name="Data extraction" sheetId="1" r:id="rId1"/>
    <sheet name="Meta-analysis" sheetId="5" r:id="rId2"/>
    <sheet name="QUADAS-2" sheetId="2" r:id="rId3"/>
    <sheet name="Q-2 (meta-analysis)" sheetId="6" r:id="rId4"/>
  </sheets>
  <definedNames>
    <definedName name="Applicability">'QUADAS-2'!$AF$7:$AF$9</definedName>
    <definedName name="Bias">'QUADAS-2'!$AE$7:$AE$9</definedName>
    <definedName name="SQ">'QUADAS-2'!$AD$7:$AD$9</definedName>
    <definedName name="SQ_">'QUADAS-2'!$AD$7:$AD$9</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F121" i="1" l="1"/>
  <c r="H121" i="1" s="1"/>
  <c r="F120" i="1"/>
  <c r="G120" i="1" s="1"/>
  <c r="I120" i="1" s="1"/>
  <c r="J120" i="1" s="1"/>
  <c r="F119" i="1"/>
  <c r="H119" i="1" s="1"/>
  <c r="F118" i="1"/>
  <c r="H118" i="1" s="1"/>
  <c r="AI142" i="5"/>
  <c r="AG142" i="5" s="1"/>
  <c r="AF142" i="5"/>
  <c r="AH142" i="5" s="1"/>
  <c r="H120" i="1" l="1"/>
  <c r="G119" i="1"/>
  <c r="I119" i="1" s="1"/>
  <c r="J119" i="1" s="1"/>
  <c r="G121" i="1"/>
  <c r="I121" i="1" s="1"/>
  <c r="J121" i="1" s="1"/>
  <c r="G118" i="1"/>
  <c r="I118" i="1" s="1"/>
  <c r="J118" i="1" s="1"/>
  <c r="AI140" i="5"/>
  <c r="AG140" i="5" s="1"/>
  <c r="AI141" i="5"/>
  <c r="AG141" i="5" s="1"/>
  <c r="AF140" i="5"/>
  <c r="AH140" i="5" s="1"/>
  <c r="AF141" i="5"/>
  <c r="AH141" i="5" s="1"/>
  <c r="AI143" i="5"/>
  <c r="AG143" i="5" s="1"/>
  <c r="AF143" i="5"/>
  <c r="AH143" i="5" s="1"/>
  <c r="AC101" i="5" l="1"/>
  <c r="AF101" i="5"/>
  <c r="AI101" i="5"/>
  <c r="AI94" i="5"/>
  <c r="AG94" i="5" s="1"/>
  <c r="AF94" i="5"/>
  <c r="AH94" i="5" s="1"/>
  <c r="AH101" i="5" l="1"/>
  <c r="AG101" i="5"/>
  <c r="AI135" i="5"/>
  <c r="AG135" i="5" s="1"/>
  <c r="AF135" i="5"/>
  <c r="AH135" i="5" s="1"/>
  <c r="AI134" i="5"/>
  <c r="AG134" i="5" s="1"/>
  <c r="AF134" i="5"/>
  <c r="AH134" i="5" s="1"/>
  <c r="AI133" i="5"/>
  <c r="AG133" i="5" s="1"/>
  <c r="AF133" i="5"/>
  <c r="AH133" i="5" s="1"/>
  <c r="AI132" i="5"/>
  <c r="AG132" i="5" s="1"/>
  <c r="AF132" i="5"/>
  <c r="AH132" i="5" s="1"/>
  <c r="AI130" i="5"/>
  <c r="AG130" i="5" s="1"/>
  <c r="AF130" i="5"/>
  <c r="AH130" i="5" s="1"/>
  <c r="AI129" i="5"/>
  <c r="AG129" i="5" s="1"/>
  <c r="AF129" i="5"/>
  <c r="AH129" i="5" s="1"/>
  <c r="AI128" i="5"/>
  <c r="AG128" i="5" s="1"/>
  <c r="AF128" i="5"/>
  <c r="AH128" i="5" s="1"/>
  <c r="AI127" i="5"/>
  <c r="AG127" i="5" s="1"/>
  <c r="AF127" i="5"/>
  <c r="AH127" i="5" s="1"/>
  <c r="AI99" i="5"/>
  <c r="AG99" i="5" s="1"/>
  <c r="AF99" i="5"/>
  <c r="AH99" i="5" s="1"/>
  <c r="AC99" i="5"/>
  <c r="AI97" i="5"/>
  <c r="AG97" i="5" s="1"/>
  <c r="AF97" i="5"/>
  <c r="AH97" i="5" s="1"/>
  <c r="AC97" i="5"/>
  <c r="AI98" i="5"/>
  <c r="AG98" i="5" s="1"/>
  <c r="AF98" i="5"/>
  <c r="AH98" i="5" s="1"/>
  <c r="AC98" i="5"/>
  <c r="AI56" i="5" l="1"/>
  <c r="AG56" i="5" s="1"/>
  <c r="AF56" i="5"/>
  <c r="AH56" i="5" s="1"/>
  <c r="AI50" i="5" l="1"/>
  <c r="AG50" i="5" s="1"/>
  <c r="AF50" i="5"/>
  <c r="AH50" i="5" s="1"/>
  <c r="AI49" i="5"/>
  <c r="AG49" i="5" s="1"/>
  <c r="AF49" i="5"/>
  <c r="AH49" i="5" s="1"/>
  <c r="AI48" i="5"/>
  <c r="AG48" i="5" s="1"/>
  <c r="AF48" i="5"/>
  <c r="AH48" i="5" s="1"/>
  <c r="AI47" i="5"/>
  <c r="AG47" i="5" s="1"/>
  <c r="AF47" i="5"/>
  <c r="AH47" i="5" s="1"/>
  <c r="AI46" i="5"/>
  <c r="AG46" i="5" s="1"/>
  <c r="AF46" i="5"/>
  <c r="AH46" i="5" s="1"/>
  <c r="AI45" i="5"/>
  <c r="AG45" i="5" s="1"/>
  <c r="AF45" i="5"/>
  <c r="AH45" i="5" s="1"/>
  <c r="AI44" i="5"/>
  <c r="AG44" i="5" s="1"/>
  <c r="AF44" i="5"/>
  <c r="AH44" i="5" s="1"/>
  <c r="AI43" i="5"/>
  <c r="AG43" i="5" s="1"/>
  <c r="AF43" i="5"/>
  <c r="AH43" i="5" s="1"/>
  <c r="AI42" i="5"/>
  <c r="AG42" i="5" s="1"/>
  <c r="AF42" i="5"/>
  <c r="AH42" i="5" s="1"/>
  <c r="AI41" i="5"/>
  <c r="AG41" i="5" s="1"/>
  <c r="AF41" i="5"/>
  <c r="AH41" i="5" s="1"/>
  <c r="AI40" i="5"/>
  <c r="AG40" i="5" s="1"/>
  <c r="AF40" i="5"/>
  <c r="AH40" i="5" s="1"/>
  <c r="AI39" i="5"/>
  <c r="AG39" i="5" s="1"/>
  <c r="AF39" i="5"/>
  <c r="AH39" i="5" s="1"/>
  <c r="AI38" i="5"/>
  <c r="AG38" i="5" s="1"/>
  <c r="AF38" i="5"/>
  <c r="AH38" i="5" s="1"/>
  <c r="AI37" i="5"/>
  <c r="AG37" i="5" s="1"/>
  <c r="AF37" i="5"/>
  <c r="AH37" i="5" s="1"/>
  <c r="AI36" i="5"/>
  <c r="AG36" i="5" s="1"/>
  <c r="AF36" i="5"/>
  <c r="AH36" i="5" s="1"/>
  <c r="AI35" i="5"/>
  <c r="AG35" i="5" s="1"/>
  <c r="AF35" i="5"/>
  <c r="AH35" i="5" s="1"/>
  <c r="AI34" i="5"/>
  <c r="AG34" i="5" s="1"/>
  <c r="AF34" i="5"/>
  <c r="AH34" i="5" s="1"/>
  <c r="AI137" i="5" l="1"/>
  <c r="AG137" i="5" s="1"/>
  <c r="AF137" i="5"/>
  <c r="AH137" i="5" s="1"/>
  <c r="AI70" i="5" l="1"/>
  <c r="AG70" i="5" s="1"/>
  <c r="AF70" i="5"/>
  <c r="AH70" i="5" s="1"/>
  <c r="AC70" i="5"/>
  <c r="AI73" i="5"/>
  <c r="AG73" i="5" s="1"/>
  <c r="AF73" i="5"/>
  <c r="AH73" i="5" s="1"/>
  <c r="AC73" i="5"/>
  <c r="AI71" i="5"/>
  <c r="AG71" i="5" s="1"/>
  <c r="AF71" i="5"/>
  <c r="AH71" i="5" s="1"/>
  <c r="AC71" i="5"/>
  <c r="AI32" i="5" l="1"/>
  <c r="AG32" i="5" s="1"/>
  <c r="AF32" i="5"/>
  <c r="AH32" i="5" s="1"/>
  <c r="AI9" i="5"/>
  <c r="AG9" i="5" s="1"/>
  <c r="AF9" i="5"/>
  <c r="AH9" i="5" s="1"/>
  <c r="AC51" i="5" l="1"/>
  <c r="AI51" i="5"/>
  <c r="AG51" i="5" s="1"/>
  <c r="AF51" i="5"/>
  <c r="AH51" i="5" s="1"/>
  <c r="AI92" i="5"/>
  <c r="AG92" i="5" s="1"/>
  <c r="AF92" i="5"/>
  <c r="AH92" i="5" s="1"/>
  <c r="AI122" i="5"/>
  <c r="AG122" i="5" s="1"/>
  <c r="AF122" i="5"/>
  <c r="AH122" i="5" s="1"/>
  <c r="AC60" i="5" l="1"/>
  <c r="AC61" i="5"/>
  <c r="AC62" i="5"/>
  <c r="AC59" i="5"/>
  <c r="AC63" i="5"/>
  <c r="AI59" i="5"/>
  <c r="AG59" i="5" s="1"/>
  <c r="AF59" i="5"/>
  <c r="AH59" i="5" s="1"/>
  <c r="AI62" i="5"/>
  <c r="AG62" i="5" s="1"/>
  <c r="AF62" i="5"/>
  <c r="AH62" i="5" s="1"/>
  <c r="AI61" i="5"/>
  <c r="AG61" i="5" s="1"/>
  <c r="AF61" i="5"/>
  <c r="AH61" i="5" s="1"/>
  <c r="AI60" i="5"/>
  <c r="AG60" i="5" s="1"/>
  <c r="AF60" i="5"/>
  <c r="AH60" i="5" s="1"/>
  <c r="AI63" i="5"/>
  <c r="AG63" i="5" s="1"/>
  <c r="AF63" i="5"/>
  <c r="AH63" i="5" s="1"/>
  <c r="AI53" i="5" l="1"/>
  <c r="AG53" i="5" s="1"/>
  <c r="AF53" i="5"/>
  <c r="AH53" i="5" s="1"/>
  <c r="AI52" i="5"/>
  <c r="AG52" i="5" s="1"/>
  <c r="AF52" i="5"/>
  <c r="AH52" i="5" s="1"/>
  <c r="AI84" i="5" l="1"/>
  <c r="AG84" i="5" s="1"/>
  <c r="AF84" i="5"/>
  <c r="AH84" i="5" s="1"/>
  <c r="AI81" i="5"/>
  <c r="AG81" i="5" s="1"/>
  <c r="AF81" i="5"/>
  <c r="AH81" i="5" s="1"/>
  <c r="AI85" i="5"/>
  <c r="AG85" i="5" s="1"/>
  <c r="AF85" i="5"/>
  <c r="AH85" i="5" s="1"/>
  <c r="AI82" i="5"/>
  <c r="AG82" i="5" s="1"/>
  <c r="AF82" i="5"/>
  <c r="AH82" i="5" s="1"/>
  <c r="AI83" i="5"/>
  <c r="AG83" i="5" s="1"/>
  <c r="AF83" i="5"/>
  <c r="AH83" i="5" s="1"/>
  <c r="AI80" i="5"/>
  <c r="AG80" i="5" s="1"/>
  <c r="AF80" i="5"/>
  <c r="AH80" i="5" s="1"/>
  <c r="AI113" i="5"/>
  <c r="AG113" i="5" s="1"/>
  <c r="AF113" i="5"/>
  <c r="AH113" i="5" s="1"/>
  <c r="AI20" i="5"/>
  <c r="AG20" i="5" s="1"/>
  <c r="AF20" i="5"/>
  <c r="AH20" i="5" s="1"/>
  <c r="AI21" i="5"/>
  <c r="AG21" i="5" s="1"/>
  <c r="AF21" i="5"/>
  <c r="AH21" i="5" s="1"/>
  <c r="AI22" i="5"/>
  <c r="AG22" i="5" s="1"/>
  <c r="AF22" i="5"/>
  <c r="AH22" i="5" s="1"/>
  <c r="AI23" i="5"/>
  <c r="AG23" i="5" s="1"/>
  <c r="AF23" i="5"/>
  <c r="AH23" i="5" s="1"/>
  <c r="AI27" i="5"/>
  <c r="AG27" i="5" s="1"/>
  <c r="AF27" i="5"/>
  <c r="AH27" i="5" s="1"/>
  <c r="AI29" i="5"/>
  <c r="AG29" i="5" s="1"/>
  <c r="AF29" i="5"/>
  <c r="AH29" i="5" s="1"/>
  <c r="AI28" i="5"/>
  <c r="AG28" i="5" s="1"/>
  <c r="AF28" i="5"/>
  <c r="AH28" i="5" s="1"/>
  <c r="AI24" i="5"/>
  <c r="AG24" i="5" s="1"/>
  <c r="AF24" i="5"/>
  <c r="AH24" i="5" s="1"/>
  <c r="AI30" i="5"/>
  <c r="AG30" i="5" s="1"/>
  <c r="AF30" i="5"/>
  <c r="AH30" i="5" s="1"/>
  <c r="AI25" i="5"/>
  <c r="AG25" i="5" s="1"/>
  <c r="AF25" i="5"/>
  <c r="AH25" i="5" s="1"/>
  <c r="AI26" i="5"/>
  <c r="AG26" i="5" s="1"/>
  <c r="AF26" i="5"/>
  <c r="AH26" i="5" s="1"/>
  <c r="AI19" i="5"/>
  <c r="AG19" i="5" s="1"/>
  <c r="AF19" i="5"/>
  <c r="AH19" i="5" s="1"/>
  <c r="AI13" i="5" l="1"/>
  <c r="AG13" i="5" s="1"/>
  <c r="AF13" i="5"/>
  <c r="AH13" i="5" s="1"/>
  <c r="AI115" i="5" l="1"/>
  <c r="AG115" i="5" s="1"/>
  <c r="AI114" i="5"/>
  <c r="AG114" i="5" s="1"/>
  <c r="AI116" i="5"/>
  <c r="AG116" i="5" s="1"/>
  <c r="AI117" i="5"/>
  <c r="AG117" i="5" s="1"/>
  <c r="AI118" i="5"/>
  <c r="AG118" i="5" s="1"/>
  <c r="AF118" i="5"/>
  <c r="AH118" i="5" s="1"/>
  <c r="AF115" i="5"/>
  <c r="AH115" i="5" s="1"/>
  <c r="AF114" i="5"/>
  <c r="AH114" i="5" s="1"/>
  <c r="AF116" i="5"/>
  <c r="AH116" i="5" s="1"/>
  <c r="AF117" i="5"/>
  <c r="AH117" i="5" s="1"/>
  <c r="AI78" i="5"/>
  <c r="AG78" i="5" s="1"/>
  <c r="AF78" i="5"/>
  <c r="AH78" i="5" s="1"/>
  <c r="AC69" i="5"/>
  <c r="AF69" i="5"/>
  <c r="AH69" i="5" s="1"/>
  <c r="AI69" i="5"/>
  <c r="AG69" i="5" s="1"/>
  <c r="AC64" i="5" l="1"/>
  <c r="AC65" i="5"/>
  <c r="AC66" i="5"/>
  <c r="AC67" i="5"/>
  <c r="AC68" i="5"/>
  <c r="AI67" i="5"/>
  <c r="AG67" i="5" s="1"/>
  <c r="AF67" i="5"/>
  <c r="AH67" i="5" s="1"/>
  <c r="AI66" i="5"/>
  <c r="AG66" i="5" s="1"/>
  <c r="AF66" i="5"/>
  <c r="AH66" i="5" s="1"/>
  <c r="AI65" i="5"/>
  <c r="AG65" i="5" s="1"/>
  <c r="AF65" i="5"/>
  <c r="AH65" i="5" s="1"/>
  <c r="AI64" i="5"/>
  <c r="AG64" i="5" s="1"/>
  <c r="AF64" i="5"/>
  <c r="AH64" i="5" s="1"/>
  <c r="AI68" i="5"/>
  <c r="AG68" i="5" s="1"/>
  <c r="AF68" i="5"/>
  <c r="AH68" i="5" s="1"/>
  <c r="AI14" i="5"/>
  <c r="AG14" i="5" s="1"/>
  <c r="AF14" i="5"/>
  <c r="AH14" i="5" s="1"/>
  <c r="AC88" i="5" l="1"/>
  <c r="AC90" i="5"/>
  <c r="AC91" i="5"/>
  <c r="AC89" i="5"/>
  <c r="AI91" i="5"/>
  <c r="AG91" i="5" s="1"/>
  <c r="AF91" i="5"/>
  <c r="AH91" i="5" s="1"/>
  <c r="AI90" i="5"/>
  <c r="AG90" i="5" s="1"/>
  <c r="AF90" i="5"/>
  <c r="AH90" i="5" s="1"/>
  <c r="AI89" i="5"/>
  <c r="AG89" i="5" s="1"/>
  <c r="AF89" i="5"/>
  <c r="AH89" i="5" s="1"/>
  <c r="AI88" i="5"/>
  <c r="AG88" i="5" s="1"/>
  <c r="AF88" i="5"/>
  <c r="AH88" i="5" s="1"/>
  <c r="AI119" i="5" l="1"/>
  <c r="AG119" i="5" s="1"/>
  <c r="AF119" i="5"/>
  <c r="AH119" i="5" s="1"/>
  <c r="AI10" i="5"/>
  <c r="AG10" i="5" s="1"/>
  <c r="AF10" i="5"/>
  <c r="AH10" i="5" s="1"/>
  <c r="AI125" i="5" l="1"/>
  <c r="AG125" i="5" s="1"/>
  <c r="AF125" i="5"/>
  <c r="AH125" i="5" s="1"/>
  <c r="AI87" i="5" l="1"/>
  <c r="AG87" i="5" s="1"/>
  <c r="AF87" i="5"/>
  <c r="AH87" i="5" s="1"/>
  <c r="AI86" i="5"/>
  <c r="AG86" i="5" s="1"/>
  <c r="AF86" i="5"/>
  <c r="AH86" i="5" s="1"/>
  <c r="AI124" i="5" l="1"/>
  <c r="AG124" i="5" s="1"/>
  <c r="AF124" i="5"/>
  <c r="AH124" i="5" s="1"/>
  <c r="AF105" i="5"/>
  <c r="AI102" i="5" l="1"/>
  <c r="AI103" i="5"/>
  <c r="AI104" i="5"/>
  <c r="AI105" i="5"/>
  <c r="AG105" i="5" s="1"/>
  <c r="AI106" i="5"/>
  <c r="AG106" i="5" s="1"/>
  <c r="AI107" i="5"/>
  <c r="AI108" i="5"/>
  <c r="AG108" i="5" s="1"/>
  <c r="AI109" i="5"/>
  <c r="AG109" i="5" s="1"/>
  <c r="AI110" i="5"/>
  <c r="AG110" i="5" s="1"/>
  <c r="AI111" i="5"/>
  <c r="AG111" i="5" s="1"/>
  <c r="AI112" i="5"/>
  <c r="AG112" i="5" s="1"/>
  <c r="AH105" i="5"/>
  <c r="AG102" i="5"/>
  <c r="AG103" i="5"/>
  <c r="AG104" i="5"/>
  <c r="AG107" i="5"/>
  <c r="AF112" i="5"/>
  <c r="AH112" i="5" s="1"/>
  <c r="AF102" i="5"/>
  <c r="AH102" i="5" s="1"/>
  <c r="AF103" i="5"/>
  <c r="AH103" i="5" s="1"/>
  <c r="AF104" i="5"/>
  <c r="AH104" i="5" s="1"/>
  <c r="AF106" i="5"/>
  <c r="AH106" i="5" s="1"/>
  <c r="AF107" i="5"/>
  <c r="AH107" i="5" s="1"/>
  <c r="AF108" i="5"/>
  <c r="AH108" i="5" s="1"/>
  <c r="AF109" i="5"/>
  <c r="AH109" i="5" s="1"/>
  <c r="AF110" i="5"/>
  <c r="AH110" i="5" s="1"/>
  <c r="AF111" i="5"/>
  <c r="AH111" i="5" s="1"/>
  <c r="AC112" i="5"/>
  <c r="AC103" i="5"/>
  <c r="AC104" i="5"/>
  <c r="AC105" i="5"/>
  <c r="AC106" i="5"/>
  <c r="AC107" i="5"/>
  <c r="AC108" i="5"/>
  <c r="AC109" i="5"/>
  <c r="AC110" i="5"/>
  <c r="AC111" i="5"/>
  <c r="AC102" i="5"/>
  <c r="AI18" i="5"/>
  <c r="AG18" i="5" s="1"/>
  <c r="AF18" i="5"/>
  <c r="AH18" i="5" s="1"/>
  <c r="AI8" i="5" l="1"/>
  <c r="AG8" i="5" s="1"/>
  <c r="AF8" i="5"/>
  <c r="AH8" i="5" s="1"/>
  <c r="AF126" i="5" l="1"/>
  <c r="AH126" i="5" s="1"/>
  <c r="AI126" i="5"/>
  <c r="AG126" i="5" s="1"/>
  <c r="AD79" i="5"/>
  <c r="AF79" i="5" s="1"/>
  <c r="AH79" i="5" s="1"/>
  <c r="AI79" i="5"/>
  <c r="AG79" i="5" s="1"/>
  <c r="AC72" i="5"/>
  <c r="AF72" i="5"/>
  <c r="AH72" i="5" s="1"/>
  <c r="AI72" i="5"/>
  <c r="AG72" i="5" s="1"/>
  <c r="AC136" i="5"/>
  <c r="AF136" i="5"/>
  <c r="AH136" i="5" s="1"/>
  <c r="AI136" i="5"/>
  <c r="AG136" i="5" s="1"/>
  <c r="AF7" i="5"/>
  <c r="AH7" i="5" s="1"/>
  <c r="AI7" i="5"/>
  <c r="AG7" i="5" s="1"/>
  <c r="AF6" i="5"/>
  <c r="AH6" i="5" s="1"/>
  <c r="AI6" i="5"/>
  <c r="AG6" i="5" s="1"/>
  <c r="AF120" i="5"/>
  <c r="AH120" i="5" s="1"/>
  <c r="AI120" i="5"/>
  <c r="AG120" i="5" s="1"/>
  <c r="AF11" i="5"/>
  <c r="AH11" i="5" s="1"/>
  <c r="AI11" i="5"/>
  <c r="AG11" i="5" s="1"/>
  <c r="AF74" i="5"/>
  <c r="AH74" i="5" s="1"/>
  <c r="AI74" i="5"/>
  <c r="AG74" i="5" s="1"/>
  <c r="AF31" i="5"/>
  <c r="AH31" i="5" s="1"/>
  <c r="AI31" i="5"/>
  <c r="AG31" i="5" s="1"/>
  <c r="AF77" i="5"/>
  <c r="AH77" i="5" s="1"/>
  <c r="AI77" i="5"/>
  <c r="AG77" i="5" s="1"/>
  <c r="AF15" i="5"/>
  <c r="AH15" i="5" s="1"/>
  <c r="AI15" i="5"/>
  <c r="AG15" i="5" s="1"/>
  <c r="AF17" i="5"/>
  <c r="AH17" i="5" s="1"/>
  <c r="AI17" i="5"/>
  <c r="AG17" i="5" s="1"/>
  <c r="AF57" i="5"/>
  <c r="AH57" i="5" s="1"/>
  <c r="AI57" i="5"/>
  <c r="AG57" i="5" s="1"/>
  <c r="AF76" i="5"/>
  <c r="AH76" i="5" s="1"/>
  <c r="AI76" i="5"/>
  <c r="AG76" i="5" s="1"/>
  <c r="AC96" i="5"/>
  <c r="AF96" i="5"/>
  <c r="AH96" i="5" s="1"/>
  <c r="AI96" i="5"/>
  <c r="AG96" i="5" s="1"/>
  <c r="AF12" i="5"/>
  <c r="AH12" i="5" s="1"/>
  <c r="AI12" i="5"/>
  <c r="AG12" i="5" s="1"/>
  <c r="AF58" i="5"/>
  <c r="AH58" i="5" s="1"/>
  <c r="AI58" i="5"/>
  <c r="AG58" i="5" s="1"/>
  <c r="AF55" i="5"/>
  <c r="AH55" i="5" s="1"/>
  <c r="AI55" i="5"/>
  <c r="AG55" i="5" s="1"/>
  <c r="AF54" i="5"/>
  <c r="AH54" i="5" s="1"/>
  <c r="AI54" i="5"/>
  <c r="AG54" i="5" s="1"/>
  <c r="AF121" i="5"/>
  <c r="AH121" i="5" s="1"/>
  <c r="AI121" i="5"/>
  <c r="AG121" i="5" s="1"/>
  <c r="AF95" i="5"/>
  <c r="AH95" i="5" s="1"/>
  <c r="AI95" i="5"/>
  <c r="AG95" i="5" s="1"/>
  <c r="AC100" i="5"/>
  <c r="AD100" i="5"/>
  <c r="AF100" i="5" s="1"/>
  <c r="AH100" i="5" s="1"/>
  <c r="AE100" i="5"/>
  <c r="AF33" i="5"/>
  <c r="AH33" i="5" s="1"/>
  <c r="AI33" i="5"/>
  <c r="AG33" i="5" s="1"/>
  <c r="AF16" i="5"/>
  <c r="AH16" i="5" s="1"/>
  <c r="AI16" i="5"/>
  <c r="AG16" i="5" s="1"/>
  <c r="AF123" i="5"/>
  <c r="AH123" i="5" s="1"/>
  <c r="AI123" i="5"/>
  <c r="AG123" i="5" s="1"/>
  <c r="AF93" i="5"/>
  <c r="AH93" i="5" s="1"/>
  <c r="AI93" i="5"/>
  <c r="AG93" i="5" s="1"/>
  <c r="AF131" i="5"/>
  <c r="AH131" i="5" s="1"/>
  <c r="AI131" i="5"/>
  <c r="AG131" i="5" s="1"/>
  <c r="AF75" i="5"/>
  <c r="AH75" i="5" s="1"/>
  <c r="AI75" i="5"/>
  <c r="AG75" i="5" s="1"/>
  <c r="AI100" i="5" l="1"/>
  <c r="AG100" i="5" s="1"/>
</calcChain>
</file>

<file path=xl/sharedStrings.xml><?xml version="1.0" encoding="utf-8"?>
<sst xmlns="http://schemas.openxmlformats.org/spreadsheetml/2006/main" count="10213" uniqueCount="2204">
  <si>
    <t>Reference</t>
  </si>
  <si>
    <t>Khosla et al. (2018) - 3d</t>
  </si>
  <si>
    <t>Zhao et al. (2018) - 3D</t>
  </si>
  <si>
    <t>Sen et al. (2018) - general</t>
  </si>
  <si>
    <t>Li et al. (2018) - novel</t>
  </si>
  <si>
    <t>Yahata et al. (2016) - small</t>
  </si>
  <si>
    <t>Zhu et al. (2017) - tensor</t>
  </si>
  <si>
    <t xml:space="preserve">Mahanand et al. (2016) - An </t>
  </si>
  <si>
    <t>Bi et al. (2018) - Analysis</t>
  </si>
  <si>
    <t>Crimi et al. (2017) - Case</t>
  </si>
  <si>
    <t>Bi et al. (2018) - Classification</t>
  </si>
  <si>
    <t>Liao et al. (2018) - Classify</t>
  </si>
  <si>
    <t>Aghdam et al. (2018) - Combination</t>
  </si>
  <si>
    <t>Dvornek et al. (2018) - Combining</t>
  </si>
  <si>
    <t>Chaitra et al. (2017) - Comparing</t>
  </si>
  <si>
    <t>Abraham et al. (2017) - Deriving</t>
  </si>
  <si>
    <t>Guo et al. (2017) - Diagnosing</t>
  </si>
  <si>
    <t>Wee et al. (2016) - Diagnosis</t>
  </si>
  <si>
    <t>Chen et al. (2015) - Diagnostic</t>
  </si>
  <si>
    <t>Mastrovito et al. (2018) - Differences</t>
  </si>
  <si>
    <t>Jahedi et al. (2017) - Distributed</t>
  </si>
  <si>
    <t>Plitt et al. (2015) - Functional</t>
  </si>
  <si>
    <t>Emerson et al. (2017) - Functional</t>
  </si>
  <si>
    <t>Tolan et al. (2018) - Graph</t>
  </si>
  <si>
    <t>Ren et al. (2016) - Identifying</t>
  </si>
  <si>
    <t>Dvornek et al. (2017) - Identifying</t>
  </si>
  <si>
    <t>Subbaraju et al. (2017) - Identifying</t>
  </si>
  <si>
    <t>Zu et al. (2016) - Identifying</t>
  </si>
  <si>
    <t>Dekhil et al. (2018) - Identifying</t>
  </si>
  <si>
    <t>Zhou et al. (2014) - Multiparametric</t>
  </si>
  <si>
    <t>Kam et al. (2017) - Multiple</t>
  </si>
  <si>
    <t>Price et al. (2014) - Multiple</t>
  </si>
  <si>
    <t>Wang et al. (2017) - Multi</t>
  </si>
  <si>
    <t>Zhou et al. (2018) - Multi</t>
  </si>
  <si>
    <t>Chen et al. (2016) - Multivariate</t>
  </si>
  <si>
    <t>Bhaumik et al. (2018) - Predicting</t>
  </si>
  <si>
    <t>Kassraian et al. (2016) - Promises</t>
  </si>
  <si>
    <t>Jun et al. (2017) - Region</t>
  </si>
  <si>
    <t>Iidaka (2015) - Resting</t>
  </si>
  <si>
    <t>Zhu et al. (2016) - Reveal</t>
  </si>
  <si>
    <t>Wong et al. (2018) - Riemannian</t>
  </si>
  <si>
    <t>Sartipi et al. (2018) - Ripplet</t>
  </si>
  <si>
    <t>Uddin et al. (2013) - Salience</t>
  </si>
  <si>
    <t>Wang et al. (2018) - Sparse</t>
  </si>
  <si>
    <t>Parisot et al. (2017) - Spectral</t>
  </si>
  <si>
    <t>Ghiassian et al. (2016) - Using</t>
  </si>
  <si>
    <t>Vigneshwaran et al. (2015) - Using</t>
  </si>
  <si>
    <t>Dekhil et al. (2018) - Using</t>
  </si>
  <si>
    <t>Objectives</t>
  </si>
  <si>
    <t>Database</t>
  </si>
  <si>
    <t>Data type</t>
  </si>
  <si>
    <t>Sample size</t>
  </si>
  <si>
    <t>Other restrictions</t>
  </si>
  <si>
    <t>Sample characteristics</t>
  </si>
  <si>
    <t>Preprocessing</t>
  </si>
  <si>
    <t>Software</t>
  </si>
  <si>
    <t>Steps</t>
  </si>
  <si>
    <t>Sex restrictions? (which?)</t>
  </si>
  <si>
    <t>Age restrictions? (which?)</t>
  </si>
  <si>
    <t>Data already preprocessed? (which pipeline?)</t>
  </si>
  <si>
    <t>To propose and evaluate a new approach that takes advantage of the full-resolution 3D spatial structure of rs-fMRI data and fits non-linear predictive models for rs-fMRI based clinical or behavioral prediction.</t>
  </si>
  <si>
    <t>ABIDE I - preprocessed + ABIDE II</t>
  </si>
  <si>
    <t>ABIDE I - preprocessed</t>
  </si>
  <si>
    <t>rs-fMRI</t>
  </si>
  <si>
    <t>No</t>
  </si>
  <si>
    <t>IQ restrictions? (which?)</t>
  </si>
  <si>
    <t>ABIDE I - subjects that passed manual quality assessment (QA). ABIDE II - since manual QA was not yet available, an automatic quality control was performed.</t>
  </si>
  <si>
    <t>The pipeline includes slice timing correction, motion correction, global mean intensity normalization and standardization of functional data to MNI space before the extraction of ROI time series. Among the different versions of the release, data extracted with global signal regression and band-pass filtering (0.01–10 Hz). The ABIDE-II dataset went to the same sequence of steps listed for ABIDE-I in CPAC (v1.0.2a).</t>
  </si>
  <si>
    <t>Feature extraction</t>
  </si>
  <si>
    <t>Type of feature used</t>
  </si>
  <si>
    <t>Used atlases? (which?)</t>
  </si>
  <si>
    <t>Feature selection</t>
  </si>
  <si>
    <t>The input features applied to the classifier were formed by concatenating voxel-level maps of “connectivity fingerprints” - the functional coupling of each voxel to distinct target ROIs - which were represented as a multi-channel 3D volume. Each channel is a connectivity feature, such as the PCC between each voxel’s time series and the average signal within a target ROI.</t>
  </si>
  <si>
    <t>Yes (Harvard-Oxford (HO), Craddock 200 (CC200), Eickhoff-Zilles (EZ), Talaraich and Tournox (TT), Dosenbach 160 (DOS160), Automated Anatomical Labelling (AAL) and Craddock 400 (CC400) – all atlases used in the Preprocessed Connectomes Project (PCP)) - separate model for each one and an ensemble learning strategy that averages models obtained with those different ROI definitions.</t>
  </si>
  <si>
    <t>-</t>
  </si>
  <si>
    <t>Through the CNN</t>
  </si>
  <si>
    <t>Train/Test</t>
  </si>
  <si>
    <t>The model was evaluated using two schemes. First, a ten-fold cross-validation scheme for ABIDE-I. Second, each model was trained on all of ABIDE-I and test performance was computed on the hold-out set from ABIDE-II.</t>
  </si>
  <si>
    <t>Classifier</t>
  </si>
  <si>
    <t>Classification</t>
  </si>
  <si>
    <t>Group</t>
  </si>
  <si>
    <t>Report</t>
  </si>
  <si>
    <t>Comparison with other classifiers</t>
  </si>
  <si>
    <t>Brain regions</t>
  </si>
  <si>
    <t>Whole brain</t>
  </si>
  <si>
    <t>Important brain areas</t>
  </si>
  <si>
    <t>Results</t>
  </si>
  <si>
    <t>Sensitivity [%]</t>
  </si>
  <si>
    <t>Specificity [%]</t>
  </si>
  <si>
    <t>Other interesting points</t>
  </si>
  <si>
    <t>A simple volumetric CNN architecture</t>
  </si>
  <si>
    <t>ANN</t>
  </si>
  <si>
    <t>Accuracy and the receiver operating curves (ROC), along with corresponding area under the curves (AUC)</t>
  </si>
  <si>
    <t>The ensemble CNN approach on the independent test data</t>
  </si>
  <si>
    <t>The saliency maps for the different atlases were rather consistent and highlighted the so-called default mode network, which has been implicated in autism in prior studies.</t>
  </si>
  <si>
    <t>Proposed CNN was compared against following baselines: a Ridge Classifier, a L-SVM, and a fully-connected neural network (FCN) architecture.</t>
  </si>
  <si>
    <t>Atlases, or more generally ROIs, are often selected arbitrarily in the rs-fMRI community and our experiments demonstrate that averaging across these decisions can yield more robust and accurate predictions. We also note some differences between the atlas saliency maps, which suggests that the different models are utilizing slightly different information content and thus can be complementary, explaining why model averaging can improve accuracy.</t>
  </si>
  <si>
    <t>Comments</t>
  </si>
  <si>
    <t>Sumarry</t>
  </si>
  <si>
    <t>Default mode network</t>
  </si>
  <si>
    <t>To investigate the spatial overlap patterns among brain networks for classifying ASD patients and controls and compare it with functional network spatial patterns per se.</t>
  </si>
  <si>
    <t>ABIDE</t>
  </si>
  <si>
    <t>Data from 10 different sites from ABIDE went through a manual check for quality according to preprocessing.</t>
  </si>
  <si>
    <t>FSL software tools</t>
  </si>
  <si>
    <t xml:space="preserve">Skull removal, motion correction, spatial smoothing, temporal pre-whitening, slice time correction, global drift removal, and linear registration to the Montreal Neurological Institute (MNI) standard brain template space. </t>
  </si>
  <si>
    <t>The preprocessed data were decomposed into 200 intrinsic connectivity networks (ICNs) using the online dictionary learning and sparse representation techniques in [4]. Then the 144 ICN templates generated in [9] were used to search for the correspondence in the 200 decomposed networks.</t>
  </si>
  <si>
    <t>The overlap information among all the 144 ICNs were gathered, by generating overlap maps of each pair of networks.</t>
  </si>
  <si>
    <t>Among all overlap maps, only 150 were selected as representative features for each subject. The maps were sorted in a descendant manner using the averaged nonzero voxel numbers in overlapped maps of each group. 50 feature maps were selected from maps present in the top of both groups’ overlaps, 50 feature maps were selected from maps only present in top of control group’s overlaps, and 50 feature maps were selected from maps only present in the top of ASD group’s overlaps. Thus, the input feature for each subject was a 4D matrix with 150 3D network overlap maps.</t>
  </si>
  <si>
    <t>The training and testing phases were done for the proposed deep 3D CNN in a 10-fold cross-validation manner.</t>
  </si>
  <si>
    <t>An fMRI-oriented 3D deep CNN</t>
  </si>
  <si>
    <t>Accuracy, sensitivity, and specificity</t>
  </si>
  <si>
    <t>We believe this is a reasonably high accuracy, considering that only network overlap information is used here. The 144 ICNs per se are not discriminating between ASD/control groups if spatial ICN overlap information is not incorporated. These results offer a new insight into the abnormal overlaps of functional networks among ASD patient and control groups.</t>
  </si>
  <si>
    <t>As previous literature reported, regions of the default mode network (DMN) and fusiform gyri are found with decreased functional connectivity among ASD group. After feature selections by deep 3D CNN, spatial overlaps involving DMN and fusiform gyrus were found to be dominant only in control group.</t>
  </si>
  <si>
    <t>DMN and fusiform gyrus</t>
  </si>
  <si>
    <t>To present a novel method for learning a model that can diagnose ADHD, as well as ASD, using structural texture and functional connectivity features. (The characteristics of the study described here are only related with the ASD diagnosis).</t>
  </si>
  <si>
    <t>rs-fMRI and sMRI</t>
  </si>
  <si>
    <t>1111</t>
  </si>
  <si>
    <t>SPM8 and an own in-house MATLAB code</t>
  </si>
  <si>
    <t>Preprocessing involved 6 steps: (1) 6-parameter rigid body motion correction of functional scans; (2) Co-registration of functional scans to subject-specific structural scans to guide the spatial normalization step; (3) Non-linear spatial normalization (parameter estimation and spatial transformation) of structural images to the MNI T1 template; (4) Non-linear spatial normalization of previously co-registered functional image volumes to the MNI T1 template using warping parameters computed in the structural image normalization; (5) Spatial smoothing of functional image volumes with 8mm full-width half-maximum (FWHM) Gaussian kernel; (6) Z-normalization of each 3D volume's intensities for structural and functional image to standardize the intensities of images scanned from different sites. Note that only steps 2, 3 and 6 are applicable to processing the MRI images.</t>
  </si>
  <si>
    <t>Other ways to decompose the brain</t>
  </si>
  <si>
    <t>Four source separation methods were compared (PCA, k-PCA with RBF kernel, ICA, and Non-Stationary Spatial Sources Decomposition (NSD))</t>
  </si>
  <si>
    <t>Feature extraction/selection: Three learners were explored:
The LEFMS learner first creates 3D patches by extracting all 5 × 5 × 5 cubes from the MRI image, which are given to a sparse autoencoder that learns to encode a set of reduced representations of the patches producing filters, which are then finally used in a convolutional neural network with convolution and max pooling to produce a final reduced feature set.
The LEFMF learner first used a standard 2-Step principal component analysis, applied to all fMRI images used in the study, which applies PCA first to each subject separately and then to the all subjects together. Four source separation methods were compared (PCA, k-PCA with RBF kernel, ICA, and Non-Stationary Spatial Sources Decomposition (NSD)), which were applied after 2-step PCA in terms of the accuracy of the models produced by the features obtained from each algorithm.
Finally, the overall LEFMSF learner uses the combined features obtained from the two feature extraction processes.</t>
  </si>
  <si>
    <t>70% of the subjects were used for model training and 30% for hold-out testing. The same case/control ratio (0.5157) was used for both training and test set. Each set of parameter values was tested with 5-fold cross-validation on the training set, and the set of values producing the best average accuracy across all 5 folds of the training dataset was selected for final testing on the held out test dataset.</t>
  </si>
  <si>
    <t>Each of the approaches - LEFMS, LEFMF, LEFMSF - used the Support Vector Machine (SVM) learning algorithm to generate their models, based on the respective features. LEFMS and LEFMSF used linear kernels and LEFMF used an RBF kernel.</t>
  </si>
  <si>
    <t>SVM</t>
  </si>
  <si>
    <t>The study reported the training set CV accuracy as well as performance measures of the learned model applied to the holdout set: accuracy, sensitivity, specificity and J-statistics (Jstat = sensitivity + specificity − 1).
Statistical tests were also used to evaluate the hold-out results obtained by the various learners.</t>
  </si>
  <si>
    <t>Spatial maps from ABIDE data – showed multiple overlapping components, including visual areas (visual cortex, V1 and V2), partial overlapping with some default mode networks (PCC/precuneus, anterior cingulate cortex and frontal lobe) and motor networks.</t>
  </si>
  <si>
    <t>Visual areas (visual cortex, V1 and V2), default mode networks (PCC/precuneus, anterior cingulate cortex and frontal lobe), and motor networks.</t>
  </si>
  <si>
    <t>The main contribution of this work is our approach to feature extraction, more specifically, demonstrating that applying NSD to fMRI images can facilitate psychiatric diagnosis, for two different disorders. Our results show that combining multi-modal features can yield good classification accuracy for diagnosis of ADHD and Autism, which is an important step towards computer-aided diagnosis of these psychiatric diseases and perhaps others as well.
Perhaps the LSFMSF obtained the best accuracies, there were no significant improvements for LEFMSF over LEFMF on the hold-out sets for both ADHD-200 and ABIDE.
Evidences suggested that ADHD/Autism predictability is also interlinked with site-dependent fMRI scan features - i.e., there are some common features that can predict both the site and the disease.</t>
  </si>
  <si>
    <t>To present a framework that exploits previously collected rs-fMRI data for healthy subjects from existing databases and transfer this knowledge for new disease classification tasks, testing the validity of the framework using ASD classification as a target task. Also, to investigate if DTL-NN could significantly enhance ASD classification as compared with traditional DNN and SVM.</t>
  </si>
  <si>
    <t>4 sites with at least 60 subjects +  healthy subjects from the other sites of ABIDE</t>
  </si>
  <si>
    <t>Slice timing correction, motion realignment, and intensity normalization.</t>
  </si>
  <si>
    <t>Yes (AAL)</t>
  </si>
  <si>
    <t>Feature extraction/selection: The weights of FC were defined using Pearson’s correlation between BOLD time series from two ROIs. A multiple regression analysis was conducted to control for potentially confounding variables (site, age, gender, and handedness). These variables were regressed from FC weights across connections among ROIs. Next, the value of each FC was adjusted by using the difference between one site’s mean value and mean values across all sites for the same FC.
The training phase of DTL-NN framework consisted of two steps:
(1) offline learning: A stacked sparse autoencoder (SSAE) prototype was trained in an unsupervised manner to learn FC patterns from a group of pre-collected healthy subjects;
(2) prior knowledge aided training: An independent dataset of FC patterns from ASD and healthy subjects – which were independent from the data in offline learning – passed through feature extraction using the SSAE prototype. The high-level features and the labels were used to train a softmax regression model. After the training, this softmax regression model was stacked into the SSAE prototype from offline learning to form a DTL-NN model. Finally, the whole model was optimized using supervised fine tuning.</t>
  </si>
  <si>
    <t>When the models were evaluated on one data site, the independent healthy FC data from the remaining 16 sites from the ABIDE repository were accumulated as pre-collected data to train an SSAE prototype during offline learning. Then, the data from the target site were randomly split into training and testing set using a k-fold cross-validation (CV) scheme. The data from the training set were applied on an SSAE prototype in the prior knowledge aided training step. The hold-out testing data were then used to evaluate the trained DTL-NN model.</t>
  </si>
  <si>
    <t>After the training phase, the well-trained deep transfer learning neural network (DTL-NN) model was applied to classify the unknown subjects into a known group.</t>
  </si>
  <si>
    <t>The performance of the classification was assessed using four diagnostic metrics: accuracy, sensitivity, specificity and area under receiver operating characteristic curve (AUC)</t>
  </si>
  <si>
    <t>The performance of the DTL-NN model was compared with DNN and SVM learning approach.</t>
  </si>
  <si>
    <t>The 10 most discriminative FC patterns identified by the DTL-NN and DNN models were ranked. The FC between the left superior occipital gyrus and right inferior occipital gyrus was ranked as the top feature by the DTL-NN method based on data from UM site. This link was also ranked within top 10 discriminative FC links at UCLA, USM and LEUVEN sites by using DTL-NN model. The top feature revealed by DNN was the link between right olfactory and right cuneus regions. The fusiform gyrus area discovered by the DTL-NN model was also highlighted by a recent study, but was not ranked high by the DNN model.</t>
  </si>
  <si>
    <t>FC between: left superior occipital gyrus and right inferior occipital gyrus; right olfactory and right cuneus regions. Fusiform gyrus area.</t>
  </si>
  <si>
    <t>To present a novel machine learning algorithm that identifies a small number of FCs that separates ASD versus TD, confirming its generalization capability in two independent validation cohorts in the USA and Japan. Also, to examine the extent to which the ASD classifier is specific to ASD or extendable (generalizable) to other psychiatric disorders (SCZ, ADHD, and MDD).</t>
  </si>
  <si>
    <t>Own sample + ABIDE</t>
  </si>
  <si>
    <t>Three different sites in Japan (high-functioning adults); Seven sites from ABIDE (high-functioning adults: (1) be older than 18 years of age, (2) be right-handed, (3) have a FIQ exceeding 80, (4) have no comorbidity - to match with the Japanese dataset)
*There were other datasets used</t>
  </si>
  <si>
    <t>SPM8</t>
  </si>
  <si>
    <t>First, the raw functional images were corrected for slice-timing and realigned to the mean image of that sequence to compensate for head motion. Next, the structural image was co-registered to the mean functional image and segmented into three tissue classes in the MNI space. Using associated parameters, the functional images were then normalized and resampled in a 2x2x2mm³ grid. Finally, they were smoothed by Gaussian of full-width at half-maximum 6 mm.</t>
  </si>
  <si>
    <t>Pearson correlation coefficients were computed for all possible pairs of regions from their mean fMRI time-series data.</t>
  </si>
  <si>
    <t>A machine learning technique was applied to the whole set of correlation matrices to optimally select a subset of FCs so that the best classification performance would be obtained. Specifically, the L1-norm regularized sparse canonical correlation analysis (L1-SCCA) was applied to the data set to identify a subset of FCs relevant only to the neural substrates of ASD while factoring out the effects of noise and NVs (nuisance variables) associated with the data.
The sparse logistic regression (SLR) was employed to further perform dimension reduction to mitigate the over-fitting and thereby to extract the essential FCs representing the core abnormal connectivity in ASD.</t>
  </si>
  <si>
    <t>Altogether, the procedure for selecting relevant FCs, training a predictive model and assessing its generalization ability was carried out as a sequential process of 9x9 nested feature-selection and leave-one-out cross-validation.
One of the nine outer folds was kept as a ‘testing pool’ for the LOOCV and L1-SCCA was run on the remaining eight folds. Thus, the selected features could be reused for all the samples in the ‘testing pool’, during the LOOCV – once the FS procedure based on L1-SCCA is time consuming, and doing it for each fold of the LOOCV is not computationally feasible.
To classify the independent cohort data sets (for example, the US ABIDE data set), the final SLR classifier was trained based on the union of the features selected throughout the 9x9 nested FS, using all the Japanese subjects as the training set.</t>
  </si>
  <si>
    <t>To predict the diagnostic label from the extracted feature input, logistic regression was employed as the classifier. Specifically, an SLR - that automatically selects the features related to the ASD label as input for the logistic function.</t>
  </si>
  <si>
    <t>LR</t>
  </si>
  <si>
    <t>The study report accuracy, sensitivity, specificity, AUC, and diagnostic odds ratio</t>
  </si>
  <si>
    <t>A state-of-the-art machine-learning algorithm of nested cross-validation of the elastic net was applied to the data sets and selected 10 times more FCs and performed 14% worse on the USA cohort.</t>
  </si>
  <si>
    <t>16 FCs were automatically and objectively identified from the data for reliable classification of ASD and TD by the machine-learning algorithm. Inter-hemispheric (69%) and right intra-hemispheric (31%) FCs dominated, whereas the left intra-hemispheric FCs were absent. There were significantly more regions in the right hemisphere than in the left. 41% (13 regions) belonged to the cingulo-opercular network. In the 16 FCs incorporated in the classifier, ASD exhibited under-connectivity in nine FCs and over-connectivity in seven FCs.</t>
  </si>
  <si>
    <t>Cingulo-opercular network</t>
  </si>
  <si>
    <t>Using the 16 FCs identified in the classifier, we predicted the measured domain scores of the two standard diagnostic instruments, the Autism Diagnostic Observation Schedule (ADOS) and the Autism Diagnostic Interview-Revised (ADI-R). Among the total of eight domains of ADOS and ADI-R, we found that the communication domain of the ADOS (ADOS A) was well predicted from the 16 FCs with statistically significant correlation.
The separation between SCZ individuals and their healthy controls was poorer than that of ASD but statistically significant. In contrast to SCZ, the WLS (weighted linear summation of the correlation values) distributions of ADHD and MDD, and their corresponding TD and healthy controls were not distinguishable. It can be said that the ASD classifier was specific to ASD regarding ADHD and MDD, but was modestly generalized to SCZ.</t>
  </si>
  <si>
    <t>To propose a learning-based tensor model that derive high sensitivity and specificity connectome biomarkers at the individual level from resting-state fMRI images and apply it to identify ASD.</t>
  </si>
  <si>
    <t>Two sites from ABIDE (NYU and UM)</t>
  </si>
  <si>
    <t>The data passed through head motion correction and then were processed using Data Processing Assistant for the AAL template.</t>
  </si>
  <si>
    <t>Number of ROIs</t>
  </si>
  <si>
    <t>The mean BOLD signal was computed for each ROI.
Instead of calculating the functional connectivity (FC) just based on Pearson’s correlation between observed BOLD signals, the connectivity matrix was optimized. Low rank and sparsity constraint were combined to achieve reasonable sparse and modularized brain connections and, at the same time, the optimized FC matrix should be close to the observed Pearson’s correlation matrix.
The FC optimization framework was then extended from one sliding window (capturing the static FC patterns) to a set of overlapped sliding windows (capturing the dynamic FC patterns). It was done also encouraging low rank on the brain connectivity patterns to penalize the oscillatory changes of FC in the temporal domain.
In order to enhance the robustness of the connectome patterns extracted from dFC, the individual-based 3D tensors were extended to a population-based 4D tensor and the statistics of connectome patterns were learned via 4D tensor analysis. Thus, the 4D tensor model jointly (1) optimizes dFC for each training subject and (2) captures the principle connectome patterns, deriving robust statistical model of dynamic functional connectivity and encoding the characteristics of dFC for the new unseen subjects.</t>
  </si>
  <si>
    <t>10-fold cross-validation strategy. Subjects were split into 10 non-overlapping sets. One fold was used for testing and the remaining were used for training. Training subjects were further split into another 5-fold inner cross-validation, where 4 folds were used as the training subset and the last one was used as the validation subset.
To evaluate the generalization of the learned dynamic FC pattern representations, the training data and testing data were selected from different sites: first, the NYU and UM data were split into ten non-overlapped folds and 9 folds from NYU were used as the training data and one fold from UM was used as the testing data; then, the training and testing datasets were switched.</t>
  </si>
  <si>
    <t>The low dimension connectome features representations of the training subjects, derived from the learned 4D tensor model, were used to train a linear kernel SVM with l2 norm penalty for classification.</t>
  </si>
  <si>
    <t>Accuracy (ACC), Specificity (SPEC) and Sensitivity (SEN) were used to evaluate the classification performance.</t>
  </si>
  <si>
    <t>To propose an Enhanced Effect-Size Thresholding (EEST) method for extracting connectivity based features to diagnose ASD automatically from rs-fMRI.</t>
  </si>
  <si>
    <t>Used all the ABIDE I - Preprocessed</t>
  </si>
  <si>
    <t>In the DPARSF pipeline, after discarding the first 4 volumes, all the remaining volume slices were preprocessed for slice timing correction, head motion correction and global signal regression. Rigid body transformation was used to realign the time-series of images for each subject. The T1- weighted, Magnetization Prepared Rapid Gradient Echo (MPRAGE) images were co-registered to the mean functional image. The transformed T1 images were then segmented into gray matter, white matter and cerebrospinal fluid and the signals from the white matter and cerebrospinal fluid were regressed in order to reduce the respiratory and cardiac effects. Linear and quadratic trends were regressed out since low-frequency drifts were found in the Blood Oxygen Level Dependent (BOLD) signals. The transformations from the individual native space to the standard MNI space was performed using the Diffeomorphic Anatomical Registration Through Exponentiated Lie algebra (DARTEL) toolbox. Temporal band-pass filtering (0.01 - 0.1 Hz) was then performed. Most of the indices were calculated in the native space based upon the preprocessed time-series, and the corresponding maps were then registered into MNI space with 3 mm x 3mm x 3mm cubic voxels by using the transformation information acquired from DARTEL. These were further smoothed with a 6 mm full-width-half-maximum Gaussian kernel.</t>
  </si>
  <si>
    <t>The BOLD time-series signals were first whitened, normalized (Fisher’s z-transformed) correlation coefficients were obtained, the mean connectivity matrix for ASD patients as well as for neurotypical subjects were calculated, and the Effect-Size (Cohen’s d) was used to compare the correlation coefficients from the two populations and extract useful features.</t>
  </si>
  <si>
    <t>To select the regions that showed higher differences in connectivity, the Effect-Size matrix can be thresholded at some level. The pairs of regions where the magnitude of Effect-Size is greater than this threshold can alone be considered to be the most significant regions.</t>
  </si>
  <si>
    <t>The classification performance of the SVM classifier was evaluated by considering 90% of the data for training and the remaining 10% for testing. 10 such random trials were performed.</t>
  </si>
  <si>
    <t>After extracting the features, the original time-series data was mapped into the multidimensional space of the feature vectors. The fMRI data from each subject corresponds to a point in this feature space. Then, a Gaussian kernel SVM was used to learn the decision boundary between the points that correspond to ASD patients and normal subjects.</t>
  </si>
  <si>
    <t>The mean classification accuracy, sensitivity, and specificity obtained over the 10 trials were used to compare the performance.</t>
  </si>
  <si>
    <t>Entire ABIDE dataset, EEST method with a threshold of 0.1</t>
  </si>
  <si>
    <t>The classification performance was also obtained considering only the subjects whose ages were lower than 20 years. The EEST method provided an accuracy of 86.81% and the authors pointed out that it was clear that including more data from the subjects in the ABIDE dataset whose ages are more than 20 adversely affects the classification performance.</t>
  </si>
  <si>
    <t>To propose a new model called the genetic-evolutionary random Support Vector Machine cluster (GE-RSVMC) to classify AS and normal people, and search for lesions.</t>
  </si>
  <si>
    <t>The criteria for selecting experimental samples were: (1) the head motion of the sample was less than 2 mm; (2) each experimental participant had the information of full intelligence quotient (FIQ), verbal intelligence quotient (VIQ), and performance intelligence quotient (PIQ) as far as possible.
Also, the preprocessing steps reduced the number of subjects selected.</t>
  </si>
  <si>
    <t>DPARSF</t>
  </si>
  <si>
    <t>The detailed preprocessing process was: (1) Removing the first 10 time points to avoid the environmental inadaptability of the participants in the initial stage of the experiment; (2) Correcting time slice to ensure that the image data was obtained from the same time; (3) Adjusting head movements of all subjects to make the brain images of different participants locate in the same position; (4) Standardizing brain images with the echo-planar imaging (EPI) template to make different participants have identical brain structures; (5) Smoothing the image by Gauss kernel to reduce noise interference (the full width half height of Gauss kernel was set to 6 mm); (6) Removing linear drift to decrease the influence of uncertain factors; (7) Using regression analysis to diminish the impact of covariance such as noise signal; (8) Filtering uncorrelated blood oxygen level dependent signal with a bandwidth of 0.01–0.08 Hz.</t>
  </si>
  <si>
    <t>Any two brain regions were paired and the Pearson correlation coefficient between the two regions contained in each pair was treated as a functional connection and served as the sample features.</t>
  </si>
  <si>
    <t>All the participants were divided into a training set and a test set in accordance with the ratio of 7:3.</t>
  </si>
  <si>
    <t>When a test sample enters into the ultimate cluster, each base classifier in the cluster will give a classification result. Equal classification weight was assigned to each base classifier and the classification was obtained by majority of votes.
The Radial Basis Function (RBF) kernel SVM was used as classifier. In order to verify the stability of the performance, the experiments were conducted for 50 times.</t>
  </si>
  <si>
    <t>The study presented the maximum, median, minimum, and mean accuracy of these experiments.</t>
  </si>
  <si>
    <t>Ultimate cluster - 200 base classifiers and evolved for 70 times</t>
  </si>
  <si>
    <t>The results were compared with those of the Random Forest and the Random SVM Cluster.</t>
  </si>
  <si>
    <t>The results of the study indicated that there were some significantly different brain regions including Angular gyrus (ANG.R), Precuneus (PCUN.R), Caudate nucleus (CAU.R), Cuneus (CUN.R), etc. These abnormal regions mean that the lesions occurred in these brain areas.
The study also presented specific analysis of the brain regions cited above and tables with the 13 brain regions with the strongest correlation.</t>
  </si>
  <si>
    <t>Angular gyrus (ANG.R), Precuneus (PCUN.R), Caudate nucleus (CAU.R), and Cuneus (CUN.R)</t>
  </si>
  <si>
    <t>Part of the samples from the training set was randomly selected as the training samples of a single SVM classifier. Then, 62 sample features were randomly selected as classification features and a single SVM base classifier was constructed. This step was repeated p times and the classifiers obtained were assembled into a cluster, the first generation SVM cluster.
The test set was used to examine the classification performance of each SVM base classifier and the genetic evolutionary process of the random SVM cluster was implemented. The base classifier with higher performance was reserved, and the one with lower performance was eliminated. The feature sequence of the selected base classifiers was crossed and mutated to generate new offspring feature sequences. This process was repeated until the classification performance of the cluster became stable.</t>
  </si>
  <si>
    <t>To propose a constrained autoregressive model with different lag-orders generating an “effective” connectivity matrix which models the structural connectivity integrating the functional activity. Also, to validate the model in a case-control experiment, which aims at differentiating healthy subject and young patients affected by ASD.</t>
  </si>
  <si>
    <t>ABIDE II</t>
  </si>
  <si>
    <t>rs-fMRI, sMRI and DTI</t>
  </si>
  <si>
    <t>The experiments were performed on the San Diego State University cohort of the ABIDE-II dataset, excluding subjects with excessive motion or other imaging artifacts.</t>
  </si>
  <si>
    <t>FMRI data was pre-processed according to a standard pipeline: motion correction, mean intensity subtraction, pass-band filtering with cutoff frequencies of [0.005-0.1 Hz] and skull removal. To account for potential noise from physiological processes such as cardiac and respiratory fluctuations, covariates of no interest were identified for inclusion in the analyses. To further reduce the effects of motion, compensation for frame-wise displacement were carried out.
Eddy current correction and skull stripping preprocessing were carried out on DTI data. Linear registration was applied between the AAL atlas and the T1 reference volume by using linear registration with 12 degrees of freedom. Deterministic tractographies for all subjects were generated processing the DTI data, stemming from 2,000,000 seed-points and stopping when the fractional anisotropy was smaller than &lt; 0.1.</t>
  </si>
  <si>
    <t>Feature extraction/selection: To construct the connectome, the graph nodes were determined using the 90 regions in the AAL atlas. The edges were weighted with the number of tracts connecting two regions. The same AAL regions were used to compute the regions’ average functional time series.
The aim of the proposed method was to infer a functional connectivity justified by the structural connectivity, so that the functional activity of the brain could be described only using the direct physical connections between the brain regions. To obtain this result, they resort to a set of constraints on the MAR model. The idea was to force the MAR model to only fit the parameters associated to existing structural connections. In this way the signal in a brain region was described by a linear combination of the function of structurally connected regions only.
Given an initial structural connectivity matrix and the functional signal of the time-series for all of the regions of interest and for all T time-frames, an effective connectivity matrix can be determined minimizing a reconstruction error of the MAR model subject to the structural constraint. Moreover, to avoid negative correlations between the regions only a non-negative reconstruction was allowed.</t>
  </si>
  <si>
    <t>Both structural and effective matrices were used in a leave-one-out classification pipeline.</t>
  </si>
  <si>
    <t>To test the descriptive power of the effective connectivity computed using the proposed approach a classification task was carried out by using a linear Support Vector Machine (SVM).</t>
  </si>
  <si>
    <t>The study reported only the accuracy.</t>
  </si>
  <si>
    <t>Using the effective connectivity matrix from the second order CMAR model</t>
  </si>
  <si>
    <t>The most significant connections (in terms of classification) were investigated by selecting with a permutation test the weights larger than the 99-th percentile of a random weight distribution representing the null hypothesis. The selected connections were only depicted in figures and it was pointed out that the most discriminating connections of the MAR model were very different from those determined with structural connectomes, and more in line with previous results.</t>
  </si>
  <si>
    <t>The results of the study allow to infer that this pathology is influenced only partly by the structural connectivity of the brain. Instead, a reweighing of the structural connections according to how much explanatory they are for the functional activity is far more informative.</t>
  </si>
  <si>
    <t>To propose a novel method of random SVM cluster to distinguish TC and ASD.</t>
  </si>
  <si>
    <t>The study selected one of the 12 kinds of image protocols available from ABIDE, resulting in 61 subjects with ASD and 46 TD that met the image protocol. However, 7 TD and 16 ASD were excluded because their translation or rotation surpassed +- 2mm or 2°.</t>
  </si>
  <si>
    <t>The whole preprocessing procedures included: (1) Converting DICOM to NIFTI, (2) Removing the first 10 time points, (3) Slicing timing, (4) Realigning, (5) Normalizing with the echo-planar imaging (EPI) template, (6) Smoothing, (7) Removing the linear trend, (8) Temporal filtering, (9) Removing covariates.</t>
  </si>
  <si>
    <t>Partial samples of 50 subjects were randomly selected from the training set and 62 features were randomly extracted from all the sample features to establish a single SVM. The process was repeated several times to form a random SVM cluster. The optimal number of SVMs in the random SVM cluster (500) was obtained by taken the accuracy of the random SVM cluster as the criterion.
*There was also a procedure to select "important features"</t>
  </si>
  <si>
    <t>The regions were used as the nodes of the graph that represents the brain network. The average time series of every two brain regions were employed to calculate the Pearson correlation coefficient which was made as the links of the brain network. The absolute value of the correlation coefficient was taken and a suitable threshold was set for the connectivity matrix to get an adjacency matrix. Several graph metrics were calculated (including degree, shortest path, local efficiency, and clustering coefficient) and used as the experimental features.</t>
  </si>
  <si>
    <t>The 84 samples were divided into 58 training samples and 26 test samples based on the ratio of 7:3.</t>
  </si>
  <si>
    <t>When the sample of test set enters into the random SVM cluster, multiple RBF kernel SVMs make decisions at the same time and the majority of votes is used to determine the category of the sample.</t>
  </si>
  <si>
    <t>Random SVM cluster with 500 SVMs/Random SVM cluster with the 272 features of the optimal feature set (both obtained the same result and used a threshold of 0.25)</t>
  </si>
  <si>
    <t>Only a comparison between the classification of the 500 SVMs separately and the random SVM cluster, showing that the performance of the random SVM cluster was much better than a single SVM.</t>
  </si>
  <si>
    <t>The experimental results showed that the inferior frontal gyrus (IFG), precuneus, hippocampus, and cingulated cortex were the mainly abnormal regions of ASD. These regions were analyzed in details in the study.</t>
  </si>
  <si>
    <t xml:space="preserve"> Inferior frontal gyrus (IFG), precuneus, hippocampus, and cingulated cortex</t>
  </si>
  <si>
    <t>To propose a novel classification method on brain diseases, and conduct the experiment on autism.</t>
  </si>
  <si>
    <t>Three resting-state fMRI datasets were utilized. They were collected by California Institute of Technology and University of Michigan.</t>
  </si>
  <si>
    <t>First, the first 10s in the datasets were removed to ensure a steady signal. Based on a 6-parameter, rigid body image registration, head motion correction was applied. The functional data were transformed into MNI space, then resampled to 3 × 3 × 3mm voxel size. To avoid mixing signals between different regions, spatial smoothing was not performed. Temporal filtering (0.01–0.08Hz) was then applied to the time series of each voxel to reduce the effect of low-frequency drifts and high-frequency noise.</t>
  </si>
  <si>
    <t>Feature extraction/selection: The time series for each Automated Anatomical Labeled (AAL) brain region were extracted. To obtain the correlation matrix, each brain region was treated as a node and Pearson correlation was used to calculate the correlation coefficients between any two brain regions based on AAL.
The correlation matrix was converted to an unweighted matrix by constructing different networks with different edge numbers (from 200 to 380 with step 20): the absolute values were taken to convert the directed matrix to an undirected one; 1 was assigned to the maximum values, based on the edge number; 0 was assigned to the rest of the values.
To obtain the community structure, Qcut was chosen as the community partition algorithm. The differences between community structures of autism disorders and normal people were represented by NMI. A new method to compact all NMI information into a matrix was developed in the study, the NMI statistic matrix.  In this matrix, every node is the NMI value between two subjects.</t>
  </si>
  <si>
    <t>Leave-one-out cross-validation was used to evaluate the method, avoiding an inaccurate evaluation due to data partition.</t>
  </si>
  <si>
    <t>Denoising autoencoder was applied as a classifier to improve accurate rate, and reduces noise effect.
The testes were performed 10 times.</t>
  </si>
  <si>
    <t>Only the average accuracy was reported.</t>
  </si>
  <si>
    <t>Only the accuracy comparing the NMI matrix with the Pearson matrix was properly reported. The result presented here was obtained with the Michigan2 dataset - the best accuracy reported.</t>
  </si>
  <si>
    <t>Besides presenting better precision, the proposed method is more efficient, with a running-time of one-tenth in relation to the compared method.</t>
  </si>
  <si>
    <t>To propose a method that can improve the diagnostic classification of ASD from TC individuals by utilizing a combination of data types and one of the most powerful deep learning algorithms (DBN).</t>
  </si>
  <si>
    <t>ABIDE I + ABIDE II</t>
  </si>
  <si>
    <t>Sites acquiring between 160 and 180 time points were selected.</t>
  </si>
  <si>
    <t>fMRI - The first five volumes were removed from the data for further processing to ensure magnetization equilibrium. In order to compensate for differences in the time of slice acquisition, slice-timing correction was performed. Furthermore, the time corresponding to the first slice was chosen to be the reference. To compensate for bulk head movements, realignment (motion correction) was done. To map the functional and subject-matched structural images to each other, co-registration was performed. By using a voxel size of 2 × 2 × 2 mm3, spatial normalization to the Montreal Neurological Institute (MNI) standard space was performed. The product of this step was images with 79 × 95 × 68 spatial dimensions. The fMRI data were smoothed in order to increase the signal to noise ratio (SNR). Gaussian filters are commonly used to smooth images. In the present study, for spatial smoothing, Gaussian kernel of 8 × 8 × 8 full-width half-maximum (FWHM) mm3 was utilized. Numerical normalization was done. In this step, values of each fMRI data need to be between zero and one.
sMRI - Segmentation of the images into GM and WM was conducted. Both GM and WM images were spatially normalized to the MNI standard space. This was after conducting segmentation with a voxel size of 2 × 2 × 2 mm3. This step produced images with spatial dimensions of 79 × 95 × 68. Subsequently, a Gaussian kernel of 8 mm FWHM was used to smooth segmented normalized GM and WM images.</t>
  </si>
  <si>
    <t>rs-fMRI - the average mean time series of each ROI was calculated.
sMRI - the preprocessed GM and WM volumes were partitioned into 116 brain anatomical regions.
After parcellation of each, the data from rs-fMRI, GM, and WM were combined through the use of a stepwise feature concatenation, so as to examine the possible improvements in classification performance. The tests were conducted using a combination of six data types (three single, two pairwise, one three-way).</t>
  </si>
  <si>
    <t>Through the DBN.</t>
  </si>
  <si>
    <t>The classification results were calculated based on 10-fold cross-validation.</t>
  </si>
  <si>
    <t>DBN was used to perform a binary classification (ASD vs. TC) using fusion of rs-fMRI and sMRI data.</t>
  </si>
  <si>
    <t>To evaluate the given diagnostic system, accuracy, sensitivity, specificity, and F1 score were calculated.</t>
  </si>
  <si>
    <t>Based on AAL atlas, the image features used by the classifier included large regions throughout the frontal, temporal, subcortical, insula, occipital, cerebellum, and other regions. These regions consisted of a large portion of the total brain volume.</t>
  </si>
  <si>
    <t>Frontal, temporal, subcortical, insula, occipital, cerebellum, and other regions</t>
  </si>
  <si>
    <t>To propose several methodologies for incorporating phenotypic data with rs-fMRI into a single deep learning framework for classifying ASD.</t>
  </si>
  <si>
    <t>rs-fMRI + phenotypic</t>
  </si>
  <si>
    <t>The experiments were performed on data from the ABIDE I – Preprocessed generated from the Connectome Computation System pipeline. This resulted in 529 autism subjects and 571 typical controls from 17 different imaging sites.</t>
  </si>
  <si>
    <t>The Connectome Computation System pipeline was used, without global signal regression, and with bandpass filtering.</t>
  </si>
  <si>
    <t>Feature extraction/selection/network architecture: The study was based on a previous one that proposed a method to classify ASD directly from rs-fMRI time-series inputs using a LSTM-based (long short-term memory) architecture. The network proposed was used as the baseline model of this new study.
The rs-fMRI input for the neural networks was derived from mean time-series extracted from regions of interest defined by the Craddock 200 atlas. Each time-series was normalized to percent change from mean signal and resampled at 2 s intervals to bring the data to the same scale. Furthermore, since different sites used varying scan lengths, the time-series data were randomly cropped to length T = 90. 10 random crops per subject were performed, augmenting the dataset to N = 11000 samples.
For the phenotypic inputs, data that was complete or almost complete for all subjects were included: age, sex, handedness, full IQ, and eye status during the fMRI scan. Subjects with missing handedness data were assigned to the right dominant category since most people are right-handed. Subjects with missing full IQ score were given a value of 100, which by definition is considered the average IQ. The data for each phenotype were normalized to lie in [-1,1].
Several methods were proposed for combining the phenotypic and fMRI data into a single network. The model that achieved the best results inputted phenotypic data and the final output of the LSTM model into D dense layers, with a single node in the last layer. This model gave the raw phenotypic data the most direct influence on the classification score.</t>
  </si>
  <si>
    <t>The performance of the different neural network models was evaluated using 10-fold cross-validation, with stratified sampling based on imaging site. The data for each fold was split using 85% for training, 5% for validation, and 10% for testing, with all samples generated from a subject assigned to one partition.</t>
  </si>
  <si>
    <t>The classification was performed through a LSTM-based architecture.</t>
  </si>
  <si>
    <t>The performance was assessed using “sample accuracy” and “subject accuracy”, the accuracy of classifying each sample (of the augmented dataset) and each subject, respectively. Subject label was determined from the average score of all samples from the subject. The mean and standard deviation (SD) of the accuracy across cross-validation folds were computed.</t>
  </si>
  <si>
    <t>RawPhenotype-rsfScore, D = 2</t>
  </si>
  <si>
    <t>Accuracy [%] (SD)</t>
  </si>
  <si>
    <t>Subject accuracy was better than sample accuracy for almost all models, signifying the importance of data augmentation.</t>
  </si>
  <si>
    <t>70,1 (3,2)</t>
  </si>
  <si>
    <t>To compare univalent and bivalent functional connectivity measures and assesses their performance and suitability for fMRI connectivity modeling.</t>
  </si>
  <si>
    <t>Resting state fMRI data used in the study was obtained from the ABIDE I preprocessed database from which fMRI dataset of 539 individuals with ASD and 573 controls with acceptable quality were used for analysis.</t>
  </si>
  <si>
    <t>fMRI data was pre-processed according to the standard steps that included realignment, normalization, detrending and regression of white matter signal, head motion parameters and cerebrospinal fluid signals.
Data was normalized, bringing each time series to zero mean and unit variance. It was next given to a blind deconvolution algorithm to reduce non-neural variability due to hemodynamic response function (HRF), and also to estimate latent neuronal time series.</t>
  </si>
  <si>
    <t>Bivalent FC (BFC) was modeled using PCC in its original form. Univalent FC (UFC) was modeled by taking the absolute value of the BFC measure.</t>
  </si>
  <si>
    <t xml:space="preserve">K-means algorithm was used to cluster the data into N clusters. The total number of clusters was initially made equal to the number of features and the clusters were scored on their ability to differentiate the two classes. The 20% low scoring clusters were removed, the remaining features were combined and the process was repeated until the number of clusters remaining was equal to 2. </t>
  </si>
  <si>
    <t>The features were divided into training and testing datasets, but the article does not make it very clear.
For the purpose of rating the clusters, training data was randomly separated into 6 subsets (no-overlapping) of same sizes (6 folds). Using 5 out of 6, linear SVM was trained. Following that, performance was measured with the remaining subset. Several different partitions were done by redoing the clustering and cross validation processes 100 times. For all the 100 repetitions, classification accuracy was calculated with the test data.</t>
  </si>
  <si>
    <t>A recursive cluster elimination based support vector machine (RCE-SVM) classification technique was used.</t>
  </si>
  <si>
    <t>Only the average classification accuracies were reported through a graph.</t>
  </si>
  <si>
    <t>RCE-SFM using the BFC data</t>
  </si>
  <si>
    <t>The accuracy of the classifier using BFC and UFC measures were compared.</t>
  </si>
  <si>
    <t>With bivalent FC, majority of the connections were associated with inferior parietal regions (angular gyrus) and their connections with medial prefrontal regions.
In the network obtained from univalent FC, such connectivities were not observed, instead, connections involving superior parietal regions were observed, along with medial as well as lateral prefrontal regions. These networks are not primarily implicated in autism.</t>
  </si>
  <si>
    <t>Inferior parietal regions (angular gyrus) and their connections with medial prefrontal regions.</t>
  </si>
  <si>
    <t>It was found that classification based on bivalent functional connectivity provides better classification accuracy than univalent FC. Comparing the findings from univalent and bivalent FC, we conclude that the bivalent FC network is neurobiologically plausible and corroborates with networks reported in prior works. These findings confirm that the bivalent FC measure is superior to the univalent FC measure, and that it is more suitable for fMRI FC analysis.</t>
  </si>
  <si>
    <t>66,8 (5,4)</t>
  </si>
  <si>
    <t>72,3 (12,1)</t>
  </si>
  <si>
    <t>61 (17)</t>
  </si>
  <si>
    <t>The best predicting pipeline was MSDL, tangent space embedding and l2-regularized classifiers (SVC-l2 and ridge classifier) - we show the results for all participants with the inter-site approach (This scenario closely simulates the real world clinical challenge of not being able to sample data from every possible site, but results of intra-site prediction have smaller standard error, confirming higher variability of inter-site prediction results)</t>
  </si>
  <si>
    <t>To demonstrate the feasibility of inter-site classification of neuropsychiatric status, with an application to the Autism Brain Imaging Data Exchange (ABIDE) database, and to investigate pipelines that extract the most predictive biomarkers from the data.</t>
  </si>
  <si>
    <t>Data were selected based on the results of quality visual inspection by three human experts who inspected for largely incomplete brain coverage, high movement peaks, ghosting and other scanner artifacts.
The study also examined data subsets of different heterogeneity: 1) all participants, 2) largest sites (more than 30 subjects), 3) right handed males, 4) right handed males, 9-18 years, 5) right handed males, 9-18 yo, 3 largest sites.</t>
  </si>
  <si>
    <t>Preprocessing included slice-timing correction, image realignment to correct for motion, and intensity normalization. Nuisance regression was performed to remove signal fluctuations induced by head motion, respiration, cardiac pulsation, and scanner drift. Head motion was modeled using 24 regressors derived from the parameters estimated during motion realignment, scanner drift was modeled using a quadratic and linear term, and physiological noise was modeled using the 5 principal components with highest variance from a decomposition of white matter and CSF voxel time series (CompCor). After regression of nuisance signals, fMRI was coregistered on the anatomical image with FSL BBreg, and the results where normalized to MNI space with the non-linear registration from ANTS. Following time series extraction, data were detrended and standardized (dividing by the standard deviation in each voxel).</t>
  </si>
  <si>
    <t>Derived data-driven atlases were based on two clustering methods (K-Means and Ward's clustering) and two decomposition methods (Independent component analysis (ICA) and multi-subject dictionary learning (MSDL)).</t>
  </si>
  <si>
    <t>Time courses were extracted using a spatial regression that modeled each volume of rs-fMRI data as a mixture of spatial patterns.
After the extraction, the same nuisance regressors at the region level were removed as at the voxel level in the preprocessing.
The Ledoit-Wolf shrinkage estimator was used, a parameter-free regularized covariance estimator, to estimate relationships between ROI time series.
Three different connectivity measures were studied to capture interactions between brain regions: i) the correlation itself, ii) partial correlations from the inverse covariance matrix, and iii) the tangent embedding parameterization of the covariance matrix. At the group level, a nuisance regression was ran across the connectivity coefficients to remove the effects of site, age and gender.</t>
  </si>
  <si>
    <t>Feature selection led to worse results, both with univariate ANOVA screening and with sparse models such as Lasso or SVC-L1.</t>
  </si>
  <si>
    <t>10-fold cross-validation was used by training it exclusively on training data (including atlas estimation) and predicting on the testing set. Any hyper-parameter of the various methods used inside a pipeline was set internally in a nested cross-validation.
Two validation approaches were used:
- Inter-site prediction addresses the challenges associated with aggregate datasets by using whole sites as testing sets.
- Intra-site prediction builds training and testing sets as homogeneous as possible, reducing site-related variability. Using 80% of the dataset for training and the remaining for testing.</t>
  </si>
  <si>
    <t>The connectivity measures between all pairs of regions were used as features to train the classifiers. Different machine learning methods were explored: the L2-penalized support vector classification (SVC), the L1-penalized sparse SVC, and the ridge regression.
Random forests and Gaussian naive Bayes were also investigated but produced low prediction performance. Logistic regression gave results similar to SVC.</t>
  </si>
  <si>
    <t>M</t>
  </si>
  <si>
    <t>The study report the average accuracy, specificity, and sensitivity for top performing pipelines. Also, a learning curve – that measures the impact of the number of training samples on the performance of a predictive model – and the impact of pipeline choices on prediction accuracy.</t>
  </si>
  <si>
    <t>Default Mode Network - a lower connectivity between left and right temporo-parietal junctions was observed. Pareto-insular network - interhemispheric hypoconnectivity between left and right anterior insulae, and left and right inferior parietal lobes were observed. Semantic ROIs – connectivity was stronger between the right supramarginal gyrus and the left Middle Temporal Gyrus (MTG) while a lower connectivity was observed between the right MTG and the left temporo-parietal junction.</t>
  </si>
  <si>
    <t>Default Mode Network, Pareto-insular network, and Semantic ROIs.</t>
  </si>
  <si>
    <t>Performance increases steadily with training set size, for all subsamples. This increase implies that optimal classification performance was not reached even for the largest dataset tested.
The main difference between intra-site and inter-site settings is that the variability of inter-site prediction is higher. However, this difference disappears with a large enough training set.
The choice of atlas appears to have the greatest impact on prediction accuracy. Estimation of an atlas from the data with MSDL, or using reference atlases leads to maximal performance.
While correlation and partial correlation approaches are currently the two dominant approaches to connectome estimation in the current R-fMRI literature, our results highlight the value of tangent-space projection that outperforms the other approaches in all settings.</t>
  </si>
  <si>
    <t>DNN-FS approach with 3 hidden layers and 150 hidden nodes (3/150)</t>
  </si>
  <si>
    <t>Yes (above 85)</t>
  </si>
  <si>
    <t>To propose the development of a DNN with a novel feature selection method (DNN-FS) for the high dimensional whole-brain resting-state FC pattern classification of ASD patients vs. typical development (TD) controls.</t>
  </si>
  <si>
    <t>The rs-fMRI dataset used in this paper was obtained from UM:S1 site, ABIDE I – Preprocessed, that contained samples from 110 adolescent subjects among which there are 55 ASD patients and 55 TD controls.</t>
  </si>
  <si>
    <t>In NIAK, the raw rsfMRI data were preprocessed using the following steps: motion realignment, intensity normalization (non-uniformity correction using median volume), nuisance signal removal, and registration. In the nuisance signal removal step, the scrubbing was employed to clean confounding variation due to physiological processes (heart beat, head motion, and respiration), and head motion. The low frequency scanner drifts from the fMRI signal were cleaned by setting up a discrete cosine basis with a 0.01 Hz high-pass cut-off. The band-pass filtering (0.01–0.1 Hz) was applied after nuisance variable regression. In the registration step, the data were spatial normalized to the Montreal Neurological Institute template with 3 mm isotropic voxel size, followed by spatial smoothing using a 6-mm isotropic full-with at half maximum Gaussian kernel.</t>
  </si>
  <si>
    <t>Pearson’s CCs were calculated using the resulting mean BOLD TS from all possible pairs of regions. CCs were Fisher’s r-to-z transformed. Then z-scores of each subject were normalized (mean = 0, standard deviation = 1) via pseudo z-scoring.</t>
  </si>
  <si>
    <t>Multiple SAEs were trained on the training data using gradient descent learning. The hidden neurons of these SAEs after training provided a feature pool.
The next step of the feature selection algorithm was to determine the discriminating power of each feature in the pool by calculating its Fisher’s score. The feature was considered to have high discriminating power when its Fisher’s score was high. Features in the pool were sorted by their Fisher’s scores in descending order. Then a number of dissimilar features from the pool with high discriminating power were selected. In order to choose diverse features, a Euclidean distance similarity metric was applied to measure the similarity of a pair of features.
The selected features were used to form the first hidden layer of the DNN model. Next, several SAEs and a softmax regression (SR) model were stacked on top of the constructed feature layer to form a DNN, which was trained (excluding the first hidden layer) using labeled training data.</t>
  </si>
  <si>
    <t>For training and testing the DNN, and optimizing parameters in the model, a five-fold nested CV framework was used.  The DNN classifier was trained and parameters were optimized using training and validation data during the training phase. Then the classification task was performed on each individual in the test data in the test phase to identify the corresponding status (ASD patient or TD control).</t>
  </si>
  <si>
    <t>The classification was performed on each individual in the test data using the deep neural network with a novel feature selection method (DNN-FS) using multiple trained sparse auto-encoders (SAEs).</t>
  </si>
  <si>
    <t>Only the accuracy was reported.</t>
  </si>
  <si>
    <t>A DNN without the feature selection method (DNN-woFS) was developed, and both of them were tested with different architectures. Also, two other feature selection methods – a two-sample t-test and an elastic net – were tested.</t>
  </si>
  <si>
    <t>The study obtained 32 FCs that made a high contribution to discriminate ASD patients from TD controls. Among these 32 FC elements, 13 were within predefined brain networks including cingulo-opercular (CO), default-mode (DM), cerebellum (CB) and frontal-parietal (FP), and 19 were between-network FCs. 13 FCs were statistically significant between ASD and TD groups. Five significant FCs were associated with the insula – one FC was within-network (CO), and four FCs were between-network (one CO and CB, two DM and CO, one CO and FP). The results indicated that both hyper and hypo-connectivities associated with the insula were existed within certain network or between networks. Four significant FCs were detected associated with the cingulate cortex. The right posterior cingulum were strongly correlated with the superior parietal gyrus, and were weakly correlated with the superior frontal gyrus in the ASD group. The left anterior cingulum was weakly correlated with the right pars triangularis, and the left middle cingulum was strongly correlated with the left pars orbitalis in the ASD group. Another four ASD-related significant FCs were identified: Left inferior temporal gyrus (LITG) was strongly connected to Left superior parietal lobule (LSPL), Right superior frontal gyrus (RSFG) was weakly connected with Right inferior temporal gyrus (RITG), Left pars triangularis (LPT) was strongly connected to Right putamen (RP), and Left crus cerebellum (LCCB) was strongly connected to Left superior parietal lobule (LSPL). Other than above findings, 19 FCs which were not statistical significant were detected by the method too.</t>
  </si>
  <si>
    <t>?</t>
  </si>
  <si>
    <t>Good explanation of the Sparse Auto-Encoders.</t>
  </si>
  <si>
    <t>To propose a novel framework that uses short-time activation patterns of brain connectivity to better detect subtle disease-induced disruptions of brain connectivity.</t>
  </si>
  <si>
    <t>The cohort was selected from the ABIDE dataset by considering only R-fMRI data acquired from 45 ASD and 47 socio-demographic-matched typically developing (TD) children with ages ranging from 7 to 15 years old from the New York University (NYU) Langone Medical Center.
To evaluate the reproducibility and reliability of the proposed framework, the experiments were repeated using data of 4 other centers (namely Stanford, UCLA-1, UM-1, and Yale) from ABIDE that contained a reasonably large number of subjects with ages ranging from 7 to 15 years old. (The number of subjects used from each center was not presented)</t>
  </si>
  <si>
    <t>Removal of the first 10 rs-fMRI images, normalization to the MNI space with resolution 3 x 3 x 3 mm3, regression of nuisance signals (ventricle, white matter, global signals, and head motion with Friston 24-parameter model), signal de-trending, and band-pass filtering (0.01–0.08 Hz).</t>
  </si>
  <si>
    <t>For analysis of short-time interactive between brain regions, the time series were clustered into subseries that exhibited similar spatial patterns by concatenating the time series from the subjects into a matrix and applying a k-means clustering algorithm.
A Pearson correlation-based functional connectivity network was then constructed for each cluster, a group-constrained sparse regression model was used to construct a backbone sparse network for each cluster and it was used to weight the corresponding Pearson correlation network.
For each ROI, the local clustering coefficient was computed from the weighted connectivity matrices as a network summary statistic. For each subject, the feature vectors from all clusters were concatenated to generate a long feature vector.</t>
  </si>
  <si>
    <t>Lasso was used to select a small subset of features that were discriminative for ASD diagnosis.</t>
  </si>
  <si>
    <t>The optimal SVM models were learned via a nested cross-validation scheme. Specifically, the subjects were randomly partitioned in the ASD and TD groups into 10 sets with approximately equal size without overlap. One set was first left out as testing set, and the rest were used as the training set to learn a SVM model. Parameter combination that gave the best performance was used to construct the optimal SVM model for performance evaluation using the left out testing set. This procedure was repeated ten times, once for each of the 10 training sets to compute the overall cross-validation classification performance.</t>
  </si>
  <si>
    <t>A linear kernel Support Vector Machine (SVM) was used as classifier.</t>
  </si>
  <si>
    <t>The diagnostic power of the competing methods were evaluated using several statistical metrics: ACCuracy (ACC), SENsitivity (SEN), SPEcificity (SPE), Positive Predictive Value (PPV), and Negative Predictive Value (NPV).</t>
  </si>
  <si>
    <t>Short-time sparse regression with Pearson correlation weighting (ST-SR-PC), linear kernel, NYU dataset</t>
  </si>
  <si>
    <t>The most discriminative regions were defined as the regions that were selected with the highest frequencies during the ten-fold cross-validation.
These regions included the subcortical and limbic structures (amygdala, putamen, middle cingulate gyrus, and parahippocampal), frontal (precentral gyrus, middle, superior, and inferior frontal gyri), parietal (superior parietal gyrus, inferior parietal lobule, and precuneus), occipital (cenues, lingual gyrus, and superior occipital gyrus), and temporal (superior and middle temporal poles, and middle temporal gyrus) lobes.</t>
  </si>
  <si>
    <t>Subcortical and limbic structures (amygdala, putamen, middle cingulate gyrus, and parahippocampal), frontal (precentral gyrus, middle, superior, and inferior frontal gyri), parietal (superior parietal gyrus, inferior parietal lobule, and precuneus), occipital (cenues, lingual gyrus, and superior occipital gyrus), and temporal (superior and middle temporal poles, and middle temporal gyrus) lobes.</t>
  </si>
  <si>
    <t>For varied C, the linear and RBF kernels performed similarly whereas the polynomial kernel performed slightly worse. For the default C, the linear kernel gives relatively stable results compared with the RBF and polynomial kernels.
It is interesting to observe that several components in the limbic system have been selected in the proposed framework as important features for ASD classification. This may suggest that our framework is able to extract and reflect the relationships between behavioral impairments and functional abnormalities occur in ASD.</t>
  </si>
  <si>
    <t>84 largest ROIs</t>
  </si>
  <si>
    <t>To implement several multivariate learning methods to classify ASD and TD individuals using intrinsic functional connectivities and highest quality datasets from ABIDE.</t>
  </si>
  <si>
    <t>Any datasets exhibiting artifacts, signal dropout, suboptimal registration or standardization, or excessive motion were excluded. Sites acquiring fewer than 150 time points were further excluded.</t>
  </si>
  <si>
    <t>Functional images were slice-time corrected, motion corrected to align to the middle time point, field-map corrected and aligned to the anatomical images using FLIRT with six degrees of freedom. FSL3s nonlinear registration tool (FNIRT) was used to standardize images to the MNI152 standard image (3 mm isotropic) using sinc interpolation. The outputs were blurred to a global full-width-at-half-maximum of 6 mm. Given recent concerns that traditional filtering approaches can cause rippling of motion confounds to neighboring time points, a second-order band-pass Butterworth filter was used to isolate low-frequency BOLD fluctuations (.008 b f b .08 Hz).
Regression of 17 nuisance variables was performed to improve data quality. Nuisance regressors included six rigid-body motion parameters derived from motion correction and their derivatives. White matter and ventricular masks were created at the participant level using FSL3s image segmentation and trimmed to avoid partial-volume effects. An average time series was extracted from each mask and was removed using regression, along with its corresponding derivative. Whole-brain global signal was also included as a regressor to mitigate cross-site variability. All nuisance regressors were band-pass filtered using the second-order Butterworth filter (.008 b f b .08 Hz).</t>
  </si>
  <si>
    <t>220 (44 of the 264 ROIs from the study were excluded because of missing signal in &gt;2 participants)</t>
  </si>
  <si>
    <t>Mean time courses were extracted from each ROI and a connectivity matrix of Fisher-transformed Pearson correlation coefficients was created for each subject. Each subject’s functional connectivities were concatenated to construct a group level data matrix. For each ROI pair, age (as numerical) and site (as categorical) covariates were regressed out from data matrix.</t>
  </si>
  <si>
    <t>Through the ML algorithms.
The PSO algorithm was utilized as a feature selection tool to obtain a compact and discriminative feature subset for improved accuracy and robustness of the subsequent classifiers.
The recursive feature elimination is a pruning technique that eliminates original input features by using feature ranking coefficients as classifier weights, and retains a minimum subset of features that yield best classification performance.
In the RF, the OOB data are used to determine variable importance, based on mean decrease in accuracy. This is done for each tree by randomly permuting a variable in the OOB data and recording the change in accuracy or misclassification using the OOB data. For the ensemble of trees, the permuted predictions are aggregated and compared against the unpermuted predictions to determine the importance of the permuted variable by the magnitude of the decrease in accuracy of that variable.</t>
  </si>
  <si>
    <t>Three ML algorithms were implemented in the study to perform a binary classification (ASD vs. TD) using rs-fMRI data: (i) support vector machines (SVM) in combination with particle swarm optimization (PSO) for feature selection (PSO-SVM); (ii) support vector machines with recursive feature elimination (RFE-SVM) for feature ranking; and (iii) a nonparametric ensemble learning method called random forest (RF).</t>
  </si>
  <si>
    <t>The study reported accuracy, sensitivity and specificity.</t>
  </si>
  <si>
    <t>The three ML algorithms implemented (PSO-SVM, RFE-SVM, and RF) were compared against each other. The RF was also tested with and without feature selection.</t>
  </si>
  <si>
    <t>When selecting only the 10 top features from the RF, several regions were noted to participate in two or more informative connections: left anterior cingulate gyrus, postcentral gyrus bilaterally, right precuneus, and left calcarine sulcus.
The pattern for the top 100 features, involved connections between 124 ROIs. The left paracentral lobule and the right postcentral gyrus participated in ≥6 informative connections, which was ≥2SD above the mean participation among the 124 informative ROIs.
Default mode, somatosensory/motor (hand region), and visual networks ranked at the top, accounting for half of all informative connections.</t>
  </si>
  <si>
    <t>Left anterior cingulate gyrus, postcentral gyrus bilaterally, right precuneus, and left calcarine sulcus; Left paracentral lobule and right postcentral gyrus; Default mode, somatosensory/motor (hand region), and visual networks.</t>
  </si>
  <si>
    <t>An extensive analysis was carried over the most informative features from RF.
Using an external 20% validation set, accuracy from RF was at similar levels as for PSO and RFE. However, since RF is an ensemble learning method, such external validation is not usually part of the RF procedure.</t>
  </si>
  <si>
    <t>In random forests, it is not necessary to perform cross-validation or a separate test set to obtain an unbiased estimate of the test set error because validation is intrinsic to RF. Out-of-bag (OOB) error is estimated internally, during the RF run.
A external 20% validation set was also used to test the accuracy of the RF.
For the other techniques, 200 subjects were used for training and 52 for validation.</t>
  </si>
  <si>
    <t>Yes (only males)</t>
  </si>
  <si>
    <t>To identify features that are most diagnostic for ASD and SZ and use them to classify autistic subjects from those diagnosed with SZ. (The characteristics of the study described here are only related with the ASD diagnosis).</t>
  </si>
  <si>
    <t>The ABIDE I University of Utah School of Medicine (USM) data set was used. As the SZ data set did not included any individuals below 18 years of age, subjects below the age of 18 were excluded resulting in 37 patients and 27 controls.
Testing cross validation was performed on the ABIDE II Barrow Neurological Institute (BNI) data set. After removing four 18 year old subjects, the sample consisted of 27 controls and 27 patients.</t>
  </si>
  <si>
    <t>FSL</t>
  </si>
  <si>
    <t>Brain extraction using FSL's BET, motion correction using FSL's MCFLIRT, and linear registration to the Montreal Neurological Institute (MNI152) 2mm standard using FSL's FLIRT. Frame displacement parameters were regressed out of each data set to control for motion.</t>
  </si>
  <si>
    <t>283 (264 + 19 additional - bilateral regions in the brainstem, basal forebrain, hippocampus, amygdala, and putamen)</t>
  </si>
  <si>
    <t>A Bayesian approach was used to determine effective connectivity – a measure of the influence brain regions exert over each other over time – between brain areas.</t>
  </si>
  <si>
    <t>The most indicative features were identified using recursive feature elimination (RFE). The basic principle of RFE is to initially include all edges in the model and to gradually exclude edges that do not contribute in discriminating between the two classes. This approach iteratively trains and tests the SVM (using the training set), discarding the least important features at each iteration until a core set of features remain, having the highest discriminative power. A bootstrap procedure was implemented that repeated the RFE process 100 times.
The RFE process was done separately and identically for both the SZ and ASD data sets, resulting in a separate set of distinguishing features for each patient population from that of healthy controls.</t>
  </si>
  <si>
    <t>Independent data sets, from a new cohort of subjects that were collected at different sites were used as testing cross-validation sets.</t>
  </si>
  <si>
    <t>The group membership (ASD vs control, SZ vs control) was predicted on the new subjects from testing sets using the linear SVM models that were trained on the initial training cohort of subjects.</t>
  </si>
  <si>
    <t>Receiver operator curves (ROCs) were generated to show classification accuracy on the training-naive data set as a function of the number of the top features used. Also, the study reports accuracy, sensitivity, and specificity.</t>
  </si>
  <si>
    <t>ASD dataset, between 800 and 1000 of the top RFE-determined features</t>
  </si>
  <si>
    <t>Diagnostic features for ASD were distributed across the brain and across networks, with the largest number of diagnostic features clustering within the default mode, salience and executive control networks, higher order visual and motor systems.
ASD showed a greater proportion of within-network changes in the DMN and reduced connectivity between DMN and language areas. Diametric changes in connectivity were also identified within the ECN where ASD exhibited largely decreases in connectivity relative to controls.</t>
  </si>
  <si>
    <t>Default mode, salience and executive control networks, higher order visual and motor systems.</t>
  </si>
  <si>
    <t>A small subset of the common and divergent features that distinguished either ASD or SZ from controls had diagnostic importance for classifying ASD from SZ subjects. This subset was dominated by features in the DMN. Our results indicate that relative to SZ patients (rather than controls), ASD is associated with stronger connectivity in DMN connections, while weaker connectivity was found in SZ patients for the same edges.</t>
  </si>
  <si>
    <t>To determine if CRF can, due to its reduced feature selection bias, improve accuracy of ASD diagnostic prediction.</t>
  </si>
  <si>
    <t>Data for building the model were selected from a high‐quality (low‐motion) subsample from the Autism Brain Imaging Data Exchange (ABIDE) – as in the previous study by Chen et al. (2015). Datasets showing artifacts, signal dropout, suboptimal registration or standardization, or excessive motion were excluded from the study. Sites acquiring fewer than 150 time points were further excluded. Based on these criteria, a subset of 252 low‐motion participants was selected.
The classifiers were further validated using a separate in‐house dataset, with 72 participants selected based on the same quality control and group matching criteria.</t>
  </si>
  <si>
    <t>AFNI and FSL 5.0</t>
  </si>
  <si>
    <t>The first 5 time points were discarded to allow for T1 equilibration. The remaining time series were motion, slice‐time, and field-map corrected. Functional data were aligned to anatomical images using FLIRT with six degrees of freedom, resampled to 3.0mm isotropic voxels using sinc interpolation, and standardized to the MNI152 template, using FSL’s nonlinear registration tool (FNIRT), all in a single transformation step. Data were spatially blurred to a full‐width at half‐maximum of 6mm. As traditional filtering approaches may cause rippling of motion confounds to neighboring time points, a second‐order bandpass Butterworth filter was used to isolate low‐frequency BOLD fluctuations (.008 &lt; f &lt; .08 Hz). Average time series from trimmed white matter and ventricular compartments (from Freesurfer segmentation) as well as their derivatives were regressed from the data. All nuisance regressors (including motion regressors) were band‐pass filtered using the same procedures as for BOLD time series. Data in the ABIDE and in‐house validation sets were preprocessed in the same way except for regression of site, which was only applied to ABIDE data to control variability in multisite datasets.</t>
  </si>
  <si>
    <t>Connectivity matrices of Fisher‐transformed Pearson correlation coefficients were generated. A group level data matrix was then generated with one row per participant and one column for each interregional connectivity.
Correlation values of each feature (reflecting connections between ROIs) were sorted in descending order and segregated into 42 equally sized bins. Each value was then replaced by the median of its respective bin. This process of data discretization was used to minimize computational time with only a minor loss in resolution.</t>
  </si>
  <si>
    <t>A CRF‐based dimension reduction algorithm was developed to increase computational efficiency, to eliminate noisy features, and to facilitate interpretation of results. The algorithm randomly partitioned the set of features into equally‐sized subsets and performed CRF, with 2001 trees on each subset. Each feature was evaluated for its conditional permutation importance, which reflects the impact of each predictor variable on the accuracy of the model. A portion of the features with the highest conditional permutation importance values was retained and the process was repeated. Lastly, classification trees were constructed without replacement to avoid bias and to promote accurate variable importance measures.</t>
  </si>
  <si>
    <t>In RF, training data are randomly drawn with replacement to construct binary decision trees and excluded data – termed out‐of‐bag (OOB) sample – are used for testing. Out‐of‐bag estimates can be used as an ingredient in the estimation of the generalization error. The out‐of‐bag error estimate, therefore, removes the need for a set‐aside test set.
Eleven different CRF models were trained using between 20 and 1254 features. The most accurate model using a specified number of features was selected for validation testing (72 subjects from in-house data).
For another test, the ABIDE dataset was separated into five separate bins and five datasets were created, each using four bins for training and the remaining bin for testing. The same dimension reduction algorithm was used on each training set as previously used with CRF. For the feature set selected based on a training set, RF classification was applied on the corresponding testing set.</t>
  </si>
  <si>
    <t>Conditional Random Forests (CRFs) and Random Forests (RFs) were used. In the RF case, the same CRF‐based dimension reduction algorithm was used, in a way to verify if RF may be superior to CRF at the classification stage, whereas CRF is preferable for feature selection.</t>
  </si>
  <si>
    <t>RF</t>
  </si>
  <si>
    <t>The study reported accuracy and in some cases sensitivity and specificity.</t>
  </si>
  <si>
    <t>To examine the effects of reduced variable selection bias in CRF, the results were compared to those of the RF ASD classifier reported by Chen et al. (2015). 
Classification was also performed with RF models, using the same feature sets resulting from CRF dimension reduction. This was done to compare classification accuracy between the methods, and investigate the efficacy of using CRF for dimension reduction and RF for classification.</t>
  </si>
  <si>
    <t>The most informative features for diagnostic prediction were from the default mode, somatosensory‐motor hand, visual, fronto‐parietal task control, and salience networks, with approximately 60% of selected features from these 5 brain networks. After normalization (taking into account the variable number of ROIs per network among the total 24090 connections adopted from Power et al. (2011)), a different pattern emerged. Prominent among most informative features were somatosensory‐motor mouth and hand regions, as well as ROIs from ventral attention, salience, and cingulo‐opercular task control networks. Default mode, salience and visual networks remained predominant in the simple model with only 20 features resulting from maximal dimension reduction in run 3.
Although CRF findings were overall similar to RF findings, substantial differences (presumably due to reduced bias favoring correlated features in CRF) were also observed. The prominence of somatosensory‐motor ROIs was reduced in CRF compared to RF for the mouth region, whereas it was increased for the hand region and for the ventral attention, fronto‐parietal task control and cingulo-opercular task control networks. Cerebellar ROIs were also more prominent in CRF than in RF, but since the ROI scheme from Power et al. (2011) includes only 3 cerebellar ROIs, this difference must be viewed with caution.</t>
  </si>
  <si>
    <t>Somatosensory‐motor mouth and hand regions, as well as ROIs from ventral attention, salience, and cingulo‐opercular task control networks.</t>
  </si>
  <si>
    <t>The relatively modest performance of the CRF and RF models in an external validation set of in‐house data is thus not surprising. It contrasts with the very high accuracies up to 98.8% reached in the training dataset. The goal of optimal external validation requires that training and validation sets be matched. The variants of idiopathic ASD are not known and the growing evidence of many hundred somehow implicated genes and probably numerous additional epigenetic and environmental risk factors suggests that they may not be well understood for years to come. This implies that on principle, training and validation datasets cannot be matched on one fundamentally important variable (etiological variant of ASD). It is therefore unrealistic to expect classifiers to perform optimally, especially in small validation datasets (where chance variations in subtype composition will have large effects on the accuracy of the classifier).</t>
  </si>
  <si>
    <t>Yes (above 80)</t>
  </si>
  <si>
    <t>ABIDE + own sample</t>
  </si>
  <si>
    <t>To assess the viability of rs-fMRI connectivity measures as diagnostic biomarkers for ASD and to investigate which connectivity features are predictive of a diagnosis.</t>
  </si>
  <si>
    <t>No (only in a separated test)</t>
  </si>
  <si>
    <t>AFNI</t>
  </si>
  <si>
    <t>FMRI data were preprocessed using AFNI software package in accordance with pipelines recommended by Jo et al. (2013) with one exception: cardiac and respiratory denoising were not employed so that a common preprocessing pipeline could be used on ABIDE data that lacked physiological measures.</t>
  </si>
  <si>
    <t>49/162/264</t>
  </si>
  <si>
    <t>Through the classifiers or not performed.</t>
  </si>
  <si>
    <t>In order to determine the best methods for classifying of ASD vs. TD participants using rs-fMRI, LOO cross-validation was performed on the in-house cohort using nine popular classification algorithms (random forest (RF), K-Nearest Neighbor (KNN), Linear SVM (L-SVM), Gaussian kernel SVM (rbf-SVM), L1-regularized logistic regression (L1LR), L2-regularized logistic regression (L2LR), Elastic-net-regularized logistic regression (ENLR), Gaussian Naïve Bayes (GNB), and Linear Discriminant Analysis (LDA)) and features derived from three different ROI sets.</t>
  </si>
  <si>
    <t>For each algorithm accuracy, sensitivity, specificity, positive predictive value (PPV), and negative predictive value (NPV) were reported.</t>
  </si>
  <si>
    <t>A disperse set of connections was found to be highly predictive of an ASD diagnosis. Connections involving the putative ‘default mode’ and ‘frontal-parietal task control’ networks were most predictive of ASD. Regions identified as most predictive of ASD included the insula, ventromedial prefrontal cortex, anterior, middle, and posterior regions of cingulate cortex, supplementary motor cortex, anterior temporal lobes, posterior aspects of the fusiform gyrus, posterior superior temporal sulcus, temporal parietal junction, intraparietal sulcus, and inferior and middle frontal gyri, bilaterally.</t>
  </si>
  <si>
    <t>Default mode and frontal-parietal task control networks</t>
  </si>
  <si>
    <t>Leave-one-out (LOO) cross-validation was performed. For the highest performing classifiers, cross-validation was repeated using stratified-3-fold and stratified-10-fold techniques.
For machine learning methods for which no hyperparameters have to necessarily be set (i.e., random forests, Gaussian naïve Bayes, and linear discriminant analysis), a single level LOO cross-validation technique was performed. For machine learning methods in which hyperparameters must be set, hyperparameters were chosen during each fold of cross-validation using a second level of stratified-3-fold cross-validation on the training set, resulting in a two-level cross-validation procedure.</t>
  </si>
  <si>
    <t>Code available?</t>
  </si>
  <si>
    <t>rs-fMRI (subjects’ clinical and demographic data (age, IQ, and scores from SRS sub-scales for: social awareness, social cognition, social communication, social motivation, and autism mannerisms) were used in a separeted test)</t>
  </si>
  <si>
    <t>LOOCV</t>
  </si>
  <si>
    <t>To show that fc-MRI from 6-month-old infants can correctly identify the children diagnosis of ASD at 24 months of age.</t>
  </si>
  <si>
    <t>Own sample</t>
  </si>
  <si>
    <t>A cohort of 59 (18/41, female/male) infants at high familial risk for ASD was included in this study. High-risk infants were defined as having at least one sibling with an ASD diagnosis.
Participants were excluded for comorbid medical or neurological diagnoses influencing growth, development, or cognition; previous genetic conditions; premature birth or low birth weight; maternal substance abuse during pregnancy; contraindication for MRI; or family history of psychosis, schizophrenia, or bipolar disorder.</t>
  </si>
  <si>
    <t>Initial fMRI data preprocessing followed previously described procedures including (i) compensation for slice-dependent time shifts using sinc interpolation, (ii) correction of systematic odd-even slice intensity differences caused by interleaved acquisition, and (iii) spatial realignment to compensate for head motion within and across fMRI runs. All data were registered to an age-specific (6-month) target atlas to handle shape differences across developmental age categories.
Also, data were subjected to rigorous frame censoring based on the frame-to-frame displacement measure.
Further preprocessing was conducted before the computation of region-of-interest (ROI) pair time series correlations. Using only the noncensored frames, the data were voxel-wise demeaned and detrended within runs, and nuisance waveforms were regressed out. After nuisance regression, data in frames marked for censoring were replaced by interpolated values computed by least-squares spectral analysis. The fMRI data were then temporally filtered to retain frequencies in the 0.009 Hz &lt; f &lt; 0.08Hz band. As a last step, the data were spatially smoothed using a Gaussian kernel (6 mm full width at half maximum isotropic).</t>
  </si>
  <si>
    <t>230 (50 out of the 280 ROIs were partially outside the whole-brain mask and were removed)</t>
  </si>
  <si>
    <t>Pairwise Pearson correlation values were generated from each possible pair of ROIs and then Fisher z–transformed to improve normality.
The RBS-R, the MSEL, and the Communication and Symbolic Behavior Scales Developmental Profile (cognitive and behavioral assessments) were administered at 24 months and the scores were used to determine brain-behavior features used in the analysis.</t>
  </si>
  <si>
    <t>For each test case in the classification analysis, starting from the full set of 26,335, features were determined within the training set as the functional connections between ROI pairs that showed a nominally significant behavioral (24-month-old) correlation, and a leave-one-out cross-validation analysis was performed within this training set. To be included in the final set of features for the independent test case, a functional connection had to show a correlation with one of the behavioral measures in all the cross-validation sets of training data. This final set of features provided an independently defined set of features that was used to train the classifier.</t>
  </si>
  <si>
    <t>For the classification analysis, one infant was removed from the group to serve as a test case, whereas the remaining 58 infants were used as training set. A leave-one-out cross-validation analysis was performed within this training set and, finally, the classifier was used to predict the independent test case. This strategy was repeated using each participant as the test case, creating a fully cross-validated approach with a nested leave-one-out procedure to identify features.
To test the generalizability and validity of the results, a similar classification analysis with a greater number of participants held independent (leave-10-out) was used to show that the results were fairly robust.</t>
  </si>
  <si>
    <t>59 separate linear kernel SVM models were built using each participant as the test case. Each test infant was predicted individually, requiring only information from its 6-month-old functional MRI scan.</t>
  </si>
  <si>
    <t>The study reported sensitivity, specificity, positive predictive value, and negative predictive value.</t>
  </si>
  <si>
    <t>After completing the classification analysis, the intersection of the 59 independent classification feature sets was used to visualize the functional connections that most likely contributed to the classification accuracy.
A subset of the connections that show reduced or increased functional connectivity in 6-month-old infants who developed ASD was presented only through images.</t>
  </si>
  <si>
    <t>References to the chance of infants with high risk for ASD developing ASD compared to infants with low or unknown risk.</t>
  </si>
  <si>
    <t>rs-fMRI (and DTI, but separately)</t>
  </si>
  <si>
    <t>To present a graph theory based classification model using two types of brain connectivity networks (DTI and fMRI, separately). (The characteristics of the study described here are only related with the fMRI data)
*Parameters of each machine learning algorithm for functional connectivity and structural connectivity were used with default values in MATLAB. Since, the goal of this study was to explore the best performing features extracted from brain connectivity networks rather than optimizing parameters of machine learning algorithms.</t>
  </si>
  <si>
    <t>Yes (not specified)</t>
  </si>
  <si>
    <t xml:space="preserve">Each node of the graph represented individual brain region, while each edge represented the relationship between two brain regions.
There were two types of measures used in the model: nodal and global. 5 global (radius, diameter, cluster, transitivity, modularity) and 8 nodal (eccentricity, path length, closeness, structure, global efficiency, betweenness, strength, triangles) measures were used.
Average, standard deviation, minimum and maximum values of nodal measures were used to generalize these measures into a feature vector. Thus, 37 features were obtained by using these 4 kinds of derived nodal measures (5 global + 8x4 nodal measures). Gender information of each person was also attached to generate the final feature vector comprising 38 features.
In addition, negative correlation coefficients were substituted with their absolute values to calculate some measures in which negative weights were not allowed. </t>
  </si>
  <si>
    <t>After the feature extraction step, feature selection was applied to eliminate improper features. The Relieff algorithm computed the importance of attributes by selecting relevant features using a statistical method. It was applied in the training phase to reduce feature size and to produce more significant attributes. Different machine learning models generated different number of selected features.</t>
  </si>
  <si>
    <t>As an evaluation strategy, the leave one out cross validation (LOOCV) was used due to limited sample sizes. Each machine learning model was trained by using n − 1 samples, the remaining one was used for as a test sample.</t>
  </si>
  <si>
    <t>Three distinct methods (SVM, kNN, and DT) were chosen to obtain an ensemble model that worked based on a majority voting scheme.</t>
  </si>
  <si>
    <t>The study reported the average accuracy, precision (or positive predictive value), and recall (or sensitivity).</t>
  </si>
  <si>
    <t>Yes (gender)</t>
  </si>
  <si>
    <t>Support Vector Machine (SVM), k-Nearest Neighbor (kNN), Decision Tree (DT), and the three together (ensemble model) were tested for the DTI and the fMRI data separately. Also, the GK-LogE from the study of Dodero et al. was used to measure the performance of the generated model for the functional and structural connectivity datasets.</t>
  </si>
  <si>
    <t>The global and nodal measures that were selected and ranked in the top places by the Relieff algorithm on functional and structural connectivity networks were analyzed. The commonly top-ranked graph measures for both datasets were path.length, structure and eccentricity.</t>
  </si>
  <si>
    <t>Yes - The source code for the training scripts is available from Github at https://github.com/lsa-pucrs/acerta-abide and archived at Zenodo (Heinsfeld et al., 2017).</t>
  </si>
  <si>
    <t>To apply deep learning algorithms to identify ASD patients from a large brain imaging dataset, based solely on the patients’ brain activation patterns.</t>
  </si>
  <si>
    <t>The study was carried out using rs-fMRI data from the ABIDE I - Preprocessed. Data from 505 ASD individuals and 530 matched controls were included.</t>
  </si>
  <si>
    <t>Yes (C-PAC)</t>
  </si>
  <si>
    <t>The fMRI data was slice time corrected, motion corrected, and the voxel intensity was normalized. Nuisance signal removal was performed using 24 motion parameters, CompCor with 5 components, low-frequency drifts (linear and quadratic trends), and global signal as regressors. Functional data was band-pass filtered (0.01–0.1 Hz) and spatially registered using a nonlinear method to a template space (MNI152).</t>
  </si>
  <si>
    <t>Feature extraction/selection: Connectivity matrices were constructed using Pearson correlation and were flattened to retrieve a vector of features.
Two stacked denoising autoencoders were used for the unsupervised pre-training to extract a lower-dimensional version from the ABIDE data.
To utilize the knowledge extracted with the autoencoders, the encoders weights were applied to a multilayer perceptron (MLP). The supervised-trained MPL used previous knowledge from autoencoder training. The MLP contained adjusted weights based on the autoencoder encoders; thus, its supervised training is called fine-tuning. The goal of fine-tuning was to adjust the MLP weights to output the expected classes and minimize prediction error on the supervised task. The output was obtained applying a softmax function.</t>
  </si>
  <si>
    <t>The evaluation of all models was based on a 10-fold cross-validation schema, which mixed data from all 17 sites while keeping the proportions between the different sites.
The DNN model was also tested with: intra-site data with the same hyperparameters and 5-fold scheme; a LOOCV process to evaluate classifier performance across sites by excluding data from one site from the training process and using that data as the test set to evaluate the model.</t>
  </si>
  <si>
    <t>A deep neural network was used to perform the classification task.</t>
  </si>
  <si>
    <t>The study reported the accuracy, sensitivity, and specificity for all classifiers, as well as the total time taken to train each model.</t>
  </si>
  <si>
    <t xml:space="preserve">To evaluate the results obtained with deep learning, the performance of the model was compared with results of classifiers trained using Support Vector Machine (SVM) (Vapnik, 1998) and Random Forest (RF) (Ho, 1995). </t>
  </si>
  <si>
    <t>The results for the correlation between rs-fMRI data for areas of the brain showed two distinct sets of areas that were underconnected and highly connected  in ASD rs-fMRI data: (1) a distributed network of anterior and posterior brain areas whose activation during rs-fMRI was negatively correlated and (2) a posterior network of areas whose activation during rs-fMRI was highly correlated.
The areas of the brain that showed the highest anticorrelation for ASD subjects were: Paracingulate Gyrus, Supramarginal Gyrus, and Middle Temporal Gyrus. The regions with the highest correlation were all in posterior regions of the brain: Occipital Pole, and Lateral Occipital Cortex; superior division.</t>
  </si>
  <si>
    <t>Paracingulate Gyrus, Supramarginal Gyrus, and Middle Temporal Gyrus; Occipital Pole, and Lateral Occipital Cortex; superior division.</t>
  </si>
  <si>
    <t>11.89 ± 3.66 / 11.34 ± 2.66</t>
  </si>
  <si>
    <t>LOOCV, sparse representation based method</t>
  </si>
  <si>
    <t>To propose an effective data-driven framework of sparse representation to identify brain network, using the default mode network (DMN) in patients with Autism as a test-bed. Also, to compare the proposed method with widely used group-wise independent components analysis (group-ICA).</t>
  </si>
  <si>
    <t>The dataset from ABIDE (NYU Langone Medical Center(?)) was adopted. Thirty participants with autism and thirty healthy controls were included in the study.</t>
  </si>
  <si>
    <t>The preprocessing of rs-fMRI data included skull removal, motion correction, slice time correction, spatial smoothing, detrend, and band-pass filtering (0.01Hz-0.1Hz). FSL FLIRT was adopted to normalize the preprocessed fMRI datasets to the MNI 4mm template. A common brain mask was generated to extract whole-brain fMRI signals of all subjects.</t>
  </si>
  <si>
    <t>Yes (WFU Pickatlas)</t>
  </si>
  <si>
    <t>Default Mode Network (DMN)</t>
  </si>
  <si>
    <t>Due to the limited number of samples, a leave-one-out cross-validation strategy was adopted to evaluate the performance of the classifier.</t>
  </si>
  <si>
    <t>A SVM classifier was trained to test the discriminability of the functional connectivities.</t>
  </si>
  <si>
    <t>The study reported accuracy, sensitivity, and specificity.</t>
  </si>
  <si>
    <t>The sparse coding method was compared with widely used group-wise independent components analysis (group-ICA).</t>
  </si>
  <si>
    <t>In the proposed method, the healthy control group had stronger functional connectivity between VMFC (ventromedial frontal cortex) and bilateral ILPC (inferior-lateral-parietal). In ICA-based method, the control group had stronger functional connectivity between VMFC and left ILPC, and between MPAC (medial parietal - precuneus and posterior cingulate) and VMFC.</t>
  </si>
  <si>
    <t>The nodes identified by sparse representation-based method were more functionally homogeneous. Although the underlying mechanism is still beyond exploration, we speculate that this is an important factor to explain why sparse representation-based method outperforms ICA-based method in functional connectivity based ASD/control differentiation.</t>
  </si>
  <si>
    <t>Interesting discussions and comments about deep learning, unsupervised x supervised methods, and rs-fMRI…</t>
  </si>
  <si>
    <t>Feature extraction/selection: The whole-brain fMRI signals of each subject were extracted and stacked into a 2D signal matrix. Each column in the matrix was the fMRI signals for a voxel. The matrices for all subjects were aggregated in a big matrix consisting of two group of subjects (GA: Autism, GC: Healthy control). Then a sparse representation on the aggregated fMRI data was performed.
A online dictionary learning method was adopted to optimize the dictionary matrix (D, where each column represents a basis) and the associated coefficient matrix (A). The dictionary matrix was shared by all subjects and the associated coefficient matrix maintained the reconstruction coefficients and group correspondence. Each atom in D was a representative fMRI signal pattern, and each row in each matrix A represented the coefficient map associated with the representational fMRI signal pattern, which was projected back to the brain volume space.
The DMN labeled in WFU Pickatlas was used as a template. For each subject, the overlap rate between each spatial map and the DMN template was calculated. The spatial map with the largest overlap rate was selected as the representation of DMN for each subject after careful manual inspection.
Then fMRI signals for DMN nodes were retrieved and averaged. The functional connectivity was calculated as the Pearson correlation coefficient between their fMRI signals for any pair of nodes.
With the limited number of functional connectivities, all the six functional connections among four nodes in DMN were used as features.</t>
  </si>
  <si>
    <t>LSTM with 32 hidden nodes, single layer model, using the augmented dataset and dropout regularization</t>
  </si>
  <si>
    <t>To propose the use of recurrent neural networks with long short-term memory (LSTMs) for classification of individuals with ASD and typical controls directly from the resting-state fMRI time-series.</t>
  </si>
  <si>
    <t>The ABIDE I - Preprocessed dataset includes rs-fMRI for 539 individuals with ASD and 573 typical controls from 17 international sites. 1100 subjects, for which the chosen atlas was provided, were used.</t>
  </si>
  <si>
    <t>Each time course was normalized to represent percent change from the average signal for that region of interest. Further, since different sites used different acquisition protocols, each time-series was resampled using an interval of 2s to bring the data to the same time scale. The preprocessed mean time courses from the 200 atlas regions were used as input into the LSTM.
The input time courses were cropped to a fixed sequence length for all subjects, augmenting the number of inputs for each subject to make the most use of the full time-series. Based on the length of the shortest time-series, a sequence length of T = 90 was chosen, which represents 3 min of imaging. For each subject, 10 sequences of length T were cropped from the time-series, randomly varying the starting time of each cropped sequence. This augmented the dataset by a factor of 10 to a total of 11,000 input sequences.</t>
  </si>
  <si>
    <t>Through the LSTM.</t>
  </si>
  <si>
    <t>To validate the performance of the LSTMs, a stratified 10-fold cross-validation was used, such that the proportion of subjects from each site was approximately the same in all folds. For each fold, data was split into 85% for training, 5% for validation, and 10% for testing. When using the augmented dataset, all sequences belonging to the same subject appeared in either training, validation, or testing.</t>
  </si>
  <si>
    <t>Classification was performed using recurrent neural networks with long short-term memory (LSTMs), a type of deep neural network designed to handle very long sequence data.</t>
  </si>
  <si>
    <t>Accuracy was assessed based on classification of each input sequence (“sequence accuracy”) as well as classification of each subject using the average score of all input sequences from a subject (“subject accuracy”).</t>
  </si>
  <si>
    <t>The study tested not augmenting data, varying the number of hidden nodes (8, 16, 32, or 64) in the LSTM, and removing dropout. It also tested variations on the base network: connecting only the final LSTM cell’s output to a single dense node, and stacking LSTM layers.</t>
  </si>
  <si>
    <t>The input and forget gates, which modulate the cell state information, were heavily influenced by regions associated with language and communication. Functional terms associated with influential regions for the current estimated cell state were important for supporting social interactions. The output gate was most influenced by regions associated with self-referential processing. The regions related with each layer were presented in a table.
The important regions for the four nodes with greatest influence (i.e., with the largest weight magnitudes from the dense layer of the neural network) were showed in a image. These region groupings highlighted neurocognitive functions affected by ASD; e.g., social reward was diminished, face processing and communication skills were impaired, and theory of mind, a leading hypothesis for social impairment in autism, was lacking in autistic individuals.</t>
  </si>
  <si>
    <t>68,5 (5,5)</t>
  </si>
  <si>
    <t>Entire ABIDE dataset</t>
  </si>
  <si>
    <t>77,3 (4,2)</t>
  </si>
  <si>
    <t>To present a new approach for detecting major differences in brain activities between ASD patients and neurotypical subjects using rs-fMRI.</t>
  </si>
  <si>
    <t>The data was obtained from ABIDE I – Preprocessed. The raw fMRI data was available for 1112 subjects. Out of these 1112 subjects, quality controlled and preprocessed fMRI data is available in PCP only for 1035 subjects.</t>
  </si>
  <si>
    <t>In the DPARSF pipeline, after discarding the first 4 volumes, all the remaining volume slices were preprocessed for slice timing corrections and head motion corrections (using Friston 24-parameter model). Global signal regression was not used in this study. The rigid body transformation was used to realign the time series of images for each subject. The T1- weighted Magnetization Prepared Rapid Gradient Echo (MPRAGE) images were co-registered to the mean functional image. The transformed T1 images were then segmented into gray matter, white matter and cerebro-spinal fluid and the signals from the white matter and cerebro-spinal fluid were regressed in order to reduce the respiratory and cardiac effects. Linear and quadratic trends were regressed out since low-frequency drifts were found in the BOLD signals. The transformations from the individual native space to the Montreal Neurological Institute (MNI) space was performed using the Diffeomorphic Anatomical Registration Through Exponentiated Lie algebra (DARTEL) toolbox. Temporal band-pass filtering (0.01 - 0.1 Hz) was then performed. Most of the indices were calculated in native space based upon the preprocessed time-series, and the corresponding maps were then registered into MNI space with 3 mm x 3mm x 3mm cubic voxels by using the transformation information acquired from DARTEL. These were further smoothed with a 6 mm Full-width-Half-Maximum Gaussian kernel.</t>
  </si>
  <si>
    <t>Feature extraction/selection: A new Spatial Feature based detection Method (SFM) was presented to extract discriminative features based on connectivity. From the BOLD time-series signals, a connectivity matrix was calculated for each subject in the dataset and were then used to calculate the mean connectivity matrix for the ASD patients as well as for the neurotypical subjects.
A spatial filter was then developed such that it was capable of projecting the mean connectivity matrices for both the ASD patients and neurotypical subjects orthogonally. It was done using the ‘Fukunaga-Koontz’ transform. Then, the spatial filter was used to transform the original BOLD time-series data such that the differences in variances between the signals from the two classes were maximized. Highly discriminative features were then obtained from the log(variance) of the projected BOLD time-series signals and the number of features was further reduced by selecting only the top m signals from each class that accounted for the most significant differences in the variances with respect to the other class.</t>
  </si>
  <si>
    <t>For all the classification studies, 95% of the data were randomly selected for training, while the remaining 5% were used for testing. 20 such trials were performed and within each trial, only the training data were used to determine the model parameters. The spatial filter (P) was re-calculated separately for each trial using the training set alone.</t>
  </si>
  <si>
    <t>A Gaussian kernel SVM was used to perform the classification.</t>
  </si>
  <si>
    <t>The mean classification accuracy and F-measure obtained over the 20 trials were provided.</t>
  </si>
  <si>
    <t>The results and the number of features used for the proposed classifier were compared with previous studies.</t>
  </si>
  <si>
    <t>The inverse of the spatial filter provided the spatial distribution weights for the projected time-series and pointed out the regions in the brain that were primarily responsible for the differences in the BOLD time-series signals.
Adolescent males: the prefrontal areas of middle frontal gyrus, inferior frontal gyrus - pars triangularis and gyrus rectus were the prominent areas where the underlying BOLD signal sources were stronger in ASD patients. The paracentral lobule, thalamus and the temporal regions of transverse temporal gyrus and superior temporal gyrus were the most prominent regions where the underlying BOLD signal sources were weaker in ASD patients.
Adult males: the orbital parts of the middle frontal gyrus, inferior frontal gyrus – pars orbitalis were the significant regions where underlying BOLD signal sources were stronger in ASD patients. The calcarine sulcus, lingual gyrus, postcentral gyrus, paracentral lobule and transverse temporal gyrus were the most significant regions with weaker BOLD signal sources in ASD patients.
Adolescent females: the orbital middle frontal gyrus was the most prominent region with stronger BOLD signal sources in ASD patients. The medial frontal gyrus, medial orbitofrontal cortex, gyrus rectus and the anterior cingulate gyrus were the most prominent regions with weaker BOLD signal sources in ASD patients.
Adult females: the parahippocampal gyrus and fusiform gyrus were the most prominent areas where the underlying BOLD signal sources were stronger in ASD patients. The calcarine sulcus, inferior occipital cortex, inferior parietal lobule, paracentral lobule and transverse temporal gyrus were the most prominent regions where the underlying BOLD signal sources were weaker in ASD patients.
Among the males, the results clearly indicated a shift in the activities to the prefrontal cortex for males with ASD while some other parts of the brain showed diminished activities compared to neurotypical subjects. Among females, such a clear shift was not evident; however, several regions, especially in the posterior and medial portions of the brain showed diminished activities due to ASD.
For all the categories the spatial pattern maps obtained from SFM have revealed more differences in the right hemisphere of the brain when compared to the left hemisphere.</t>
  </si>
  <si>
    <t>It was found that better classification performance was obtained for females (95% for adults and 86.7% adolescents) when compared to males (78.6% for adolescents and 85.4% for adults) and within each gender better classification performance was obtained for adults when compared to adolescents.
It may be noted however that the total number of female subjects in the ABIDE dataset was particularly smaller than that of the number of male subjects available.</t>
  </si>
  <si>
    <t>To propose a learning-based method to explore subnetwork biomarkers that are significantly distinguishable between two clinical cohorts using learning on hypergraph.</t>
  </si>
  <si>
    <t>Yes? (child subjects?)</t>
  </si>
  <si>
    <t>The learning-based method was applied on 45 ASD and 47 typical control (TC) subjects from the NYU site of ABIDE database.
44 ASD and 53 TC subjects from the UM (University of Michigan) site in ABIDE database were used to verify the generality.</t>
  </si>
  <si>
    <t>The first 10 obtained rs-fMRI images of each subject were removed to ensure magnetization equilibrium. After slice timing and head motion correction, the images were normalized into MNI space. The images underwent signal detrending and bandpass filtering (0.01–0.08 Hz).</t>
  </si>
  <si>
    <t>A hypergraph was constructed by exhaustively inspecting all possible subnetworks for all subjects, where each subject was treated as a vertex and each hyperedge connected a group of subjects demonstrating highly correlated functional connectivity behavior throughout the underlying subnetwork.
The next step was to find the most significant biomarkers hiding behind thousands of subnetworks. Since each subject had the clinical label, the problem of seeking for high order biomarkers turned to the optimization of the weights on hyperedges such that the separation of subjects by the learned data representation (encoded by hypergraph) maximally agreed with the observed clinical labels. Intuitively, the learned weights reflected the significance in distinguishing two clinical cohorts. A set of the critical subnetworks, as long as their mean hyperedge weights beyond certain threshold, were considered as the biomarkers.</t>
  </si>
  <si>
    <t>A 10-fold cross validation strategy was used.
To verify the generality of learned subnetworks, the subnetworks learned on the NYU dataset were directly applied to the classification of the UM dataset.</t>
  </si>
  <si>
    <t>A traditional SVM was adopted to train the classifier directly based on the concatenated feature vector. Since the functional connectivity flow came from each subnetwork, it was straightforward to organize them to a tensor representation and use advanced Support Tensor Machine (STM) to take advantage of the structured feature representation.</t>
  </si>
  <si>
    <t>The study reported accuracy (ACC), sensitivity (SEN), specificity (SPE), positive predictive value (PPV), negative predictive value (NPV), and AUC.</t>
  </si>
  <si>
    <t>In order to demonstrate the advantage of subnetwork over the conventional region-to-region connection in brain network, the Subnetwork-SVM and the Subnetwork-STM were compared with two counterpart methods Link-SVM (used the Pearson’s correlations on each link as the feature) and Toplink-SVM (selected top 600 links by t-test and used the Pearson’s correlation on the selected links to form the feature vector).</t>
  </si>
  <si>
    <t>Most of the brain regions involved in the selected top 10 critical subnetworks located the key areas related with ASD, such as amygdala, middle temporal gyrus, superior frontal gyrus. Also, most of the selected subnetworks traveled cross the subcortical and cortical regions, which is in consensus with the recent discover of autism pathology in neuroscience community.</t>
  </si>
  <si>
    <t>Amygdala, middle temporal gyrus, superior frontal gyrus; subcortical and cortical regions.</t>
  </si>
  <si>
    <t>A pool of possible subnetworks was constructed, where each triangle clique was formed by three brain regions randomly picked up from all the regions. From each subject and each particular subnetwork, a three-element vector of functional connectivity flow was obtained, where each element was the Pearson’s correlation between any two brain regions within the triangle clique.</t>
  </si>
  <si>
    <t>13.6 / 12.8</t>
  </si>
  <si>
    <t>Overall results using the three validation techniques after the components fusion</t>
  </si>
  <si>
    <t>To propose a personalized computer aided diagnosis system for ASD that uses rs-fMRI data to build local classifiers, global classifier, and correlate the classification findings with ADOS behavioral reports.</t>
  </si>
  <si>
    <t>NDAR</t>
  </si>
  <si>
    <t>156 subjects obtained from National Database of Autism Research (NDAR) were used. The dataset was selected to be balanced (78 ASDs and 78 TDs).</t>
  </si>
  <si>
    <t>SPM12 toolbox</t>
  </si>
  <si>
    <t>The preprocessing pipeline included four main steps: (i) image realignment for motion correction, (ii) slice timing correction to overcome the effect of capturing samples at different times, (iii) image normalization to standard MNI152 space resampled every 2 mm, and finally (iv) Gaussian spatial smoothing using filter with full-width half-maximum of 6 mm.</t>
  </si>
  <si>
    <t>Feature extraction/selection: With the ROIs determined from the group ICA, the new unseen subjects were feed to the dual regression to extract both spatial and time components.
The features used were derived from the individual temporal components using the power spectral density (PSD) of the individual time courses.
The PSDs were feed to a deep learning based classification system which consisted of an autoencoder for dimensionality reduction followed by a neural network for classification.
Out of the 34 components, and after Bonferroni correction, 12 components were found to be statistically significant and used to build the personalized diagnosis system.</t>
  </si>
  <si>
    <t>Three cross-validation techniques were used, 4 folds, 10 folds and leave-one-subject-out.</t>
  </si>
  <si>
    <t>A deep learning classiﬁcation system was used, which consisted of an autoencoder for dimensionality reduction followed by a neural network for classiﬁcation.
The neural network used for classification was a single layer neural network with 10 hidden neurons. The global subject diagnosis was based on a winner-takes-all approach, where the components probabilities were used for voting and the winner class was considered as the global diagnostic decision.</t>
  </si>
  <si>
    <t>To ensure the relevance of the components to ASD, each component output probability was correlated with the Total ADOS score and ADOS severity score.</t>
  </si>
  <si>
    <t>Dodero et al. (2015) - Kernel (Grassmann)</t>
  </si>
  <si>
    <t>Dodero et al. (2015) - Kernel (Riemannian)</t>
  </si>
  <si>
    <t>UCLA Multimodal Connectivity Database</t>
  </si>
  <si>
    <t>Yes (Power)</t>
  </si>
  <si>
    <t>LOOCV, Grass-Kernel SVM, 11/24 subspace dimension</t>
  </si>
  <si>
    <t>To present a kernel-based method allowing to classify functional networks and characterizing those features that are significantly discriminative between two classes.</t>
  </si>
  <si>
    <t>A leave-one-out cross-validation procedure was used for all the experiments, using as training set S −1 samples, where S was the total number of subjects and one subject as testing.</t>
  </si>
  <si>
    <t>The Grass-Kernel was used with SVM for classification.</t>
  </si>
  <si>
    <t>The results were compared in term of classification accuracy with kernel-based method on Riemannian manifold using Log-Euclidean distance computed using regularized Laplacians. The method was also compared with baseline solutions directly using the vectorized connectivity matrices with Gaussian kernel SVM (GK) and linear kernel SVM (LK) in the Euclidean space.</t>
  </si>
  <si>
    <t>The results showed widespread alterations of brain connectivity in individuals with autism within the motor system. In particular, the connectivity within precentral gyrus was decreased, whereas the connectivity of this region with striatal regions was increased. Also, ectopic connectivity of precentral and striatal and occipital regions was found.</t>
  </si>
  <si>
    <t>Motor system; Precentral gyrus, precentral and striatal and occipital regions.</t>
  </si>
  <si>
    <t>Feature extraction/selection: The dataset contained rs-fMRI connectomes built computing pair-wise Pearson correlation connectivity matrices (z-transformed).  As commonly done with functional connectivity based on cross-correlation, the attention was focused only on positive correlations.
The Normalized Graph Laplacian were computed for each connectivity graph and the corresponding eigenspace of the graph Laplacians was used to analyze the functional differences. It was combined with the properties of Grassmann Manifold and spectral theory to define a positive definite kernel that could be directly used with SVM for classification.
In order to classify healthy and pathological subjects with the minimal subset of connectivity patterns, all linear subspaces were investigated varying their dimension. The aim was to identify through a classification step which subset of connectivity was more discriminative between healthy and pathological subjects.</t>
  </si>
  <si>
    <t>LOOCV, GK-LogE*/GK-Stein, rs-fMRI ASD dataset (*the results for the rs-fMRI ASD dataset and for the rs-fMRI SZ dataset were the same for both methods, but the GK-LogE achieved the best accuracy for the DTI ASD dataset)</t>
  </si>
  <si>
    <t>To propose a mathematical framework based on Riemannian geometry and kernel methods that can be applied to connectivity matrices for the classification task.</t>
  </si>
  <si>
    <t>The framework was tested using three different connectivity datasets. The first two datasets were extracted from the Autism Spectrum Disorder (ASD) connectome database released by UCLA. The first contained rs-fMRI connectomes of 37 healthy and 42 pathological subjects.
The second dataset contained structural connectivity matrices based on 43 healthy subjects and 51 patients (ASD).
The third dataset contained functional connectivity matrices of healthy and schizophrenia subjects, respectively, with 15 and 12 samples released by NBS toolbox.</t>
  </si>
  <si>
    <t>Feature extraction/selection: The dataset contained rs-fMRI connectomes built computing pair-wise Pearson correlation connectivity matrices (z-transformed).  As commonly done with functional connectivity based on cross-correlation, the attention was focused only on positive correlations.
Given the set of connectivity graphs, the goal was to classify graphs between healthy and pathological subjects. With the aim of working on the manifold of SPD matrices, the corresponding graph Laplacian was computed for each graph. The graph Laplacian is guaranteed to be always positive semidefinite and was regularized to become positive definite. Then, two graph kernels were defined, a Log-Euclidian Gaussian Kernel and a Stein Gaussian Kernel, using the Log-Euclidean distance and Stein divergence as metrics, respectively.</t>
  </si>
  <si>
    <t>A leave-one-out cross validation procedure was used for all the experiments and performed parameter tuning for the SVM, by cross-validation of all parameters in order to reach the best classification accuracy.</t>
  </si>
  <si>
    <t>Having defined the kernel functions (a Log-Euclidian Gaussian Kernel and a Stein Gaussian Kernel), kernel-SVM was adopted for the classification task.</t>
  </si>
  <si>
    <t>The study only reported the classification accuracy.</t>
  </si>
  <si>
    <t>The proposed approach was compared with kernel-SVM using the Euclidean distance to show the advantages of the manifold framework. Specifically, the study also tested classifiers using Log-Euclidean distance with a linear kernel on the manifold (LK-LogE), and Gaussian kernel SVM (GK) and linear kernel SVM (LK) in Euclidean space using the vectorized connectivity matrices.</t>
  </si>
  <si>
    <t>Random tree classifier, 80% percentage split cross validation, 6 imaging features selected by the mRMR algorithm</t>
  </si>
  <si>
    <t>To employ graph theory and machine learning analysis of multiparametric MRI data to improve characterization and prediction in ASD.</t>
  </si>
  <si>
    <t>127 children with ASD and 153 age- and gender-matched control TD children from the NYU/Yale/Stanford centers were selected for analyses based on age ranges.</t>
  </si>
  <si>
    <t>FSL and AFNI</t>
  </si>
  <si>
    <t>fMRI - The steps included standard realignment, spatial Gaussian smoothing with full width at half maximum (FWHM) of 6 mm, band pass temporal filtering of 0.005–0.1 Hz, co-registration with the MPRAGE images, removal of nuisance signals (motion parameters, the global signal, and signals derived from cerebrospinal fluid and white matter), and non-linear transformation to Montreal Neurological Institute (MNI) standard space. For instance, in order to control for motion artifacts, regression and residual analyses of six motion parameters including three angular rotations (roll, pitch, and yaw in units of degrees) and three directional displacements (x,y,z in units of mm) were implemented in the preprocessing step.
sMRI - Anatomical data were processed to derive the total supratentorial volume, regional subcortical volumes (45 regions), white matter (WM) volumes (70 regions), and cortical gray matter (GM) volumes (148 regions) using Freesurfer software.</t>
  </si>
  <si>
    <t>The seed-based fcMRI was derived with seeds in the bilateral pars triangularis and opercularis regions of the IFG, the caudate, and the DMN core seed, based on previously reported abnormalities in ASD. The total number of voxels (N) and average correlational z-value (Z) were computed from the functional connectivity map of each seed using a threshold of cluster corrected. In addition, to examine the functional interhemispheric coordination, voxel-mirrored homotopic correlations (VMHC) were derived. The global VMHC voxel number and average Z-value were then quantified.
Fractional amplitude of low frequency fluctuation (fALFF) of the fcMRI data at 0.01–0.08 Hz, which reflects spontaneous neuronal or functional activity, was analyzed with adapted scripts in FSL and AFNI.
Inter-regional correlations of individual fMRI time courses of 112 bilateral cortical and subcortical ROIs based on functional parcellation in FSL template space were derived. Graph theory-based small-world network analysis for absolute and relative, local and global efficiency quantification at different connectivity sparsity levels, was then performed for each subject. Group differences of mean local and global efficiency parameters derived from in-house software were compared with a 2-sample t-test. The inter-regional correlations of group-wise cortical thickness based on 148 bilateral cortical regions and volumetry measured with Freesurfer (148 cortical regions, as well as 115 subcortical and white matter regions) were also derived, and small world network analysis based on structural measures (including relative and absolute local as well as global efficiency parameters) was then performed and compared between the two groups.</t>
  </si>
  <si>
    <t>To reduce possible classifier overfitting and improve generalization, feature selection was performed in two steps. First, principal component analysis was used to decompose the covariance matrix of the imaging features using the singular value decomposition program in Matlab after variance normalization. Then the number of sorted components based on singular values that contained 99% or 95% of the information from the covariance matrix of all features was determined. Finally, an advanced feature selection algorithm, based on mutual-information and integration of both mRMR criteria, was used to select imaging features based on the number of features (components) determined via principal component analysis.
A total of 22 quantitative local and global imaging features were generated from the structural and functional datasets based on preliminary data showing statistical differences between the two groups. These features included: i) volumes of 9 local subcortical regions, ii) 8 features from the fcMRI voxel number N and average Z values, iii) 3 fALFF values, and iv) global VMHC voxel number and average Z value (subtotal of 2 features).</t>
  </si>
  <si>
    <t>To evaluate each classifier, a cross validation method with different folds (numbering from 2 to 10) or percentage splits (from 10% to 90%) was applied to the training data set as well as to the whole dataset.</t>
  </si>
  <si>
    <t>To differentiate the two groups based on the selected imaging features, a total of 67 available classifiers were tested. The random tree classifier achieved the highest classification accuracy.</t>
  </si>
  <si>
    <t>The study reported only the classification accuracy.</t>
  </si>
  <si>
    <t>A total of 67 available classifiers were tested, including support vector machine (SVM), Bayes network (BayesNet), radial basis function (RBF), and sequential minimal optimization (SMO) algorithms. Only the results for the random tree were presented.</t>
  </si>
  <si>
    <t>fcMRI analysis - With seeding in the caudate, the ASD children demonstrated reduced functional connectivity in the cingulum and middle temporal cortex compared to TD children, but increased connectivity in several regions including the inferior and dorsolateral frontal areas. With seeding in the IFG pars triangularis, the ASD group showed reduced fcMRI of visual and temporal regions, but increased in the medial temporal areas. With seeding from the IFG pars opercularis, the ASD group predominantly exhibited reduced functional connectivity with the superior frontal regions.</t>
  </si>
  <si>
    <t>Quantitative analysis of single imaging features of regional volume, N and Z from fcMRI, as well as the combined selected imaging features were correlated with the clinical data (i.e., ADOS, ADI-R, SRS, VABS, and IQ tests including both full and sub-domain scores). Also, to improve phenotypic correlation with Multiparametric imaging data, regression analysis between the imaging features and clinical data was implemented.
Volumetry analysis - A key finding was that the ASD group demonstrated significantly larger GM volume (with exception of the right medial orbital olfactory region) but less WM volume compared to the TD group. Consistent with GM volumetric findings, the ASD group also showed significantly increased cortical thickness.
Small-world network analysis based on volumetry and fcMRI did not find differences between ASD and TD children, while small-world network analysis based on cortical thickness revealed reduced total and global efficiency in ASD.
Four essential imaging features (caudate volume, caudate-cortical fcMRI and IFG pars opercularis as well as triangularis fcMRI) were able to accurately differentiate the two groups and were highly predictive of phenotypic features.</t>
  </si>
  <si>
    <t>To propose a novel framework to model multiple networks of rs-fMRI with data-driven approaches.</t>
  </si>
  <si>
    <t>Yes (under 20)</t>
  </si>
  <si>
    <t>Preprocessed rs-fMRI data were acquired from the University of Michigan (UM) and the New York University (NYU) Langone Medical Center. These were the largest number of samples (149 subjects from UM and 184 subjects from NYU, in total) in the ABIDE. From each dataset, only subjects under 20 years old were considered and subjects rejected by the manual inspection conducted by ABIDE were removed. In the end, 133 subjects (61 ASD and 72 NC) from the UM dataset and 130 subjects (58 ASD and 72 NC) from the NYU dataset were used.</t>
  </si>
  <si>
    <t>During preprocessing, the first five volumes were discarded to ensure magnetization equilibrium and the remaining volumes were spatially normalized to MNI space with a voxel size of 3 x 3 x 3 mm3 . Nuisance signals including ventricle, white matter, global signals, and head motion were regressed out of the data with the Friston 24-parameter model. The time courses of the BOLD signals in voxels of each ROI were averaged. The mean signals were then band-pass filtered from 0.01 to 0.1 Hz resulting in 116-dimensional vectors for each subject (or sample).</t>
  </si>
  <si>
    <t>FC was calculated by means of Pearson’s correlation on each pair of ROIs and group-mean FC matrices were constructed by averaging the FCs over training samples of each group (i.e., ASD and NC). Each row vector in the group-mean FC matrices denoted a seed-based FC that represented connectivity patterns between the respective seed and other ROIs. The seed-based FCs were clustered to better characterize functional networks by adopting hierarchical clustering with a bottom–up approach.</t>
  </si>
  <si>
    <t>Among the features in the clusters, discriminative features were selected by performing a two-sample t-test with only training samples. The selected features were normalized by z-score transformation, and then fed into a DRBM for classification.</t>
  </si>
  <si>
    <t>A 10-fold cross-validation technique was adopted in all the steps of the proposed method when considering the UM and NYU datasets separately. For the tests combining the two datasets, half of the samples from each dataset were used for training and the other half for testing.</t>
  </si>
  <si>
    <t>Multiple clusters were constructed with different functional roles, and the features of FCs and classifiers for each cluster were learnt through DRBMs. In the testing phase, given FCs from the testing sample, each DRBM probabilistically determined whether a test sample was an example of ASD or NC. The probability of outputs was considered to be the decisional confidence of DRBMs. Based on the DRBMs’ confidence, a final clinical decision was determined using an ensemble of outputs from the DRBM models.</t>
  </si>
  <si>
    <t>The study reported accuracy, sensitivity, specificity, positive predictive value, and negative predictive value.
Also, to interpret the relevance of the sensitivity and specificity for clinical diagnosis, the likelihood ratios (LRs) were considered.</t>
  </si>
  <si>
    <t>To validate the effectiveness of the proposed method, it was compared with a SVM, a recursive feature elimination based SVM (RSVM), and a graph theory-based SVM (GSVM), using a linear SVM as classifier. All the methods adopted both single cluster (sc) and multiple cluster (mc) approaches.</t>
  </si>
  <si>
    <t>Important FCs were discovered through an analysis of selected FCs on multiple clusters and an analysis of DRBM weights.</t>
  </si>
  <si>
    <t>For statistical validation between classification accuracies of the proposed and competing methods, we adopted the Wilcoxon signed rank test [Gibbons and Chakraborti, 2011], which is a nonparametric statistical hypothesis test and widely known to validate cross-validation-based classification results.</t>
  </si>
  <si>
    <t>MK-SVM, multi-network, dynamic FC</t>
  </si>
  <si>
    <t>To combine dynamic connectivity features in a multi-network, multi-scale approach to evaluate the method’s potential in better classifying childhood autism.</t>
  </si>
  <si>
    <t>Resting-state subject scans were obtained from the ABIDE database. A cohort of 60 child scans, 30 categorized as typical controls (TC) and 30 diagnosed with ASD, was selected from the NYU Langone Medical Center ABIDE site dataset.</t>
  </si>
  <si>
    <t>Before preprocessing, all images had the first ten time points removed. The remaining volumes were then normalized to MNI space with a resolution of 3×3×3 mm3. Next, the images were slice timing corrected and motion corrected using the first remaining time point as a reference. White matter, CSF, global signals, and head motion were regressed out as nuisance covariates. Following this, the images underwent signal detrending and bandpass filtering (0.01-0.08Hz). Finally, motion scrubbing was applied with an FD threshold of 0.5; time points with significant motion were removed from each image, along with the preceding time point and the two time points following.</t>
  </si>
  <si>
    <t>Group ICA was employed to define population-based intrinsic connectivity networks (ICNs). All preprocessed subject images were temporally concatenated and projected into a 25-dimensional subspace. Spatial ICA was performed on this data set to recover 25 statistically independent spatial maps, each representing a unique group-level functional network, with associated group-level time-courses.</t>
  </si>
  <si>
    <t>After recovering group-level ICNs, a linear regression was performed to model each time point of an individual’s fMRI scan as a linear sum of the group-level spatial maps, defining subject-specific time courses associated with each individual network.
From the set of group-level ICNs, sliding window correlations were used to compute intra-network connectivity on the subject level. The experiment was conducted on a large range of window sizes, from 20s to 240s at intervals of 10s. For all window sizes, the step size between windows was fixed to 4s. The voxel-wise mean and variance of windowed correlation values for a given window size were took and used as comparative features.</t>
  </si>
  <si>
    <t>As ICA may return artifactual or physiological components, the set of 25 components were visually inspected and 16 were selected as relevant to functional dynamics, discarding the rest.
Each ICN was masked to only include functionally relevant voxels. The Mann-Whitney test was applied to only select mean and variance features where one group exhibited significantly higher values than the other group. Using the remaining features, a logistic regression with L1-norm regularization was applied to ensure a small number of features were used when constructing linear kernels.
An iterative ICN selection/weighting method was used to find the combination of ICN features that maximized overall LOOCV classification accuracy, using a multiple kernel SVM (MK-SVM) model for classification.</t>
  </si>
  <si>
    <t>Leave-one-out cross-validation (LOOCV) was used to separate the data into the training and testing sets used in classification. Feature selection, as well as subsequent classifier training, was performed independently on each training set in the LOOCV framework.</t>
  </si>
  <si>
    <t>A multiple kernel support vector machine (MK-SVM) model was used to evaluate the combination of multiple networks on multiple scales.</t>
  </si>
  <si>
    <t>The study reported accuracy, sensitivity, specificity, positive predictive value, and negative predictive value.</t>
  </si>
  <si>
    <t>The tests were conducted using single/multi-network and static/dynamic FC approaches.</t>
  </si>
  <si>
    <t>Single network case: Under assumptions of FC stationarity, the network that achieved the maximum accuracy corresponded to the salience network. For dynamic FC analysis, the central executive network (CEN) achieved the best accuracy, at a window size of 70s.</t>
  </si>
  <si>
    <t>Salience network and central executive network (CEN)</t>
  </si>
  <si>
    <t>The findings suggested that while many ICN-window size pairings may not exhibit strong disease discriminability individually, there may exist important combinations of ICNs at certain time scales that can well characterize disease. Effectively, learning these modulation patterns allows for a whole-brain dynamic model of disease, where both stationary connectivity differences and associated functional compensation are captured. In other words, multiple-network dynamic FC approaches may be able to simultaneously describe both high-level aberrant connectivity and the resulting functional modulation of other brain networks in response.</t>
  </si>
  <si>
    <t>Yes (under 15)</t>
  </si>
  <si>
    <t>The age of the subjects was presented per site and was not separated between ASD and TD subjects.</t>
  </si>
  <si>
    <t>To propose a novel multi-modality multi-center classification (M3CC) method for ASD diagnosis.</t>
  </si>
  <si>
    <t>Both T1-weighted MRI and rs-fMRI scans acquired from multiple imaging centers were considered. The original images and the demographic data were collected from ABIDE. All subjects included in the study were under 15-year old and recruited from four imaging centers: NYU, STANDFORD, UM_1, and YALE.</t>
  </si>
  <si>
    <t>AFNI (rs-fMRI data)</t>
  </si>
  <si>
    <t>Regional morphological features were extracted from the T1-weighted MRI in an automated manner using the standard FreeSurfer pipeline (which is effective in performing volumetric segmentation and cortical surface reconstruction).
Features from rs-fMRI were extracted using the standard pipeline provided by ABIDE with AFNI. Specifically, the first 10 acquired rs-fMRI volumes of each subject were discarded before any further processing. Then, slice timing and head motion correction were performed. All rs-fMRI images were normalized to the MNI space of the resolution 3 x 3 x 3 mm3 . Nuisance variable regression was further conducted. The band-pass filtering (0.005–0.1Hz) was applied to the rs-fMRI time series of each ROI. After that, scrubbing was further performed, and the volumes of the time points of equal to or larger than 0.5 mm displacement were removed. Also, two volumes before and one volume after the time point with excessive motion were removed. Finally, the subjects with fewer than three volumes left after scrubbing were excluded.</t>
  </si>
  <si>
    <t>Yes (AAL - rs-fMRI data)</t>
  </si>
  <si>
    <t>sMRI: Multiple atlases with different sets of regions of interest (ROIs) were used to extract abundant features.</t>
  </si>
  <si>
    <t xml:space="preserve">sMRI: Multiple atlases with different sets of regions of interest (ROIs) were used to extract abundant features. In particular, the cerebral cortical gray matter (GM) volumes, subcortical white matter (WM) volumes, and mean cortical thickness measures were extracted for the ROIs of the Desikan-Killiany cortical atlas. The subcortical structure volumes (SSV) were also extracted with the subcortical structural atlas in FreeSurfer. Besides, the volumes and thickness measures of the Brodmann areas  were also extracted for both hemispheres. Totally, there were 303 regional morphological features for each T1 MR image in the study.
fMRI: The resulted rs-fMRI images were parcellated into 116 ROIs according to the Automated Anatomical Labeling (AAL) template. To measure functional connectivity between ROIs, the pairwise Pearson correlation coefficients were computed for individual ROI pairs under consideration.
Multi-modality representations could be generated for the subjects coming from multiple centers. Such representations of the subjects were fed into the proposed M3CC method. In the training stage, the task-task relation (where each task corresponded to the classification for a specific imaging center) and the modality-modality relation were incorporated to construct the classifiers. Specifically, the goal was to learn a specific classifier that was capable of diagnosing subjects from each imaging center, while the learning of all classifiers was jointly conducted following the multi-task way. A task-task regularization was performed to assure that, if the data from two centers were closely related, their corresponding coefficient vectors should also be similar. To utilize the complementary information of multiple modalities, the modality-modality relation was considered as well. The task-task and modality-modality relations were considered for joint classification of multi-modality multi-center images. </t>
  </si>
  <si>
    <t>A nested cross-validation was adopted to evaluate the performances of different methods. Specifically, the subjects of each imaging center were randomly divided into 10 disjoint subsets. Then one subset was selected in turn from each center to generate the test set. The remaining subsets were utilized for training. In the training procedure of each fold, another round of cross-validation was performed to find the optimal parameters. In this way, the training procedure generated the classifiers with the optimal parameters that were corresponding to individual imaging centers. To avoid the bias caused by the fold selection, the nested cross-validation was repeated for 20 times.</t>
  </si>
  <si>
    <t>MV/MT</t>
  </si>
  <si>
    <t>The study reported accuracy, sensitivity, and specificity. The classification for al imaging centers was solved simultaneously, but the results were presented separately for each site.</t>
  </si>
  <si>
    <t>The M3CC method was used to perform the classification. In the testing stage, each test subject utilized a respective classifier, which was trained for the corresponding imaging center, to estimate the diagnosis result.</t>
  </si>
  <si>
    <t>The M3CC was compared against several methods: M3CC with the task-task and modality-modality regularizations disabled; C-SVC with linear kernel considering the image data from each center separately and combined; Multi-modal classification proposed by Zhang et al. [2011] without feature selection (M2SVC); LASSO (for feature selection) + C-SVC (for classification); LeastL21 - the features of all modalities were first concatenated to generate a long feature vector and the multiple task feature learning algorithm in the package of MALSAR1.1 was called with the function Least_L21() (each image center corresponded to one task);  SCCA + LR - Yahata’s method on multi-modality data collected from multiple centers (Yahata et al. [2016]); Single modality multi-center classification (SMMCC) on features of subcortical structure volumes / cortical GM volumes / mean cortical thickness / subcortical WM volumes / Brodmann area volumes / Brodmann area thickness / concatenation of all regional morphological features / 400 features from rs-fMRI; Multi-modality single center classification (MMSCC) on each imaging center individually / on four imaging centers jointly.</t>
  </si>
  <si>
    <t>Checking the features selected by M3CC at each cross-validation fold, the features selected across different imaging centers were found to be slightly different. However, the common features, which were closely related with the disease, were always selected and assigned with large discriminant coefficients in different imaging centers.
Two tables were created to show the most discriminative morphological features and inter-regional functional features selected from rs-fMRI.
The discriminative morphological features selected by M3CC included measures from SSV, mean cortical thickness, cortical GMV, and subcortical WMV. It is worth noting that 12 out of the 24 features were from the cortical GM, which implies the significance of detecting anomalies in cortical GM for ASD diagnosis.
For the most discriminative inter-regional functional features selected from rs-fMRI, the connections that contributed to accurate ASD diagnosis were across both hemispheres and all lobes. The intra-hemisphere connections in the left hemisphere had larger weights. Besides, the selected connections involved multiple cortical regions and subcortical structures, which have been related to ASD in the literature.</t>
  </si>
  <si>
    <t>Prior to training, simple feature selection was conducted to the functional interregional measures on the training set. Specifically, 400 functional features related to rs-fMRI were selected according to the correlation between features and labels. All features (303 regional features and 400 inter-regional features) were further normalized regarding the z-score and used for subsequent evaluation. 
In the proposed M3CC method, the feature selection and classification were integrated into a unified learning process, in which they interacted with each other for better overall performance. A small number of disease-related features were selected from the large set of image-based feature candidates following the sparse constraint and then used for the classification of the disease.</t>
  </si>
  <si>
    <t>To propose a cooperative multi-objective multi-task multi-view (CMO-MTMV) learning method.</t>
  </si>
  <si>
    <t>Based on ABIDE, two subsets were generated (ASD4 and ASD5, including four and five learning tasks, respectively).
ASD4 included subjects under 15 years old from four imaging centers including KKI, NYU, UCLA_1, and YALE.
ASD5 included subjects under 15 years old from an additional five imaging centers: LEUVEN_2, OHSU, PITT, STANDFORD, and UM_1.</t>
  </si>
  <si>
    <t>The standard FreeSurfer pipeline was used on the T1-weighted MRI data. The standard pipeline provided by ABIDE was used on the rs-fMRI data.</t>
  </si>
  <si>
    <t>The standard pipeline provided by ABIDE was used on the rs-fMRI data</t>
  </si>
  <si>
    <t>sMRI: Regional morphological features were extracted from the T1-weighted MRI. Cerebral cortical gray matter volumes (GMV), mean cortical thickness (GMT), subcortical structure volumes (SSV) and subcortical white matter volumes (WMT) were extracted to obtain a total of 249 structural features for each T1-weighted MRI.</t>
  </si>
  <si>
    <t>Feature extraction/selection: Regional morphological features were extracted from the T1-weighted MRI. Cerebral cortical gray matter volumes (GMV), mean cortical thickness (GMT), subcortical structure volumes (SSV) and subcortical white matter volumes (WMT) were extracted to obtain a total of 249 structural features for each T1-weighted MRI.
To measure functional connectivity between ROIs, pairwise Pearson correlation coefficients were computed. 450 rs-fMRI features with the largest coefficients were selected using the labels from the functional connectivity features.
The novel MTMV model with multiple relations was formulated as a multi-objective optimization problem with six objectives: 1) Loss Function – which ensured that the prediction should fit the training labels as much as possible; 2) Sparsity Across Tasks – to ensure that a small number of features were jointly selected across tasks; 3) Task-Task Relation – to consider that if the features of two tasks were closely related, their corresponding parameter vector should also be similar; 4) View-View Relation – to consider that the discriminant functions of different views tend to yield the same label for the same instance; 5) Instance-Instance relation – to consider that if instances were similar to each other, their prediction should also be similar; 6) Feature-Feature Relation – to consider that if two features were highly similar to each other, their corresponding coefficient vectors should also be similar. The goal was to minimize all of the objectives simultaneously.
(building different ASD classifiers for different imaging centers was considered a series of related tasks with two views – rs-fMRI and sMRI)</t>
  </si>
  <si>
    <t>10-fold cross-validation was adopted to evaluate the performances of different methods. To avoid bias caused by random fold selection, the 10-fold cross-validation was repeated 20 times and the average statistics and standard deviations of all 20 repetitions were reported.</t>
  </si>
  <si>
    <t>The classification task was performed through the CMOQPSO + CMO-MTMV approach.</t>
  </si>
  <si>
    <t>The proposed method was compared with several state-of-the-art methods, including regMVMT [10], CSL-MTMV [8], M3CC [12] and LeastL21 [34]. The parameters of these four methods were set as described in their original paper.
Also, the CMO-MTMV method was tested for different numbers of objectives.</t>
  </si>
  <si>
    <t>LOOCV, entire dataset, top 60 ranked features, Slow-4 + Slow-5.</t>
  </si>
  <si>
    <t>To explore whether FC-based biomarkers can be identified within specific frequency bands in adolescent subjects.</t>
  </si>
  <si>
    <t>112 adolescents with ASD and 128 TDs were selected from the ABIDE. Subjects whose ages were between 12 and 18 were included in the study. Subjects with serious  image artifacts, head motion and images whose origin of coordinates were not located in the center of the brain were excluded and then sites with less than 30 subjects were excluded. Finally data were collected at six research sites (NYU LangoneMedical Center; San Diego State University; University of Leuven; University of Michigan; University of Utah School of Medicine; University of California, Los Angeles).</t>
  </si>
  <si>
    <t>To ensure steady-state longitudinal magnetization, the first 10 images were discarded for each subject, and then images were corrected for temporal differences and head motion. Subjects with mean framewise displacement (FD) &gt; 1 mm (defined as the sum of the absolute values of the realignment parameters backwards differences at every time point) were excluded. The frames with large head motion were not censored, as a recent study showed that data scrubbing might introduce inflated connectivity in specific regions. All the corrected images were warped into a standard stereotaxic space at a 3 mm cubic voxels, using the MNI (Montreal Neurological Institute) EPI (echo-planar imaging) template. Images were spatially smoothed with an isotropic Gaussian kernel of 8 mm FWHM (fullwidth at half maximum).</t>
  </si>
  <si>
    <t>142 (18 ROIs from the cerebellum network were excluded to focus on cortical networks)</t>
  </si>
  <si>
    <t>The averaged fMRI signals in the 142 ROIs were extracted and band-pass filtered using Slow-5, Slow-4 and entire low frequency (0.01–0.08 Hz) bands, respectively. Six rigid body motion parameters, white matter and cerebrospinal fluid signals were regressed out of the data. Global signal was also regressed as it has been shown to improve the specificity of FC analysis and can improve the correction of motion artifacts. Finally, FC between pairwise ROIs was calculated by employing Pearson correlation in Slow-5, Slow-4 and entire low frequency bands, respectively. Fisher z-transformation was applied to convert the original functional connectivity value to the normally distributed z value. These transformed values were defined as the edges of the functional network and then were used as the classification features.</t>
  </si>
  <si>
    <t>The F-score method was applied for feature selection. The larger the F-score is, the more likely the feature is of more potential to discriminate the groups. The features with larger F-score were retained and the classifier was constructed by these features. Since the best number of features for classification was unknown, a range of numbers (from 20 to 900) were selected.</t>
  </si>
  <si>
    <t>A leave-one-out validation (LOOCV) strategy was applied to evaluate the performance of the classifier. It should be noted that for each LOOCV trial, the F-scores of the features were calculated from the training set, without using the information of the test set.
In order to get a more reliable accuracy, the classification process was repeated using a 10-fold cross validation.
The leave-one-site-out cross validation approach was also tested.</t>
  </si>
  <si>
    <t xml:space="preserve">An SVM classifier with linear kernel was adopted for classification. </t>
  </si>
  <si>
    <t>The study reported accuracy, sensitivity, specificity, and AUC. Also, a permutation method was used to test whether the classification accuracy was statistically significant.</t>
  </si>
  <si>
    <t>Most of the discriminative features were concentrated on the Slow-4 band. In the Slow-4 band, atypical connections between the default mode network, fronto-parietal network and cingulo-opercular network were detected. The results showed that the nodes with greater weight were mainly located in ventromedial prefrontal cortex (vmPFC), ventrolateral prefrontal cortex (vlPFC), post cingulate cortex (PCC), anterior cingulate cortex (ACC), and thalamus.</t>
  </si>
  <si>
    <t>Default mode network, fronto-parietal network and cingulo-opercular network; ventromedial prefrontal cortex (vmPFC), ventrolateral prefrontal cortex (vlPFC), post cingulate cortex (PCC), anterior cingulate cortex (ACC), and thalamus.</t>
  </si>
  <si>
    <t>As the major contributions of DMN, CON and FPN to the classification were detected, we tested the correlation between the classification scores across and within DMN, CON and FPN and the Autism Diagnostic Observation Schedule (ADOS) and Autism Diagnostic Interview-Revised (ADI_R) scores. The classification score of connections between DMN and CON is significantly positive correlated to the ADOS_TOTAL score of ASD group.</t>
  </si>
  <si>
    <t>13.4 ± 5.1 / 13.6 ± 4.7</t>
  </si>
  <si>
    <t>Only reported PIQ (109.8 ± 17.0 / 109.9 ± 13.4) and VIQ (106.7 ± 16.5 / 110.7 ± 13.4)</t>
  </si>
  <si>
    <t>Yes - We provide our entire source code written in Matlab at the link https://github.com/ashishpradhan1008/PredictingASDbyCrossSiteEval. This link contains the dataset and Matlab code used for this paper.</t>
  </si>
  <si>
    <t>To investigate partial least square regression (PLS), a domain adaptive method to adjust the effects of multicenter acquisition.</t>
  </si>
  <si>
    <t>The data was collected from the ABIDE I – Preprocessed. The included sites with sample size were New York University (NYU, 149), Stanford University (STANFORD, 40), Olin Center, Institute of Living at Hartford Hospital (OLIN, 35), Kennedy Krieger Institute (KKI, 55), San Diego State University (SDSU, 36), University of Pittsburgh School of Medicine (PITT, 57).</t>
  </si>
  <si>
    <t>Bivariate correlations were calculated between each pair of ROIs as reflections of connections.
Partial least square regression (PLS) with site as response variable and functional connectivities as predictor variables was used to reduce between-sites variability. Then PLS approximation of predictor variables and ASD/Control status were used as input to SVM model.</t>
  </si>
  <si>
    <t>42 (Brodmann’s areas ROIs provided by the CONN tool box)</t>
  </si>
  <si>
    <t>Connectivity maps were obtained utilizing CONN tool box. Results were filtered to 0.01 to 0.1 Hz to limit spatial-temporal correlation to the spontaneous brain oscillation power; 42 Brodmann’s areas ROIs provided by the same tool were utilized as seeding areas.</t>
  </si>
  <si>
    <t>Brodmann’s areas</t>
  </si>
  <si>
    <t>Two different feature selection algorithms were empirically evaluated such as filter-based (ttest) and embedded Elastic Nets together with SVM learner and evaluated the impact of these methods on selecting the important connections.
For elastic net features non-zero coefficient of elastic net parameters were selected as important features and t-stat were ranked for t-test feature selection.</t>
  </si>
  <si>
    <t>A cross-site validation approach was performed to address the issue of site acquisition effect. More specifically, a leave-one-site-out CV (LOSOCV) was performed in such a way that the data from each site was in its own fold. In this way, 5 sites were used for training the model and the one site remaining was used for testing to avoid any double dripping. In each training fold for LOSOCV, another 10-fold CV was performed to determine the best α (elastic net) and k (ttest) parameters. Inside each 10-fold CV training fold another 10-fold CV was performed to determine the parameter C for SVM and lambda for Elastic Net.</t>
  </si>
  <si>
    <t>SVM was used as the classifier.</t>
  </si>
  <si>
    <t>Several regions were noted to participate in two or more informative connections: Dorsolateral Prefrontal Cortex, Somatosensory Association Cortex, Primary Auditory Cortex, Inferior Temporal Gyrus and Temporopolar Area.</t>
  </si>
  <si>
    <t>Dorsolateral Prefrontal Cortex, Somatosensory Association Cortex, Primary Auditory Cortex, Inferior Temporal Gyrus and Temporopolar Area.</t>
  </si>
  <si>
    <t>Paired t-test showed no significant differences between ttest and Elastic Net for all sites.
The prediction accuracies were decreased when the PLS strategy was applied to account for site variation. However there was no significant differences between SVM with PLS and without PLS for any feature selection algorithm.</t>
  </si>
  <si>
    <t>Intelligence quotient (IQ) above 80 .</t>
  </si>
  <si>
    <t>To describe potential classification pipelines for ASD, as an example of a psychiatric disorder, comparing several popular ML classifiers. In a tutorial style, the objective was to explain the rationale of each classification approach, clarify the underlying assumptions, and discuss possible pitfalls and challenges.</t>
  </si>
  <si>
    <t>The study was based on rs-fMRI data of 154 subjects from the ABIDE database. Underrepresented subjects were excluded, including: female subjects (12%), subjects older than 40 years (8%), and those with an intelligence quotient (IQ) below 80 (8%). Subjects with strong artifacts due to head movements were also excluded. The data was balanced per site, meaning that the same number of ASD subjects as TD subjects were taken per site.</t>
  </si>
  <si>
    <t>SPM12b</t>
  </si>
  <si>
    <t>Data presented in the study underwent standard fMRI preprocessing (i.e., realignment, normalization, and smoothing) implemented in SPM12b.</t>
  </si>
  <si>
    <t>The average time series for each ROI and the correlations between all pairs of averaged time series were computed. Next, the Fisher’s z-transformation was applied.
To reduce site-induced variability in the data set, linear site effects were taken into account by using a z-transform within each site.</t>
  </si>
  <si>
    <t>With the exception of lasso-regularized logistic regression, feature selection was performed to reduce the number of features and hence the risk of overfitting. Out of many different possibilities for feature selection, a simple and fast filter method called thresholding was used. For each feature, the absolute difference between the class means was calculated (ASD versus TD means). The feature was selected if this absolute difference was larger than a threshold value t. The assessed range of t values was between 0 (resulting in all 19,900 features selected) and 0.18 (resulting in about 7 features selected).</t>
  </si>
  <si>
    <t>The performance of each classifier was assessed by nested cross-validation: 10-folds were used in the outer cross-validation loop for the performance estimation, and 10-folds were used in the inner cross-validation loop to determine the optimal threshold value t for feature selection, or the optimal regularization parameter for lasso-regularized logistic regression.</t>
  </si>
  <si>
    <t>Several classifiers were applied to the multisite ABIDE dataset. Also, the best performing classifier was took and applied to the dataset after reducing site-induced variability.</t>
  </si>
  <si>
    <t>Nested 10-fold cross-validation, L-SVM, without reducing site-induced variability</t>
  </si>
  <si>
    <t>Several classifiers were tested: Logistic Regression, Lasso-Regularized Logistic Regression, L-SVM, Probabilistic Neural Networks, Linear Discriminant Analysis, and Gaussian Naïve Bayes.</t>
  </si>
  <si>
    <t>For an in-depth analysis of the connection between classification accuracy, sample size, and data heterogeneity in classification studies of neuroimaging data, we refer the reader to Schnack and Kahn (18). Schnack and Kahn conclude that in general classification studies with smaller data sets might display higher classification accuracies due to the higher heterogeneity of the larger data set and point to the importance of taking sample sizes into account when comparing the classification results of different studies.
More details on feature selection can be found in Guyon and Elisseeff (19).
Cross-validation can be used in combination with feature selection or the selection of tuning parameters. In this case, nested cross-validation must be used to avoid optimistically biased performance estimates.
Classification performance on the fresh data from the validation set is a better measure for how well the classifiers generalize [(24), Chapter 5].
Systematic reviews of research articles show that double-dipping (the lack of separation of training and test set during feature selection) is still common. Kriegeskorte et al. (48) report that at least 42% of fMRI studies published in high impact journals during 2008 were affected (48, 49). The bias caused by double-dipping is especially large for data sets with few data samples and a large number of features (50), as is often the case for neuroimaging data sets.
Since different performance estimation procedures can have a large impact on the classification results, including a detailed description of these should be standard procedure in publications.
Due to their lower complexity, linear classifiers are less prone to overfitting than some non-linear classifiers. This might explain the success of linear classifiers for RS-fMRI-based ASD prediction.
Interesting comments about preprocessing and atlas selection.</t>
  </si>
  <si>
    <t>Proposed method, standard SVM</t>
  </si>
  <si>
    <t>90,09 (6,51)</t>
  </si>
  <si>
    <t>To propose a novel method that directly models the temporal stochastic patterns inherent in BOLD signals for each ROI individually.</t>
  </si>
  <si>
    <t>Preprocessed rs-fMRI data were acquired from the University of Michigan (UM) open to the public in the ABIDE. The samples were 120 subjects in total, including 47 ASD, and 73 TD.</t>
  </si>
  <si>
    <t>During preprocessing, the first four volumes of each subject were initially discarded prior to further processing to ensure magnetization equilibrium. The remaining volumes were then spatially normalized to the MNI space with a voxel size of 3×3×3mm3. Regression of nuisance signals including ventricle, white matter, and global signals was performed by applying Friston 24-parameter model.</t>
  </si>
  <si>
    <t>The mean time series of the BOLD signals in voxels of each ROI were computed and bandpass filtered from 0.01 to 0.1 Hz to exploit the characteristics of low frequency fluctuation in rs-fMRI, resulting in 116-dimensional vectors for each subject.
The temporal BOLD signal fluctuation of an individual ROI was modeled by means of Hidden Markov Models (HMMs). Based on the trained HMMs, the regional ‘goodness-of-fit’ over a whole brain of a subject, computed with the respective ROI-wise HMMs, was used as features. The whole-brain feature vector was defined by concatenating regional likelihoods. The feature vector can be also regarded as a likelihood map, representing the regional abnormality over a whole-brain in terms of temporal dynamics.</t>
  </si>
  <si>
    <t>The l1-norm SVM has the effect of automatically selecting class-discriminative features by explicitly introducing a l1-penalty term over the parameter values in the loss function.</t>
  </si>
  <si>
    <t>10-fold cross-validation: the samples of each class (ASD and NC) were partitioned into 10 folds and the samples of one fold were used for test while those of the remaining folds were used for training. The process was repeated 10 times and the average of the results were reported.
The model parameter C was choose by nested cross-validation.</t>
  </si>
  <si>
    <t>A linear SVM was used for classification.</t>
  </si>
  <si>
    <t>The study reported accuracy, sensitivity, specificity, and AUC.</t>
  </si>
  <si>
    <t>A novel method of estimating temporal dynamics in terms of state occupancy rate and lifetime of individual states in the whole brain was presented as a way to evaluate group differences. The statistically significant ROIs were found (but were only presented through images) and the group differences in temporal dynamics between ASD and NC were identified by means of quantitative analysis with the decoded hidden state sequences.</t>
  </si>
  <si>
    <t>To use rs-fMRI and neural network to classify control and ASD subjects.</t>
  </si>
  <si>
    <t>After discarding the first five volumes, all volumes were spatially realigned to the mean volume, and the signal in each slice was temporally realigned to that obtained in the middle slice using sinc interpolation. The re-sliced volumes were normalized to the Montreal Neurological Institute (MNI) space with a voxel size of 3 x 3 x 3 mm3 using an EPI template of SPM8. The normalized images were spatially smoothed with a 4-mm Gaussian kernel. The root mean square (RMS) of six movement parameters along the time-series obtained in the realignment process was calculated for each subject (x-, y-, z-translation and x-, y-, z-rotation).
Resting state fMRI datasets were further processed using a toolkit of the Data Processing Assistant for Resting-State fMRI (DPARSF). Processing was conducted using the following steps: (1) removing the linear trend in the time series, (2) temporal band-pass filtering (.01e.08 Hz) to reduce the effect of low-frequency drift and high-frequency noise, and (3) controlling for non-neural noise in the time series by including covariates in the linear regression, i.e., six parameters from rigid body correction of head motion, the white matter signal, and the cerebrospinal fluid signal. The global mean signal was not removed in the present study.</t>
  </si>
  <si>
    <t>The average time-series data were computed in each of the 90 regions for each subject. The time-series data from each of the 90 regions were cross-correlated, and Pearson's correlation coefficients (r) between each brain region and the remaining 89 regions were computed for each subject. Individuals' r values were normalized to z values using Fisher's z transformation. The mean and SD values of the correlation (z-transformed) matrices for the ASD and CTL groups were derived. Subsequently, the matrices representing the difference in mean correlation between the groups and the standard deviation were created. Finally, the matrix representing the effect size (Cohen's d) of the difference between the groups was computed.</t>
  </si>
  <si>
    <t>To search for an optimal threshold for the data to be entered into the classifier, the matrix was thresholded at seven different effect sizes (ESs, from .05 to .35 by .05 increments in absolute value).
Subsequently, z-transformed correlation coefficients of each of the features selected were extracted from the subject's original correlation matrix. The correlation data and diagnostic data (ASD or CTL) were paired for each of the 640 subjects and entered into the classifier.</t>
  </si>
  <si>
    <t>The prediction accuracy was computed by using leave-one-out cross-validation (LOOCV).
To confirm the reliability of the results of LOOCV, 2-, 10-, and 50-fold cross-validation (CV) of PNN was conducted by using the same correlation matrices of 640 subjects as those entered into the LOOCV.</t>
  </si>
  <si>
    <t>A probabilistic neural network (PNN) was used for classification.</t>
  </si>
  <si>
    <t>The study reported accuracy, sensitivity, specificity, positive prediction value (PPV), negative prediction value (NPV), and corrected PPV and NPV.</t>
  </si>
  <si>
    <t>The matrix that best classified the two groups had cells with both positive and negative values. A positive cell indicates regional connectivity where subjects with ASD had greater values than CTL subjects, and a negative cell indicates regional connectivity where CTL subjects had greater values than subjects with ASD. The positive cells were located in restricted regions such as the bilateral medial parts of the superior frontal gyrus, anterior and posterior parts of the cingulate gyrus, and thalamus. In contrast, the negative cells were widely distributed throughout the brain, but showed a tendency to cluster in the temporal and frontal lobes.</t>
  </si>
  <si>
    <t>Greater values on ASD: bilateral medial parts of the superior frontal gyrus, anterior and posterior parts of the cingulate gyrus, and thalamus.
Greater values on CTL: temporal and frontal lobes.</t>
  </si>
  <si>
    <t>Because the PNN was conducted on a dataset of 640 subjects from 12 institutes, variations of imaging and experimental protocols could artifactually alter the present results. To investigate whether the prediction accuracy was confounded by such factors, my accuracy data was compared across institutes, MRI vendors, eyes open/closed conditions, sex, age, handedness, and full-scale IQ groups. For age, accuracy was compared among three groups (under 10 years old, n = 119; 10 - 15 years old, n = 350; and 15 - 20 years old, n = 171). For full-scale IQ values, the means ± 1 SD were used as cut-off points (under 91, n = 105; 92 to 121, n = 417; and over 122, n = 115). The accuracy of classification did not differ among the institutes, or with respect to experimental and imaging conditions, sex, handedness, or intellectual level.
To investigate whether medication status affected prediction accuracy, chi-square tests were conducted for the three ASD groups (on-medication, off-medication, and no data). For analyzing the relationship between head movements and accuracy data, all 640 subjects were sorted according to the RMS value of head movement parameters and divided into 10 bins with 64 subjects each. The accuracy data was computed for each of the 10 bins and compared using chi-square tests. Data of x-translation and y-rotation were used for this analysis because significant group differences were obtained only for these two measures. It was found that medication status and degree of head movement did not affect accuracy values.
From a clinical point of view, the characteristics of subjects who had ASD but were incorrectly classified as having “typical development” (FN) are particularly important. Therefore, the proportion of sex and handedness, mean age, and mean and skewness of full-scale IQ were compared between the four classification groups (TP, FN, FP, and TN). In addition, the total score of ADOS was compared between the TP and FN groups. It was found that the FN group was older than the other groups, and the TP group had the lowest IQ values. The mean full-IQ of the FN group was significantly higher than that of the TP group and was almost comparable with that of the CTL group. The results suggest that the FN and TP groups may have differential biological underpinnings in terms of intelligence and functional brain connectivity. Particularly, the PNN classifier would be more accurate in patients who have middle-range IQ than in those with high IQ.
Interesting comments about the important brain areas…</t>
  </si>
  <si>
    <t>92,25 (7,21)</t>
  </si>
  <si>
    <t>To propose a novel computational method to robustly estimate both static and dynamic spatial-temporal connectivity patterns from the observed noisy signals of individual subject.</t>
  </si>
  <si>
    <t>The experiments were conducted on rs-fMRI images from both NYU and UM sites in ABIDE database. 45 NC and 45 ASD subjects were selected from the NYU site. 74 NC and 57 ASD subjects were selected from UM site.</t>
  </si>
  <si>
    <t>Specifically, the first 20 time points and last 20 time points were removed for robustness. After that, the fMRI images were corrected by slice timing and motion correction. Then, individual subjects were registered to the standard space.</t>
  </si>
  <si>
    <t>Feature extraction/selection: The connectivity matrices were initialized based on the correlation of mean BOLD signals between any pair of two distinct brain regions.
Given the matrices, the principal connection pattern for each region was obtained by applying eigenvalue decomposition and the top K eigenvectors were selected. Fixing the principal connection pattern, the estimation and optimization of the connectivities were done into two sub-tasks: without the sparsity constraint and then making the connection pattern sparse but close to the solution without the sparsity constraint. This process was repeated until converge, constructing static functional connectivity across brain regions.
Next, the learning based FC optimization method was extended into the spatial-temporal domain by arranging the FC estimations along a set of overlapped sliding windows into a tensor structure as the window slides. Low rank constraint was employed to penalize the oscillatory changes of FC in the temporal domain. Finally, the learned spatial-temporal patterns from fMRI images were applied to identify autism subjects.</t>
  </si>
  <si>
    <t>Ten-fold cross validation strategy was used in the experiments. The training subjects were further divided into 5 subsets for another 5-fold inner cross validation to learn the optimal parameters.</t>
  </si>
  <si>
    <t>Classic SVM (linear kernel and L2 penalty) was used to identify individual ASD subjects.</t>
  </si>
  <si>
    <t>The study reported accuracy and AUC.</t>
  </si>
  <si>
    <t>Ripplet II transform and higher order cumulants as features, 4-fold CV, first 10 features with smallest t values</t>
  </si>
  <si>
    <t>2-fold CV was also tested.</t>
  </si>
  <si>
    <t>To present an ASD classification approach using the Eickhoff-Zilles (EZ) atlas, Ripplet II transform and higher order cumulants to extract the features, a two sample t-test for feature selection, and SVM for classification.</t>
  </si>
  <si>
    <t>The rs-fMRI data used in the paper were aggregated by the ABIDE from the Institute of living at Hartford Hospital (OLIN).</t>
  </si>
  <si>
    <t>Due do the head motions and incomplete information in the first volumes, the first 30 volumes were ignored. The preprocessing steps included: realignment and reslicing, and normalization.</t>
  </si>
  <si>
    <t>The average of each voxel signal in each region was considered as time-series data.
The Ripplet II transform was applied to the time-series data of each subject. The output of Ripplet II transform was partitioned into smaller non-overlapped parts and the second and forth order cumulants were extracted from each part to form the feature vector.</t>
  </si>
  <si>
    <t>The article does not make it very clear, but the classification results were calculated based on K-fold cross-validation, more specifically a 2-fold and a 4-fold.</t>
  </si>
  <si>
    <t>The discriminative features were selected by two sample t-test. Specifically, features with lower t (t &lt; 0.01) were selected as effective features.
The selected features were normalized to the range [0 1] before applying to the classifier.</t>
  </si>
  <si>
    <t>An RBF kernel SVM was used for classification.</t>
  </si>
  <si>
    <t>The results from other studies were compared against the proposed approach.</t>
  </si>
  <si>
    <t>Salience network, CV, own sample</t>
  </si>
  <si>
    <t>To examine connectivity of large-scale brain networks and determine whether specific networks can distinguish children with ASD from typically developing (TD) children and predict symptom severity in children with ASD.</t>
  </si>
  <si>
    <t>Own sample + NDAR + ADHD200 (some TD subjects)</t>
  </si>
  <si>
    <t>Details of preprocessing steps, results from analyses implementing the data “scrubbing” procedure for removing motion artifacts, and additional analyses were presented in the eMaterials.</t>
  </si>
  <si>
    <t>The dual regression approach implemented in FSL was used. First, preprocessed data from both groups (TD and ASD) were concatenated and entered into a group ICA to identify large-scale patterns of functional connectivity in the population. Data were decomposed into 25 independent components using MELODIC. Second, 10 components corresponding to previously described functional networks were selected (salience, central executive, posterior default mode, ventral default mode, anterior default mode, dorsal attention, motor, visual association, primary visual, and frontotemporal).</t>
  </si>
  <si>
    <t>Feature extraction/selection: The dual-regression algorithm was applied to identify participant-specific time courses and spatial maps. Group difference maps from this statistical testing were thresholded using threshold-free cluster enhancement at the P &lt; .05 level. The 10 components identified from each participant served as features to be input into classification analyses but were evaluated individually.</t>
  </si>
  <si>
    <t>The classification accuracy was estimated using a Leave-One-Out Cross Validation (LOOCV) procedure.
Using the classifier built from the original data, it was tested whether ASD and TD could be discriminated in the independent dataset.</t>
  </si>
  <si>
    <t>A logistic regression classifier with lasso regularization was used to classify children with ASD and TD children.</t>
  </si>
  <si>
    <t>The study reported the cross-validation accuracy, sensitivity, specificity, positive predictive value (PPV), and negative predictive value (NPV) for each of the 10 networks. Permutation tests were conducted to arrive at P values associated with classification accuracies for each network.</t>
  </si>
  <si>
    <t>Significant group differences were found in 6 of the 10 functional networks examined: the salience, posterior DMN, frontotemporal, motor, and visual networks. For each of these networks, there was greater connectivity in children with ASD compared with TD children, or hyperconnectivity in ASD (the study pointed out the specific regions). All group differences were observed within component boundaries, and none of the networks examined had differences in any brain areas when the opposite contrast was examined. This network hyperconnectivity result was replicated in an independent data set of 15 children with ASD and 15 TD children obtained from public databases (NDAR and ADHD200).</t>
  </si>
  <si>
    <t>A multivariate sparse regression analysis was used to examine the associations between ASD symptom severity and brain networks. On the basis of a priori hypotheses and the finding that the salience network exhibited both strong group differences and the highest classification accuracy for discriminating ASD from TD, the focus was on exploring relationships with this specific network. It was found that the salience network was related to restricted and repetitive behaviors as measured by the ADI-R in that voxels within the network predicted severity of symptoms. No significant relationships were observed between the salience network and scores on the other subscales of the ADOS or ADI.</t>
  </si>
  <si>
    <t>To propose a novel sparse multi-view task-centralized (Sparse-MVTC) ensemble classification method for image-based ASD diagnosis.</t>
  </si>
  <si>
    <t>Yes (age and sex)</t>
  </si>
  <si>
    <t>The rs-fMRI scans acquired from two different imaging centers (i.e., NYU and UM-1) of ABIDE were considered. Both male and female subjects were included and their ages spanned from 6 to 40 years old. From the preprocessing, the subjects with fewer than 3-min remaining data after scrubbing were excluded.</t>
  </si>
  <si>
    <t>Specifically, the first ten acquired rs-fMRI volumes of each subject were discarded. Then, slice timing and head motion correction were performed. All rs-fMRI images were normalized to the Montreal Neurological Institute space with the resolution of 3 × 3×3 mm3 . Nuisance variable regression was further conducted. After parcellation, the band-pass filtering (0.005-0.1 Hz) was applied to the rs-fMRI time series of each ROI. Scrubbing was further performed based on the filtered time series, and the volumes with 0.5-mm or larger frame-wise displacement were removed. Also, two volumes before and one volume after the volumes with excessive motion were removed.</t>
  </si>
  <si>
    <t>To measure the FCs between ROIs, pairwise Pearson correlation coefficients were computed for every individual ROI pair. After that, HOFC was computed according to [20] and [41].
The subjects were grouped into T individual groups/tasks according to their age/sex/imaging center information, and both views of FC and HOFC were utilized for the classification.</t>
  </si>
  <si>
    <t>Prior to training, simple feature selection was conducted. Specifically, 300 FC features and 300 HOFC features were selected using t-tests. All the features were further normalized regarding the z-score and used for subsequent computation.
At each turn of the proposed Sparse-MVTC-E method, one task was picked up as a central task and the others were treated as the auxiliary tasks. Then T classifiers were learnt, corresponding to the selected central task and the T-1 auxiliary tasks, to classify subjects in all groups. The sparse learning-based classification utilizes the task-task and view-view relationships between the central task and each auxiliary task for better diagnosis. Three parts were devised for the regularization: 1) Central-Auxiliary Joint Feature Selection – to consider the joint feature selection between the central and the auxiliary tasks by enforcing every auxiliary task to share the commonly selected features with the central task according to their varied similarity measures with respect to the central task; 2) Consistency of Central-Auxiliary Feature Weighting – to ensure that, if the auxiliary task is highly similar with the central task, the weights learned for the selected features in the auxiliary task should also be similar with those in the central task; 3) Consistency Across Views – considering that, since the discriminant functions for different views of a subject tend to yield the same classification results, the difference between the outputs of the two views should be minimized.</t>
  </si>
  <si>
    <t>A ten-fold nested cross-validation strategy was adopted to evaluate the performance of the proposed method.
After obtaining the optimal classifiers for each task, a  validation dataset was bootstrap-sampled from the training set and used to select the top 3 classifiers with the largest weights for classification by weighted voting.
The procedure was repeated for ten times to avoid the arbitrary bias of fold partition.</t>
  </si>
  <si>
    <t>As different groups were treated as the central task in turn, the Sparse-MVTC algorithm was performed for Z (Z ≤ T) times, constructing Z classifiers for each task. When there was a new test subject with its age and sex information available, the corresponding classifiers were identified and their outputs were integrated by an ensemble scheme to derive the final diagnosis of the testing subject.</t>
  </si>
  <si>
    <t>The proposed Sparse-MVTC was tested with the regularization terms disabled. Also, the performance of Sparse-MVTC-E was compared with several popular classifiers: C-SVC (-S/-J/-E) with linear kernel; M2SVC (-S/-J/-E) – a multi-modal classification proposed by Zhang et al. [43]; RF (-S/-J/-E); MTMFJL – a multi-task model and feature joint learning method proposed in [44]; IteM2 – a MVMT method proposed by He et al. [30]; regMVMT – a regularized multi-view multi-task learning method proposed by Zhang et al. [31]; +regMVMT – an enhanced version of regMVMT proposed by Zhang et al. [31]. To compare the performance of the task-centralized learning with the transfer learning, Sparse-MVTC was further performed in a transfer learning way, which was named as Sparse-MVTC-Tr. The performance of Sparse-MVTC was also tested, in which the ensemble learning was disabled and the final results were obtained by simply averaging all the outputs of the respective classifiers.
The -S indicated that the image data from each group were trained and tested separately. The -J indicated that the data from the groups were combined for joint training and testing. The -E indicated that the classifier was trained with a single training group and then transferred to all groups for testing.
To confirm whether the proposed method performed statistically better in the comparisons, paired t-tests were performed on the ACCs of the method and other methods and the p-values were reported.</t>
  </si>
  <si>
    <t>The top 15/20 frequently selected FC/HOFC features over all cross-validation folds were summarized in two tables. Neither FCs nor HOFCs contributed to accurate ASD diagnosis were limited to the same hemisphere, but across both hemispheres. There were significantly more regions in the right hemisphere than in the left. The selected regions included multiple cortical regions and subcortical structures. Several symmetric FCs and HOFCs were noted between the left and right hemispheres. The symmetric connections of bilateral middle temporal gyrus with the amygdala in the right hemisphere could be found in both tables, which implies their important roles in ASD diagnosis.</t>
  </si>
  <si>
    <t>Yes - The code is publicly available at https://github.com/parisots/population-gcn</t>
  </si>
  <si>
    <t>To introduce the novel concept of Graph Convolutional Networks (GCN) for brain analysis in populations, combining imaging and non-imaging data. (The characteristics of the study described here are only related with the ASD diagnosis).</t>
  </si>
  <si>
    <t>The model was applied on two datasets: the ABIDE database – aiming to separate healthy controls from ASD patients – and the ADNI database – to predict whether an Mild Cognitive Impairment (MCI) patient will convert to Alzheimer’s Disease (AD).
For the ABIDE database, the same set of 871 subjects used in Abraham et al. (2017) was selected, comprising 403 individuals with ASD and 468 healthy controls acquired at 20 different sites.</t>
  </si>
  <si>
    <t>The pipeline involved skull striping, slice timing correction, motion correction, global mean intensity normalization, nuisance signal regression, band-pass filtering (0.01-0.1Hz) and registration of the functional MRI images to MNI152 standard anatomical space.</t>
  </si>
  <si>
    <t>Feature extraction/selection: The mean time series for a set of regions extracted from the Harvard Oxford (HO) atlas were computed and normalized to zero mean and unit variance. The individual connectivity matrices were estimated by computing the Fisher transformed Pearson’s correlation coefficient between the representative rs-fMRI time-series of each ROI in the HO atlas.
A subject’s feature vector was defined as its vectorized functional connectivity matrix. Due to the high dimensionality of the connectivity matrix, a ridge classifier was employed to select the most discriminative features from the training set. For the ABIDE database two non-imaging measures were used, subjects’ gender and acquisition site.
The population was represented as a graph where each subject was associated with its imaging feature vector and corresponded to a graph vertex. The graph edge weights were derived from the phenotypic data, and encoded the pairwise similarity between subjects and the local neighbourhood system.</t>
  </si>
  <si>
    <t>The method was evaluated using a 10-fold stratified cross-validation strategy. GCN results were computed for ten different initialization seeds and averaged.</t>
  </si>
  <si>
    <t>The proposed structure was used to train a GCN model on partially labelled graphs, aiming to infer the classes of unlabeled nodes from the node features and pairwise associations between subjects. Intuitively, label information was propagated over the graph under the assumption that nodes connected with high edge weights were more comparable.</t>
  </si>
  <si>
    <t>ABIDE dataset, proposed GCN</t>
  </si>
  <si>
    <t>The results were compared to linear classification using a ridge classifier which showed the best performance amongst linear classifiers. The importance of the population graph structure was investigated by using the same GCN framework with a random graph support of same density.</t>
  </si>
  <si>
    <t>rs-fMRI + phenotypic + acquisition site</t>
  </si>
  <si>
    <t>Training: 17.3 ± 8.4 / 17.1 ± 7.9 | Hold-out: 16.6 ± 7.9 / 16.7 ± 6.7</t>
  </si>
  <si>
    <t>Training: 106 ± 16 / 111 ± 12 | Hold-out: 103 ± 17 / 109 ± 12</t>
  </si>
  <si>
    <t>To propose an approach for automated classification of ADHD and autism based on histogram of oriented gradients (HOG) features extracted from MR brain images, as well as personal characteristic data features. (The characteristics of the study described here are only related with the ASD diagnosis and with the fMRI data).</t>
  </si>
  <si>
    <t>Yes (age, sex, handedness, full scale IQ, verbal IQ, performance IQ)</t>
  </si>
  <si>
    <t>The ADHD200 and the ABIDE datasets were used in the study.
The ABIDE dataset comprised resting state fMRI and T1-weighted structural MRI scans from 1112 subjects at 17 different institutions in North America and Europe. One subject whose data could not be preprocessed with the applied preprocessing pipeline was excluded, leaving a dataset of 1111 individuals, including 573 healthy controls and 538 patients with autism.</t>
  </si>
  <si>
    <t xml:space="preserve">SPM8 and an own in-house MATLAB code </t>
  </si>
  <si>
    <t>The fMRI preprocessing involved seven steps, two of which were also used for MRI: a) 6-parameter rigid body motion correction of functional scans, b) coregistration of functional scans to subject-specific structural scans to guide the spatial normalization step, c) non-linear spatial normalization (parameter estimation and spatial transformation) of structural images to the MNI T1 template, d) non-linear spatial normalization of previously co-registered functional image volumes to MNI T1 template using warping parameters computed in the structural image normalization, e) spatial smoothing of functional image volumes with 8 mm full width half maximum (FWHM) Gaussian kernel, f) to standardize the intensities of images scanned from different sites, each entry was replaced with its subject-based z-score. For functional images, this means computing the z-score over the whole 4 dimensional image, for each subject separately. For structural images, the z-score were computed over the whole 3 dimensional image for each subject. Finally a seventh was performed step for functional data: g) averaging of functional scans across time to make a single time point functional image for each subject.</t>
  </si>
  <si>
    <t>Through the HOG algorithm (see type of feature used)</t>
  </si>
  <si>
    <t>The number of dimensions in the fMRI scans was reduced to three in the step g) of the preprocessing by setting the value for each location to the average value across time.
The input of the HOG algorithm was an image along with the size of each cell (how many pixels/voxels should a cell contain), the size of the blocks (how many cells should a block contain), and the number of bins for each cell. The HOG feature extraction algorithm divided the whole image into blocks and each block into several cells, where each cell involved a set of pixels (note that a cell could belong to multiple blocks). In each cell, it utilized the local histograms of gradient orientations as a new feature. It then normalized each cell within different blocks. This could be done by considering overlapping blocks through the image. Each cell then contributed to the final feature vector a few times, normalized within different blocks. The output was a histogram over the specified number of bins for each cell of the image. Each feature was a bin of a histogram, where each histogram belonged to a block of 16 × 16 × 16 voxels.
The ABIDE dataset provided an extensive array of non-imaging, personal characteristic information from which age, sex, handedness, full scale IQ, verbal IQ, performance IQ, site of the imaging and eyestat (which indicated whether the person kept his eyes open or not during the scan) were used. For personal characteristic features with missing values, the missing values were filled with the mean of the non-missing values for the given feature.</t>
  </si>
  <si>
    <t>The MRMR (maximum relevance minimum redundancy) was used to select the most relevant features. The MRMR feature selection method sequentially selected the features that were most relevant to the class variable (high mutual information) and minimized the redundancy of the selected features.</t>
  </si>
  <si>
    <t>The ABIDE dataset was divided into training and test sets by randomly selecting a label-balanced 889 (4/5) of the ABIDE subjects as the training set, leaving the remaining 222 (1/5) ABIDE subjects as the testing set.
5-fold cross-validation on the training set was used for the for MHPC to return the best classifier.</t>
  </si>
  <si>
    <t>The MHPC learner was considered, which used the HOG features of labeled brain images and personal characteristic data (over a large number of instances) as input, to learn two-class classifiers to diagnose either ADHD versus control (using the ADHD-200 data) or autism versus control (using the ABIDE data). MHPC returns the best classifier over a subset of HOG features of the images and perhaps other patient features.</t>
  </si>
  <si>
    <t>Also, the best performing classifier (L-SVM) was took and applied to the dataset after reducing site-induced variability. The resulting classification accuracy increased from 63 to 68%.</t>
  </si>
  <si>
    <t>The analyses selected block regions that encompassed cortical, subcortical, and cerebellar brain regions throughout the brain. More details of the selected regions were presented in supplementary tables.</t>
  </si>
  <si>
    <t>68,91 (3,36)</t>
  </si>
  <si>
    <t>To present an approach for automatic diagnosis of ASD among males using fMRI.</t>
  </si>
  <si>
    <t>The fMRI images contributed from multiple sites to the publicly available ABIDE I - Preprocessed database were used. Among the fMRI images available in this database, only the data belonging to males were used in the study. The dataset was nearly balanced with 443 male ASD patients and 435 healthy controls. However majority of the data (nearly 68%) were from male adolescents belonging to the age group (6.5 -18 years). The adult males in this dataset encompassed the age-group of (18-64 years).
The proposed approach was evaluated on the entire dataset, considering only the adolescents (&lt; 18), and considering only the adults (&gt;= 18).</t>
  </si>
  <si>
    <t>All volume slices were preprocessed for slice timing correction, head motion correction (using Friston 24-parameter model) and global signal regression. The time series of images for each subject were realigned using rigid body transformation. The T1- weighted MPRAGE images were co-registered to the mean functional image. The transformed T1 images were segmented into gray matter, white matter and cerebrospinal fluid. The transformations from individual native space to MNI space was performed using the Diffeomorphic Anatomical Registration Through Exponentiated Lie algebra (DARTEL) toolbox.</t>
  </si>
  <si>
    <t>From the preprocessed fMRI data, the regional homogeneity (ReHo) features were evaluated for the whole brain by considering the correlation of the time-series data with the neighboring voxels. The AAL template was used to identify voxels present in the 116 AAL regions in the brain and the regional homogeneity values of these voxels alone were taken as features for classification. Thus the AAL template was just used as a mask to extract the features.</t>
  </si>
  <si>
    <t>The extracted features were evaluated using the Chi-square algorithm and a selected group of significant features was then used as input to the classifier.</t>
  </si>
  <si>
    <t>For the study, in each trial, 75% of the samples were chosen randomly as the training set and the rest as testing set. Performance evaluation of the classifier was done by generating 5 such random trials.</t>
  </si>
  <si>
    <t>For the classification, the PBL-McRBFN was used, which is a RBF neural network that employs meta-cognitive sequential learning strategies. Whenever a data is presented to the network, it first evaluates the amount of novel information present in it and then chooses one of the four courses of action, Sample deletion- for very little new knowledge, Neuron addition- for significant new knowledge, Parameter update- for some new knowledge and sample reserve- for future use.</t>
  </si>
  <si>
    <t>The classifiers were evaluated based on their overall accuracy and F-Measure score for each of the simulation experiments presented. The sensitivity and specificity was also presented, but through bar charts and only for some of the tests.</t>
  </si>
  <si>
    <t>The proposed classifier was compared with a Gaussian kernel SVM.</t>
  </si>
  <si>
    <t>A clear improvement in the classification performance can be observed when adult males and adolescent males are considered separately. Both the classifiers considered are able to achieve a significantly better classification accuracy for Case C (only adults), than for the Case A (all males) and B (only adolescents). This indicates that it is much more difficult to classify ASD among adolescent males than among adult males by using fMRI. This observation is intuitive since the adolescent brain is still undergoing development and in some ways the developmental paths can be unique to each subject.</t>
  </si>
  <si>
    <t>The study had two main objectives: (i) design and implement an accurate machine learning system to classify ASD and TD correctly, and (ii) provide a personalized map that shows the affected areas and severity of autism for each ASD subject.</t>
  </si>
  <si>
    <t xml:space="preserve">fMRI data was obtained for 123 ASD and 160 TD children and adolescents (for a total number of 283 subjects) from the National Database for Autism Research (NDAR). The data used were obtained from two studies, one done at George Washington University (study ID 2021) and the other at UCLA Autism Center of Excellence (study ID 2026). Only subjects who had resting state fMRI, structural MRI, and DTI data available were selected because the planned future work was to expand the work to be a multimodal personalized diagnosis system. </t>
  </si>
  <si>
    <t>FSL MELODIC</t>
  </si>
  <si>
    <t>Multiple steps were taken: Brain Extraction Tool (BET) was used to skull stripping; Removing the time differences between acquired 2D slices of fMRI scans using slice timing correction in increasing order; motion correction was applied sing MCFLIRT algorithm; Gaussian filtering with full width half maximum (FWHM) of 2 mm was used for spatial smoothing. With the preprocessed scans, two-phase registration was applied on each scan. First, every preprocessed fMRI scan was registered to its corresponding high resolution T1-weighted structural image. Second, these preprocessed registered fMRI scans were aligned to MNI152 standard space. For both registration steps, a 12 degree of freedom affine transformation was used. The registration was performed using FLIRT software in the FSL package.</t>
  </si>
  <si>
    <t>Yes (Four local atlases (Parietal cortex atlas, Temporoparietal junction (TPJ) atlas, Dorsal frontal cortex, Ventral frontal cortex) were used to create an atlas that defined the expected activation networks during resting state)</t>
  </si>
  <si>
    <t>40 matched subjects (20 ASDs and 20 TDs) in terms of age, gender, and IQ were used for group probabilistic independent component analysis (PICA), where subjects were temporally concatenated. The output of the group PICA was 34 spatial components that represented activation patterns in the 40 subjects. The correlation between every area of the created atlas and every extracted spatial map was calculated and the areas with maximum correlation were selected.</t>
  </si>
  <si>
    <t>Parietal cortex, Temporoparietal junction (TPJ), Dorsal frontal cortex, Ventral frontal cortex</t>
  </si>
  <si>
    <t>Feature extraction/selection: The features used in diagnosis were the power spectral densities (PSDs) corresponding to the activation time courses of the 34 areas of interest. To enhance the classification process of the diagnostic system, 34 sparse autoencoders (SAEs) were used to represent the PSDs in a higher level representation and also to reduce the feature vectors dimensionality.</t>
  </si>
  <si>
    <t>After extracting the high level features using SAEs, they were feed into a probabilistic support vector machine (SVM) classifier with RBF kernel to obtain posteriori class membership scores. For the global subject diagnosis, a heuristic based on a winner-takes-all approach was proposed. All the significant areas scores were averaged per subject, and the class with the largest average value was considered the final global diagnosis for the corresponding subject.</t>
  </si>
  <si>
    <t>For each of the validation techniques used, accuracy, sensitivity, specificity and area under ROC curve were calculated. Also, to check the scalability and extendibility of the diagnostic system, positive and negative predictive values (PPV and NPV) were estimated.</t>
  </si>
  <si>
    <t>To highlight the effect of using both SAE and SVM, 12 combinations obtained from using 3 dimensionality reduction techniques and 4 different classifiers were reported. The three dimensionality reduction techniques were: SAE, PCA, and Kernel PCA. The four algorithms used were: SVM, random forest, logistic regression, and neural network. All of the 16 combinations were reported using hold-out testing techniques and accuracies were reported with respect to the testing dataset.</t>
  </si>
  <si>
    <t>A bar graph was provided to illustrate the most significant regions.</t>
  </si>
  <si>
    <t>Very complete and informative introduction…
For any new unseen subject, the output of this diagnosis system both makes a global decision indicating whether the subject is autistic or healthy controls, and it generates a vector of area membership scores indicating how much every area is implicated by autism related impairments.
To cross validate the relevance of these regions to ASD, each brain region was correlated with the Total ADOS score and ADOS severity score. The total ADOS score and the ADOS severity score modestly correlated with brain regions (lateral frontopolar region and temporal parietal junction).</t>
  </si>
  <si>
    <t>CV10, Affine-Invariant</t>
  </si>
  <si>
    <t>To show that using connectivity matrices under the log-Euclidean and affine-invariant Riemannian metrics with relatively simple and interpretable models it is possible to achieve results comparable to other recently proposed approaches.</t>
  </si>
  <si>
    <t>The fMRI data were obtained from the ABIDE I – Preprocessed. Following the pipeline and the atlas selected, 871 subjects (468 controls, 403 ASD) were selected to be consistent with Abraham et al. (2017) and Parisot et al. (2017).</t>
  </si>
  <si>
    <t>Feature extraction/selection: The resulting time series at each of the regions were normalized to mean = 0 and standard deviation = 1.
Log-Euclidean: Raw Pearson’s correlation matrices were eigendecomposed and small eingevalues were lower-bounded to 0.5. They were re-composed into regularized correlation matrices to ensure that the matrices were SPD. Log-Euclidian matrices were obtained by taking the matrix logarithm of the regularized correlation matrices. All matrices were then reduced to upper triangles and vectorized into feature vectors.
Affine-Invariant: At the first layer, square correlation matrices were affine-invariant transformed with variable M2, then linearized to a 6205 dimensional vector.</t>
  </si>
  <si>
    <t>The classification performance was evaluated through a nested ten-fold cross-validation scheme (folds selected at random). At each fold, 10% of the data was set aside for testing, and the other 90% is ten-fold cross-validated to get the best parameter for L2 penalty.</t>
  </si>
  <si>
    <t>Log-Euclidean: Logistic regression with L2 penalty was used as classifier.
Affine-Invariant: A sigmoid function was used for classification.</t>
  </si>
  <si>
    <t>Comparisons were performed between raw and Fisher-transformed Pearson’s correlation matrices, as well as eigenvalue-regularized and log-Euclidean transformed matrices as input for each subject into logistic regression for classification. The affine-invariant approach was also evaluated.</t>
  </si>
  <si>
    <t>The results showed that control subjects tended to have higher intranetwork connectivity especially within the sensorimotor, executive control, and default mode networks, whereas subjects with ASD had stronger internetwork connectivity, e.g., between the default mode and the sensorimotor networks. Also, the connections with highest weights were plotted.</t>
  </si>
  <si>
    <t>The performance of log-Euclidean and affine-invariant transformed matrices were compared against raw correlation matrices in the prediction of autism severity as measured by the ADOS Total score. The analysis was limited to the largest site with a roughly even split of ASD and control subjects that had ADOS Total score. Both log-Euclidean and affine-invariant metrics significantly improved over the raw and Fisher correlation baselines. It was found that that the intraconnectivity in the default mode and sensorimotor networks drives the regression toward low ADOS scores (control) and interconnectivity between the two networks pushes regression toward high ADOS scores.</t>
  </si>
  <si>
    <t>Heinsfeld et al. (2018) - Identification</t>
  </si>
  <si>
    <t>Does not present it directly, but indicates which subjects from ABIDE were used.</t>
  </si>
  <si>
    <t>Same as Abraham et al. (2017) - Deriving (Does not present it directly, but indicates which subjects from ABIDE were used.)</t>
  </si>
  <si>
    <t>6 months</t>
  </si>
  <si>
    <t>17.66 ± 2.72 / 18.3 ± 3.05 | 16.81 ± 5.56 / 17.58 ± 5.66</t>
  </si>
  <si>
    <t>111.02 ± 15.87 / 115.76 ± 11.70 | 104.3 ± 12.89 / 110.24 ± 12.68</t>
  </si>
  <si>
    <t>The study presents the non-verbal IQ: 106.9 ± 17.0 / 106.3 ± 12.8 (37 - 155) | 105.1 ± 17.6 / 105.1 ± 9.9 (67 - 145)</t>
  </si>
  <si>
    <t>The study presents the non-verbal IQ: 106.86 ± 17.0 / 106.28 ± 12.8 (37 - 155)</t>
  </si>
  <si>
    <t>103.37 ± 17.63 / 106.85 ± 9.72</t>
  </si>
  <si>
    <t>253|178</t>
  </si>
  <si>
    <t>90|131</t>
  </si>
  <si>
    <t>118|178</t>
  </si>
  <si>
    <t>252|72</t>
  </si>
  <si>
    <t>13.62 ± 5.50 / 12.8 ± 2.23</t>
  </si>
  <si>
    <t>Average age (ASD ± SD / TD ± SD (range))</t>
  </si>
  <si>
    <t>13.4 ± 2.4 / 12.9 ± 1.7</t>
  </si>
  <si>
    <t>11.1 ± 2.3 / 11.0 ± 2.3 (7 - 15)</t>
  </si>
  <si>
    <t>17.31 ± 6.0 / 17.12 ± 5.70 (6 - 36) | 13.30 ± 2.6 / 13.28 ± 2.9 (8 - 18)</t>
  </si>
  <si>
    <t>13.5 ± 2.4 (9.3 - 17.9) / 13.0 ± 2.0 (9.5 - 17.8)</t>
  </si>
  <si>
    <t>13.5 ± 6.0 / 14.5 ± 5.7</t>
  </si>
  <si>
    <t>14.8 ± 1.67 / 14.6 ± 1.61 (12 - 18)</t>
  </si>
  <si>
    <t>13.2 ± 3.1 / 12.9 ± 3.0 (6 - 19)</t>
  </si>
  <si>
    <t>9.96 ± 1.59 / 9.95 ± 1.60 (7.52 - 12.43) | 10.38 ± 1.34 / 10.23 ± 1.65 (7 - 13)</t>
  </si>
  <si>
    <t>13.1 / 12.9 (8 - 18)</t>
  </si>
  <si>
    <t>(6.5 - 58)</t>
  </si>
  <si>
    <t>(5 - 10)</t>
  </si>
  <si>
    <t>(7 - 64)</t>
  </si>
  <si>
    <t>Under 20</t>
  </si>
  <si>
    <t>9.75 ± 1.40 / 9.69 ± 1.58 (6.5 - 12)</t>
  </si>
  <si>
    <t>Under 15</t>
  </si>
  <si>
    <t>Under 40</t>
  </si>
  <si>
    <t>(6 - 40)</t>
  </si>
  <si>
    <t>(6.5 - 64)</t>
  </si>
  <si>
    <t>12.7 ± 2.4 / 14.2 ± 3.2 (8.2 - 19.2)</t>
  </si>
  <si>
    <t>Yes (5 - 10)</t>
  </si>
  <si>
    <t>Yes (8.2 - 19.2)</t>
  </si>
  <si>
    <t>Yes (7 - 15)</t>
  </si>
  <si>
    <t>17.311 ± 6.00 / 17.116 ± 5.700 (6 - 36)</t>
  </si>
  <si>
    <t>ABIDE I: 26.34 ± 7.37 / 25.42 ± 6.28
ABIDE II: 37.6 ± 16.09 / 39.58 ± 15.09
Above 18</t>
  </si>
  <si>
    <t>Yes (above 18)</t>
  </si>
  <si>
    <t>Yes (6 months)</t>
  </si>
  <si>
    <t>Yes (9.3 - 17.9)</t>
  </si>
  <si>
    <t>Yes (6.5 - 12)</t>
  </si>
  <si>
    <t>The age of the subjects was presented per site and was not separated between ASD and TD subjects.
Under 15</t>
  </si>
  <si>
    <t>Yes (12 - 18)</t>
  </si>
  <si>
    <t>Yes (6 - 19)</t>
  </si>
  <si>
    <t>Yes (7 - 13)</t>
  </si>
  <si>
    <t>Yes (8 - 18)</t>
  </si>
  <si>
    <t>Average FIQ (ASD ± SD / TD ± SD (range))</t>
  </si>
  <si>
    <t>96.71 ± 40.16 / 108.78 ± 12.14</t>
  </si>
  <si>
    <t>106.8 ± 17.4 / 113.3 ± 14.1</t>
  </si>
  <si>
    <t>103.3 ± 14.0 (79 - 134) / 106.8 ± 10.0 (84 - 128)</t>
  </si>
  <si>
    <t>102 ± 21.2 / 111 ± 15.6</t>
  </si>
  <si>
    <t>103.3 ± 14.0 (79 - 134) / 106.8 ± 10.0 (84 -128)</t>
  </si>
  <si>
    <t>104.3 ± 18.9 / 111.7 ± 14.4</t>
  </si>
  <si>
    <t>Only reported PIQ (104.03 ± 15.62 / 107.57 ± 13.73)</t>
  </si>
  <si>
    <t>103 ± 17 / 110 ± 13 (41 - 148)</t>
  </si>
  <si>
    <t>112.6 ± 17.8 / 112.1 ± 15.4 (78 - 148) | 98.6 ± 18.8 / 107 ± 18.2 (73 - 142)</t>
  </si>
  <si>
    <t>Yes (above 79)</t>
  </si>
  <si>
    <t>Yes (NIAK)</t>
  </si>
  <si>
    <t>Only for ABIDE I (C-PAC)</t>
  </si>
  <si>
    <t>Yes (CCS)</t>
  </si>
  <si>
    <t>Yes (CCS without global signal regression and with band-pass filtering)</t>
  </si>
  <si>
    <t>Yes (CCS without global signal regression but with band-pass filtering)</t>
  </si>
  <si>
    <t>Yes (DPARSF)</t>
  </si>
  <si>
    <t>AFNI and FLS 5.0</t>
  </si>
  <si>
    <t>Yes (CC200)</t>
  </si>
  <si>
    <t>Yes (Brainvisa Sulci Atlas (BSA) + AAL)</t>
  </si>
  <si>
    <t>Yes (HO, Yeo, and CC200)</t>
  </si>
  <si>
    <t>Yes (HO)</t>
  </si>
  <si>
    <t>Yes (EZ)</t>
  </si>
  <si>
    <t>Yes (Candidate ROIs following Pruett et al. were adopted from a combination of meta-analyses of ASD studies and of task data and cortical functional areal parcellations obtained in healthy adults)</t>
  </si>
  <si>
    <t>Yes (DiMartino ROI set, Destrieux atlas, Power)</t>
  </si>
  <si>
    <t>Yes (An extended version of the Power atlas)</t>
  </si>
  <si>
    <t>Yes (DOS160)</t>
  </si>
  <si>
    <t>rs-fMRI + phenotypic (and DTI, but separately)</t>
  </si>
  <si>
    <t>Other tests</t>
  </si>
  <si>
    <t>10-fold CV using overlapped maps</t>
  </si>
  <si>
    <t>Also tested the classifier using the 144 ICNs as input features from each subject without overlap information (same CNN structure and training schemes).</t>
  </si>
  <si>
    <t>Also presented the results for 10-fold CV on subjects from ABIDE I (774 subjects) and for each of the atlas tested.</t>
  </si>
  <si>
    <t>90 | 131</t>
  </si>
  <si>
    <t>Also presented the results for 5-fold CV on the training set (800 subjects) and for each model (LEFMS, LEFMF, LEFMSF).
For the LEFMF model, a LOOCV was also presented.
The tests were also performed for the ADHD dataset.</t>
  </si>
  <si>
    <t>Also presented the results for each site separately (90 subjects in NYU and 131 in UM) and using NYU for training and UM for testing.
The results were presented for different sliding window setups and the proposed approach was compared with the conventional Pearson’s correlation + PCA.</t>
  </si>
  <si>
    <t>81,06 (5,75)</t>
  </si>
  <si>
    <t>Also tested the approach using only the adolescents in the dataset (718 subjects).
The EEST method was compared with the EST method (both simulated in the study – the EST method came from a previous study and is very similar to the EEST method, except that the previous one do not apply the pre-whitening to the BOLD time-series).</t>
  </si>
  <si>
    <t>Also tested the original structural connectomes and the effective connectomes obtained with first order CMAR model.</t>
  </si>
  <si>
    <t>38 | 110 | 35</t>
  </si>
  <si>
    <t>The proposed method was compared with SVM by inputting the NMI statistic matrix for both the proposed classifier and SVM.</t>
  </si>
  <si>
    <t>Also presented the results for the other datasets tested.
The NMI matrix was also compared with the Pearson correlation matrix.</t>
  </si>
  <si>
    <t>524 | 512 | 514 | 503</t>
  </si>
  <si>
    <t>13.8 ± 2 / 15 ± 3.7 | 13.3 ± 3 / 13.2 ± 1.8 | 24.6 ± 9 / 22.3 ± 7.9 | 18 ± 5 / 18.2 ± 5.1 [values from the test data sets]
[17.2 / 16.3 - average from test data sets]</t>
  </si>
  <si>
    <t>107.6 ± 17.3 / 109 ± 9.5 | 102.4 ± 12.8 / 106.4 ± 10.4 | 99.7 ± 17.3 / 115.5 ± 15.6 | 109.4 ± 13.1 / 114.8 ± 12.9 [values from the test data sets]
[104.66 / 110.52 - average from test data sets]</t>
  </si>
  <si>
    <t>The age of the subjects was presented per site/dataset but information for some sites/datasets were not provided.</t>
  </si>
  <si>
    <t>The IQ of the subjects was presented per site/dataset but information for some sites/datasets were not provided.</t>
  </si>
  <si>
    <t>Yes (above 80 - except for the extended ABIDE dataset)</t>
  </si>
  <si>
    <t>181 | 269 |307 | 235</t>
  </si>
  <si>
    <t>DBNs of depth 2 and 3 were compared using the six data types (three single, two pairwise, one three-way).</t>
  </si>
  <si>
    <t>In the experiments, they tested the baseline model using only rs-fMRI, a multilayer perceptron model using only phenotypic data, and the models proposed for combining the phenotypic and fMRI data (6 different models were tested).</t>
  </si>
  <si>
    <t>Does not present it directly, but indicates which subjects from ABIDE were used.
(6 - 64)</t>
  </si>
  <si>
    <t>Different machine learning methods were explored: the L2-penalized support vector classification (SVC), the L1-penalized sparse SVC, and the ridge regression.
Random forests and Gaussian naive Bayes were also investigated but produced low prediction performance. Logistic regression gave results similar to SVC.</t>
  </si>
  <si>
    <t>Comparisons were preformed between ABIDE subsamples (all participants (871 subjects), largest sites (736 subjects), right handed males (639 subjects), right handed males, 9-18 years (420 subjects), right handed males, 9-18 yo, 3 sites (226 subjects)), region definition, matrix estimation, and cross-validation scheme (intra-site/inter-site).</t>
  </si>
  <si>
    <t>The performance of the proposed method was evaluated when different SVM kernels (linear, radial basis function (RBF), and polynomial) were used.</t>
  </si>
  <si>
    <t>The performance of the proposed method, short-time sparse regression with Pearson correlation weighting (ST-SR-PC), was compared with the methods based on single- and multi-network. The single-network methods were based on the entire time series with connections computed based on (1) Pearson correlation (PC), (2) Sparse regression (SR) and (3) Sparse regression with Pearson correlation weighting (SR-PC). The multi-network methods were based on short-time clusters and (1) short-time PC (ST-PC) and (2) short-time sparse regression (ST-SR).
To evaluate the reproducibility and reliability of the proposed framework, the experiments were repeated using data of 4 other centers (namely Stanford, UCLA-1, UM-1, and Yale) from ABIDE that contained a reasonably large number of subjects with ages ranging from 7 to 15 years old. (The number of subjects used from each center was not presented)</t>
  </si>
  <si>
    <t>RF using the top 100 features, OOB error</t>
  </si>
  <si>
    <t>The RF model was also tested using an external validation set and using only the 10 most informative features.</t>
  </si>
  <si>
    <t>The tests were also performed for the SZ dataset and combining the two datasets to discriminate between SZ and ASD subjects.</t>
  </si>
  <si>
    <t>Also presented the results for the external validation (252 + 72 subjects) and for a 5-fold CV using the ABIDE dataset.</t>
  </si>
  <si>
    <t>Timecourses were extracted and averaged within each region. Linear correlations were computed between the average timecourses of each region in a ROI set and Fisher transformed.
Subjects’ clinical and demographic data (age, IQ, and scores from SRS sub-scales for: social awareness, social cognition, social communication, social motivation, and autism mannerisms) were used to create an additional feature matrix for the in-house cohort. TD participants who did not have an SRS score were excluded from this classifier.</t>
  </si>
  <si>
    <t>Nine popular classification algorithms were compared (random forest (RF), K-Nearest Neighbor (KNN), Linear SVM (L-SVM), Gaussian kernel SVM (rbf-SVM), L1-regularized logistic regression (L1LR), L2-regularized logistic regression (L2LR), Elastic-net-regularized logistic regression (ENLR), Gaussian Naïve Bayes (GNB), and Linear Discriminant Analysis (LDA)).</t>
  </si>
  <si>
    <t>Fifty-nine typically developing (TD) male participants and 59 high-functioning participants with an autism spectrum disorder took part in the study. Participants with ASD were recruited from the Washington, DC, metropolitan area.
There were other restrictions for the ABIDE cohort (males with a full-scale IQ &gt; 80 and age within one standard deviation of the range of the in-house sample. Other sites were excluded due to excessive difficulties with anatomical FreeSurfer parcellation. Participants were included if their scans met quality assurance standards).</t>
  </si>
  <si>
    <t>A leave-10-out classification analysis was also performed.</t>
  </si>
  <si>
    <t>Also tested the classifier considering four different categories: adolescent males (598 subjects), adult males (280 subjects), adolescent females (120 subjects) and adult females (37 subjects).</t>
  </si>
  <si>
    <t>92|97</t>
  </si>
  <si>
    <t>Also presented the results of the direct application of the subnetworks learned on the NYU dataset to the UM dataset (189 subjects on total) to evaluate the generality.</t>
  </si>
  <si>
    <t>A balanced subset of 40 subjects (20 ASDs and 20 TDs) were used to obtain the original regions of interest (ROIs). The ROIs were defined as the output components from the Independent Component Analysis (ICA) that showed statistical significance. To extract the ROIs of these 40 subjects, group ICA was used. To extract subject-specific time course and subject-specific spatial components, dual regression algorithm was used. 34 components were found to be significant.</t>
  </si>
  <si>
    <t>Also presented the results separated per component and validation technique.</t>
  </si>
  <si>
    <t>Also presented results using structural data and the schizophrenia dataset.</t>
  </si>
  <si>
    <t>The study says that to evaluate each classifier, a cross-validation method with different folds (numbering from 2 to 10) or percentage splits (from 10% to 90%) was applied to the training data set as well as to the whole dataset. However, only results for the RT classifier using 6 imaging features (using the full dataset or using 80% percentage split cross-validation) and using 4 imaging features (full dataset or 10-fold CV) were presented.</t>
  </si>
  <si>
    <t>Also presented the results for dataset ASD4 and the results separated per site.
Tests using the NUS-WIDE Object web image database and the 20 Newsgroups database were also performed.</t>
  </si>
  <si>
    <t>The leave-one-site-out cross validation and the 10-fold CV approachs were also tested.
There were also tests using the Slow-4 and Slow-5 frequencies separately and using the entire low frequency bands.
The classification process was repeated at the mean FD threshold of 0.8, 0.5 and 0.2 mm.
The ASD subjects with highest mean FD value were excluded and a head motion well-matched dataset was constructed and the classification was repeated on this well-matched dataset.
The results per site were also presented.</t>
  </si>
  <si>
    <t>Different sites were used as the hold-out site.
Different feature selection strategies were tested (t-test, Elastic Net, and LASSO). Also, the approach was tested with and without PLS.</t>
  </si>
  <si>
    <t xml:space="preserve">Two different SVM models were considered, namely, standard SVM and an l1-norm SVM. </t>
  </si>
  <si>
    <t>The proposed method was compared with two existing methods in literature which estimated functional connectivity with (i) Pearson correlation, and (ii) sliding window-based Dynamic Functional Network (sDFN) (all the competing methods commonly used standard and l1-norm SVM for classification).</t>
  </si>
  <si>
    <t>The data were collected from the ABIDE database. Only subjects under 20 years of age were used in the study. Brain images and related data from 312 subjects with ASD and 328 control subjects with typical development from 12 universities and research institutes were used (KKI, LEU, NYU, OHSU, OLIN, PITT, SDSU, STAN, TRIN, UCLA, USM, YALE).</t>
  </si>
  <si>
    <t>The classifier was tested using Pearson correlation, learned static FC, and learned dynamic FC at different window sizes for both the UM and the NYU datasets.</t>
  </si>
  <si>
    <t>71,1 (0,05)</t>
  </si>
  <si>
    <t>Salience, central executive, posterior default mode, ventral default mode, anterior default mode, dorsal attention, motor, visual association, primary visual, and frontotemporal networks, evaluated separately</t>
  </si>
  <si>
    <t>Yes - We used a logistic regression classifier (implemented in the Matlab package GLMnet; http://www-stat.stanford.edu/~tibs/glmnet-matlab)</t>
  </si>
  <si>
    <t>Participants were recruited from the San Francisco Bay Area through advertisements. Children with ASD were also recruited from the Stanford Autism Clinic and the Lucille Packard Children’s Hospital. All participants were verbal and high functioning, as evidenced by their relatively high IQ scores. Neuroimaging data were collected from 33 children with ASD. Data from participants who exhibited greater than 5mm of motion in any direction during fMRI were not considered for further analysis. The final sample included 20 children with ASD. Using an algorithm developed to select control participants from a preexisting data set, 20 children matched on age, sex, and IQ were selected.
For replication analyses, 15 children with ASD and 15 age-, gender-, and IQ-matched TD children 7 to 13 years old were identified from public domain research data repositories (NDAR for the children with ASD and ADHD200 for the TD children, using the same matching algorithm to select the TD children). All of the ASD subjects identified belonged to one collection submitted by F. Xavier Castellanos at New York University.</t>
  </si>
  <si>
    <t>40|30</t>
  </si>
  <si>
    <t>The approach was also tested with the ADNI dataset to predict whether an Mild Cognitive Impairment (MCI) patient will convert to Alzheimer’s Disease (AD).</t>
  </si>
  <si>
    <t>MHPC considers several base learners (support vector machines with linear kernel, support vector machines with radial basis function kernel and a specific sigma value, decision trees, k-nearest neighbours and naive bayes).</t>
  </si>
  <si>
    <t>The MHPC system was also run on each training dataset using different kinds of training and testing data that varied based on whether it included personal characteristic and/or RS-fMRI and/or structural MRI features.
The tests were also performed for the ADHD dataset.</t>
  </si>
  <si>
    <t>Complete dataset, proposed approach using all 169 ranked features (the values for sensitivity and specificity were parroximated from bar charts)</t>
  </si>
  <si>
    <t>The proposed approach was also evaluated on the entire dataset, considering only the adolescents (&lt; 18, 598 subjects), and considering only the adults (&gt;= 18, 280 subjects).
Also, different tests were conducted considering a different number of features.</t>
  </si>
  <si>
    <t>To test the system performance, two different validation techniques were used: (i) cross validation, where 2-folds, 4-folds, 10-folds, and leave one subject out (LOSO) were used, and (ii) hold-out testing by data partitioning to training dataset (60% of the data), validation dataset (15% of the data) and testing dataset (25% of the data).
To make sure that the system was robust enough, each of the k-fold cross validations were repeated 100 times.</t>
  </si>
  <si>
    <t>Yes (cognitive and behavioral assessments - assessment scores of social interactions, communication, motor development, and repetitive behavior)</t>
  </si>
  <si>
    <t>rs-fMRI + phenotypic + eye status during the fMRI scan</t>
  </si>
  <si>
    <t>Yes (age, sex, handedness,  and full IQ)</t>
  </si>
  <si>
    <t>rs-fMRI + phenotypic + acquisition site + eye status during the fMRI scan</t>
  </si>
  <si>
    <t>fMRI: The seed-based fcMRI was derived with seeds in the bilateral pars triangularis and opercularis regions of the IFG, the caudate, and the DMN core seed in the MNI 2 mm template space.
Inter-regional correlations of individual fMRI time courses of 112 bilateral cortical and subcortical ROIs based on functional parcellation in FSL template space were derived.
sMRI: Anatomical data were processed to derive the total supratentorial volume, regional subcortical volumes (45 regions), white matter (WM) volumes (70 regions), and cortical gray matter (GM) volumes (148 regions) using Freesurfer software.
The inter-regional correlations of group-wise cortical thickness based on 148 bilateral cortical regions and volumetry measured with Freesurfer (148 cortical regions, as well
as 115 subcortical and white matter regions) were also derived.</t>
  </si>
  <si>
    <t>The classification code and the correlation matrix data used in the present study are available at a secure server of ATR Brain Information Communication Research Laboratory. Please contact the server administrator (asd-classifier@atr.jp) for access.</t>
  </si>
  <si>
    <t>Ensemble model, LOOCV, fMRI data (presented a confusion matrix)</t>
  </si>
  <si>
    <t>Several benchmarks must be met to fulfill the promise of neuroimaging-based biomarkers including: establishing standard analytic techniques, as such methodological factors influence connectivity measures; demonstrating biomarkers’ robustness to variability across larger numbers of individuals and sites; and addressing the diagnostic potential of brain-based biomarkers by comparing their diagnostic or prognostic accuracy to that of simpler, more easily obtained ratings of behavior.
The two larger ROI sets, the Power (264 regions) and Destrieux (162 regions) sets, yielded higher performing classifiers than the DiMartino (49 regions) ROI set.
Behavioral features alone outperformed fMRI classifiers across all learning algorithms (peak accuracy 95.19%).
The analysis was repeated with a combined data pool of the in-house cohort and a matched cohort from the ABIDE dataset but cross-validation accuracy did not improve. Cross-site differences, in either true underlying correlations or in nuisance variables, caused problems for these classifiers. Removing linear effects of site identity from correlation matrices or correcting for global level of correlation prior to cross-validation did not improve performance. Cross-validation performance on the ABIDE dataset was markedly lower than on the combined datasets or in-house dataset. This suggests that sample size may not be the sole factor limiting accuracy.
Another possible explanation for the plateaued performance of the rs-fMRI classifiers is the high number of uninformative features included in the model. However, neither dimensionality reduction of the feature matrices (principal components analysis) nor univariate feature selection (t-test filters) markedly improved cross-validation accuracy.
For the behavioral classifiers, we found that Social Responsiveness Scale (SRS) social motivation, social cognition, and autism mannerisms sub-scales scores were the most predictive across all learning algorithms that weight features. In addition, demographic features (age and IQ) were not predictive of diagnosis.
Questão da idade dos indivíduos classificados…
Interesting information on the supplementary material.</t>
  </si>
  <si>
    <t>CV?</t>
  </si>
  <si>
    <t>TP</t>
  </si>
  <si>
    <t>FP</t>
  </si>
  <si>
    <t>FN</t>
  </si>
  <si>
    <t>TN</t>
  </si>
  <si>
    <t>ABIDE I - preprocessed (Data were selected based on the results of quality visual inspection by three human experts who inspected for largely incomplete brain coverage, high movement peaks, ghosting and other scanner artifacts - indicated which subjects from ABIDE were used, but they were from all the sites on ABIDE)</t>
  </si>
  <si>
    <t>ABIDE (Data from 10 different sites went through a manual check for quality according to preprocessing)</t>
  </si>
  <si>
    <t>Yes (10-fold)</t>
  </si>
  <si>
    <t>ABIDE (1111 scans, taken from all 17 sites) (do not specify which ones were used for test)</t>
  </si>
  <si>
    <t>No (70%/30%)</t>
  </si>
  <si>
    <t>Yes (5-fold)</t>
  </si>
  <si>
    <t>ABIDE I (NYU/STANFORD/SDSU) + ABIDE II (EMC1/SDSU1/NYU1/NYU2)</t>
  </si>
  <si>
    <t>ABIDE (NYU)</t>
  </si>
  <si>
    <t>ABIDE (NYU/UM_1/USM/SDSU/LEUVEN_1/LEUVEN_2/PITT/TRINITY/YALE/KKIN/OLIN/UM_2/CMU)</t>
  </si>
  <si>
    <t>No (OOB)</t>
  </si>
  <si>
    <t>ABIDE I (USM) + ABIDE II (BNI) (only ABIDE II for the test)</t>
  </si>
  <si>
    <t>Yes (leave-one-out)</t>
  </si>
  <si>
    <t>ABIDE I - preprocessed (all 17 sites)</t>
  </si>
  <si>
    <t>NDAR (The used data were obtained from a single study done at GeorgeWashington University)</t>
  </si>
  <si>
    <t>Yes (three combined)</t>
  </si>
  <si>
    <t>ABIDE (NYU/SDSU/LEUVEN/UM/USM/UCLA)</t>
  </si>
  <si>
    <t>ABIDE I - preprocessed (UM)</t>
  </si>
  <si>
    <t>ABIDE (KKI, LEU, NYU, OHSU, OLIN, PITT, SDSU, STAN, TRIN, UCLA, USM, YALE)</t>
  </si>
  <si>
    <t>ABIDE I - preprocessed (Data were selected based on the results of quality visual inspection by three human experts who inspected for largely incomplete brain coverage, high movement peaks, ghosting and other scanner artifacts - indicated which subjects from ABIDE were used, but they were from all the sites on ABIDE) - same as Abraham et al. (2017)</t>
  </si>
  <si>
    <t>ABIDE (only one subject was excluded) (do not specify which ones were used for test)</t>
  </si>
  <si>
    <t>NDAR (from two studies, one done at George Washington University (study ID 2021) and the other at UCLA Autism Center of Excellence (study ID 2026))</t>
  </si>
  <si>
    <t>Best result from ASD5 (LEUVEN_2), CMO-MTMV (the results were presented per site, but the average accuracy was presented for each dataset - the accuracy for ASD4 was 91,26% and for ASD5 it was 94,27%)</t>
  </si>
  <si>
    <t>Sherkatghanad et al. (2020) - Automated</t>
  </si>
  <si>
    <t>To investigate the performance of a CNN in classifying ASD and control subjects.</t>
  </si>
  <si>
    <t>The average age of the subjects was presented per site.</t>
  </si>
  <si>
    <t>The inclusion criteria for sites was having at least 20 subjects meeting other criteria for inclusion like successful preprocessing with manual visual inspection of normalization to MNI space of MPRAGE. The datasets from 505 ASD patients and 530 typical controls were used. After the preprocessing, 871 quality MRI images with phenotypic information were obtained.</t>
  </si>
  <si>
    <t>The images were preprocessed using the Analysis of Connectomes (CPAC) pipeline. The preprocessing step included slice timing correction, correction for motion, and normalization of voxel intensity. Nuisance regression was employed to delete the signal fluctuations caused by head motion, respiration, cardiac pulsation, and scanner drift. The signal fluctuation was modeled using 24 motion parameters for head motion, a quadratic and linear term for scanner drift, and CompCor with five principal components for physiological noise. Bandpass filtering (0.01–10 Hz) was used in the analysis.</t>
  </si>
  <si>
    <t>Connectomes or functional connectivity matrices for the detection of ASD classes were obtained. This symmetric matrix shows the correlation between the mean values of the time series obtained from an ROI. Each cell in the matrix contains a Pearson correlation coefficient, and each row is the representation of the ROI.</t>
  </si>
  <si>
    <t>Yes (CC400)</t>
  </si>
  <si>
    <t>Through the CNN.</t>
  </si>
  <si>
    <t>A 10-fold cross-validation strategy was used.
In order to evaluate the classifier performance for different sites, a leave-site-out approach was also used.</t>
  </si>
  <si>
    <t>For classification, the CNN was used. The functional connectivity matrices between pairs of ROI were fed as input to convolutional layers. The outputs of the convolution layers were combined to obtain the final output, which is ensemble learning from the convolution layers.</t>
  </si>
  <si>
    <t>Accuracy, confidence interval, sensitivity, specificity, and F-score were reported.</t>
  </si>
  <si>
    <t>Proposed method, 10-fold CV</t>
  </si>
  <si>
    <t>A leave-site-out approach was also used.</t>
  </si>
  <si>
    <t>The performance of SVM (support vector machine), KNN (K-nearest neighbors), and RF (random forest) classifiers on the preprocessed ABIDE I dataset were evaluated.</t>
  </si>
  <si>
    <t>Four brain areas were significant in the diagnosis of ASD subjects for the CC400 functional parcellation atlas of the brain. These areas are named as C115, C188, C247, and C326. The results showed that the right supramarginal gyrus, which is considered to preserve self-other distinction during empathy in ASD patients, seems to play a significant role in the diagnosis of autism. The fusiform gyrus, which is hypoactive in patients with autism, was also emphasized for ASD prediction. Also, the cerebellar vermis was indicated as an important area for the ASD classification, and this was reported to be smaller in autism cases. In addition, the results supported the idea of the disruption of anterior-posterior brain connectivity in ASD.</t>
  </si>
  <si>
    <t>Right supramarginal gyrus, fusiform gyrus, cerebellar vermis. Disruption of anterior-posterior brain connectivity in ASD.</t>
  </si>
  <si>
    <t>Low Concern</t>
  </si>
  <si>
    <t>Low Risk</t>
  </si>
  <si>
    <t>Unclear</t>
  </si>
  <si>
    <t>Unclear Concern</t>
  </si>
  <si>
    <t>Unclear Risk</t>
  </si>
  <si>
    <t>High Concern</t>
  </si>
  <si>
    <t>High Risk</t>
  </si>
  <si>
    <t>Yes</t>
  </si>
  <si>
    <t>Could the patient flow have introduced bias?</t>
  </si>
  <si>
    <t>Were all patients included in the analysis?</t>
  </si>
  <si>
    <t>Did all patients receive the same reference standard?</t>
  </si>
  <si>
    <t>Was there an appropriate interval between index test and reference standard?</t>
  </si>
  <si>
    <t>Flow and timing</t>
  </si>
  <si>
    <t>Are there concerns that the target condition as defined by the reference standard does not match the question?</t>
  </si>
  <si>
    <t>Could the reference standard, its conduct, or its interpretation have introduced bias?</t>
  </si>
  <si>
    <t>Were the reference standard results interpreted without knowledge of the results of the index tests?</t>
  </si>
  <si>
    <t>Is the reference standards likely to correctly classify the target condition?</t>
  </si>
  <si>
    <t>Target condition and reference standard(s)</t>
  </si>
  <si>
    <t>Are there concerns that the index test, its conduct, or interpretation differ from the review question?</t>
  </si>
  <si>
    <t>Was the test conducted using only rs-fMRI information or information that would be known in a real application?</t>
  </si>
  <si>
    <t>Could the conduct or interpretation of the index test have introduced bias?</t>
  </si>
  <si>
    <t>Index tests and validation process</t>
  </si>
  <si>
    <t>Are there concerns that the included patients and setting do not match the review question?</t>
  </si>
  <si>
    <t>Patient characteristics and setting</t>
  </si>
  <si>
    <t>Could the selection of patients have introduced bias?</t>
  </si>
  <si>
    <t>Did the study avoid inappropriate exclusions?</t>
  </si>
  <si>
    <t>Was a case control design avoided?</t>
  </si>
  <si>
    <t>Was a consecutive or random sample of patients enrolled?</t>
  </si>
  <si>
    <t>Patient sampling</t>
  </si>
  <si>
    <t>Article</t>
  </si>
  <si>
    <t>Risk of bias</t>
  </si>
  <si>
    <t>Applicability</t>
  </si>
  <si>
    <t xml:space="preserve"> Reference standard</t>
  </si>
  <si>
    <t>Index test</t>
  </si>
  <si>
    <t>Patient selection</t>
  </si>
  <si>
    <t>Also presented the results for the ABIDE validation cohort (269 subjects), the extended ABIDE dataset (307 subjects), and the Japanese-independent validation cohort (235 subjects).
The ASD classifier was also applied to other disorders.</t>
  </si>
  <si>
    <t>Main dataset (LOOCV, 181 subjects)</t>
  </si>
  <si>
    <t>mcDRBM, UM</t>
  </si>
  <si>
    <t>NYU, multiple scale sliding window setup</t>
  </si>
  <si>
    <t>DTL-NN, 5-fold CV, USM as the target site</t>
  </si>
  <si>
    <t>TD</t>
  </si>
  <si>
    <t>ASD</t>
  </si>
  <si>
    <t>No (defined specific percentages of their sample as training or test sets and performed a number of random trials, it was not possible to define the exact number of subjects in the test set nor the proportion of ASD and TD)</t>
  </si>
  <si>
    <t>No (the principal results from the article were obtained trough OOB error, but only the accuracy was reported. Since the results from the validation dataset and the ones obtained using the OOB error presented high variation, we decided not to use the results from this article)</t>
  </si>
  <si>
    <t>Selected for meta-analysis?</t>
  </si>
  <si>
    <t>The analysis was run out on the ABIDE-preprocessed repository. Specifically, the data used was processed with the Congurable Pipeline for the Analysis of Connectomes (C-PAC). Data were selected based on the results of quality visual inspection by three human experts who inspected for largely incomplete brain coverage, high movement peaks, ghosting and other scanner artifacts. This yielded 871 subjects out of the initial 1112.</t>
  </si>
  <si>
    <t>No detailed information about the patient characteristics was provided. However, since they all came from the ABIDE dataset, we can consider it as low concern regarding applicability.</t>
  </si>
  <si>
    <t>Different machine learning methods were explored: the L2-penalized support vector classification (SVC), the L1-penalized sparse SVC, and the ridge regression.Random forests and Gaussian naive Bayes were also investigated but produced low prediction performance. Logistic regression gave results similar to SVC.
10-fold cross-validation was used by training it exclusively on training data (including atlas estimation) and predicting on the testing set. Any hyper-parameter of the various methods used inside a pipeline was set internally in a nested cross-validation.Two validation approaches were used:- Inter-site prediction addresses the challenges associated with aggregate datasets by using whole sites as testing sets.- Intra-site prediction builds training and testing sets as homogeneous as possible, reducing site-related variability. Using 80% of the dataset for training and the remaining for testing.</t>
  </si>
  <si>
    <t>The target condition was ASD. No information was provided regarding the reference standard(s), but the ABIDE dataset was used.</t>
  </si>
  <si>
    <t>The diagnosis and the images were obtained from the ABIDE dataset. All the patients selected were included in the analysis.</t>
  </si>
  <si>
    <t>Data for this study were obtained from the ABIDE I and II datasets. From a total of more than 24 international sites, a collection of 1112 and 1144 resting-state scans were obtained, respectively. Sites acquiring between 160 and 180 time points were selected. Also, subjects ranging in age from 5 to 10 years were allowed to participate in the experiments because diagnosis of ASD is more effective at an early age. Therefore, 116 individuals with ASD and 69 from TCs, comprising a subsample of 185 participants, were selected.</t>
  </si>
  <si>
    <t>No further information beyond what was presented on "patient sampling" was provided. However, how the data came from ABIDE I and ABIDE II, we can consider it as low concern regarding applicability.</t>
  </si>
  <si>
    <t>Data were collected from ABIDE. In view of the sensitivity of intrinsic fcMRI analyses to motion artifacts and noise, data quality was prioritized over sample size. Any datasets exhibiting artifacts, signal dropout, suboptimal registration or standardization, or excessive motion were excluded. Sites acquiring fewer than 150 time points were further excluded. Based on these criteria, a subsample of 252 participants with low head motion was selected.</t>
  </si>
  <si>
    <t>ASD, M ± SD [range] TD, M ± SD [range]
N (female) 126 (18) 126 (31)
Age (years) 17.311 ± 6.00 [8.2–35.7] 17.116 ± 5.700 [6.5–34]
Motion (mm) .057 ± .020 [.018–.108] .058 ± .020 [.020–.125]
Non-verbal IQ 106.86 ± 17.0 [37–149] 106.28 ± 12.8 [67–155]</t>
  </si>
  <si>
    <t>Three ML algorithms were implemented in the study to perform a binary classification (ASD vs. TD) using rs-fMRI data: (i) support vector machines (SVM) in combination with particle swarm optimization (PSO) for feature selection (PSO-SVM); (ii) support vector machines with recursive feature elimination (RFE-SVM) for feature ranking; and (iii) a nonparametric ensemble learning method called random forest (RF).
In random forests, it is not necessary to perform cross-validation or a separate test set to obtain an unbiased estimate of the test set error because validation is intrinsic to RF. Out-of-bag (OOB) error is estimated internally, during the RF run.
A external 20% validation set was also used to test the accuracy of the RF.
For the other techniques, 200 subjects were used for training and 52 for validation.</t>
  </si>
  <si>
    <t>fMRI data was obtained for 123 ASD and 160 TD children and adolescents (for a total number of 283 subjects) from the National Database for Autism Research (NDAR). The data used were obtained from two studies, one done at George Washington University (study ID 2021) and the other at UCLA Autism Center of Excellence (study ID 2026). Only subjects who had resting state fMRI, structural MRI, and DTI data available were selected because the planned future work was to expand the work to be a multimodal personalized diagnosis system.</t>
  </si>
  <si>
    <t>Out of 123 ASD subjects, 56 were female (45.5%), while 85 of the 160 TD subjects were female 53.1%).
The mean age of ASD subjects was 13.1 years, while the mean age was 12.9 years for the TD group.
It was noted that 38 of those with ASD were prescribed medication for behavioral concerns, 19 used prescription medication for reasons other than behavioral, 20 used over-the-counter medication, and 29 took dietary supplements. Medication status data is incomplete, with missing data for six ASD individuals and no available data for any of the healthy controls subgroup. Those diagnosed with ASD presented with a wide range of severity on the ADOS.</t>
  </si>
  <si>
    <t>The high level features they were feed into a probabilistic support vector machine (SVM) classifier with RBF kernel to obtain posteriori class membership scores. For the global subject diagnosis, a heuristic based on a winner-takes-all approach was proposed. All the significant areas scores were averaged per subject, and the class with the largest average value was considered the final global diagnosis for the corresponding subject.
To test the system performance, two different validation techniques were used: (i) cross validation, where 2-folds, 4-folds, 10-folds, and leave one subject out (LOSO) were used, and (ii) hold-out testing by data partitioning to training dataset (60% of the data), validation dataset (15% of the data) and testing dataset (25% of the data).
To make sure that the system was robust enough, each of the k-fold cross validations were repeated 100 times.</t>
  </si>
  <si>
    <t>In addition to the imaging data, many subjects also have (i) cognitive/behavioral data in the form of BRIEF-parent (100 autistic and 140 healthy controls), (ii) child/adolescent symptom inventory (CASI) (67 autistic and 110 healthy controls), (iii) child behavior checklist (CBCL) for ages 6–18 (116 autistic and 160 healthy controls), and (iv) differential ability scales 2nd edition (DAS-II) (105 autistic and 148 healthy controls). Those with a diagnosis of ASD usually had associated scores on the (v) ADOS reports (96 autistic) and (vi) Autism diagnostic interview (ADI-R) (117 autistic).</t>
  </si>
  <si>
    <t>The diagnosis and the images were obtained from the NDAR dataset. All the patients selected were included in the analysis.</t>
  </si>
  <si>
    <t>Participants were part of the Infant Brain Imaging Study (IBIS), an longitudinal study of infants at low and high familial risk for ASD. A cohort of 59 (18/41, female/male) infants at high familial risk for ASD was included in this study: 11 infants diagnosed with ASD at 24 months (11 male) and 48 non-ASD infants at 24 months (30 male). High-risk infants were defined as having at least one sibling with an ASD diagnosis.
Participants were excluded for comorbid medical or neurological diagnoses influencing growth, development, or cognition; previous genetic conditions; premature birth or low birth weight; maternal substance abuse during pregnancy; contraindication for MRI; or family history of psychosis, schizophrenia, or bipolar disorder.</t>
  </si>
  <si>
    <t>A cohort of 59 infants with a high familial risk for ASD was included in this study. There were 11 infants diagnosed with ASD at 24 months of age and 48 infants who did not have ASD at 24 months of age. Prospective neuroimaging data were collected from each infant at 6 months of age while they were sleeping naturally. Cognitive, behavioral, and diagnostic assessments were completed at their follow-up visit at 24 months of age.</t>
  </si>
  <si>
    <t>For the classification analysis, one infant was removed from the group to serve as a test case, whereas the remaining 58 infants were used a training set. For each test case in the classification analysis, starting from the full set of 26,335, features were determined within the training set as the functional connections between ROI pairs that show a nominally significant (P &lt; 0.05) behavioral correlation, and a leave-one-out cross-validation analysis was performed within this training set. To be included in the final set of features for the independent test case, a functional connection had to show a correlation with one of the behavioral measures in all the cross-validation sets of training data. This final set of features provided an independently defined set of features that was used to train a classifier with a linear kernel to discriminate between infants who are and are not diagnosed with ASD at 24 months. Finally, the classifier was used to predict the independent test case. This strategy was repeated using each participant as the test case, creating a fully cross-validated approach with a nested leave-one-out procedure to identify features.
59 separate linear kernel SVM models were built using each participant as the test case. Each test infant was predicted individually, requiring only information from its 6-month-old functional MRI scan.</t>
  </si>
  <si>
    <t>All infants included in these analyses participated in a comprehensive battery of behavioral assessments including the Autism Diagnostic Observation Schedule (ADOS) and Autism Diagnostic Interview–Revised at 24 months. The ADOS and all other testing and interview data were independently reviewed by experienced clinicians for DSM-IV-TR criteria for autistic disorder or pervasive developmental disorder not otherwise specified. All ASD-positive infants were assigned a diagnosis according to clinical best estimate using DSM-IV-TR at 24 months of age.</t>
  </si>
  <si>
    <t>Prospective neuroimaging data were collected from each infant at 6 months of age while they were sleeping naturally. Cognitive, behavioral, and diagnostic assessments were completed at their follow-up visit at 24 months of age.
All infants included in these analyses participated in a comprehensive battery of behavioral assessments including the Autism Diagnostic Observation Schedule (ADOS) and Autism Diagnostic Interview–Revised at 24 months.
All the patients selected were included.</t>
  </si>
  <si>
    <t>The first phase of resting-state fMRI data from the multi-site ABIDE I – preprocessed was used. The fMRI protocol was used as the imaging protocol at all of the sites. The inclusion criteria for sites was having at least 20 subjects meeting other criteria for inclusion like successful preprocessing with manual visual inspection of normalization to MNI space of MPRAGE. The datasets from 505 ASD patients and 530 typical controls were used. After the preprocessing, 871 quality MRI images with phenotypic information were obtained.</t>
  </si>
  <si>
    <t>The study provided the average age and the number of males and females with and without ASD for each site.</t>
  </si>
  <si>
    <t>A CNN was used for classification. The performance of SVM (support vector machine), KNN (K-nearest neighbors), and RF (random forest) classifiers on the preprocessed ABIDE I dataset were also evaluated.
A 10-fold cross-validation strategy was used.</t>
  </si>
  <si>
    <t>The autism diagnostic observation tool and autism diagnostic interview-revised were used for ASD diagnosis or typical control confirmation in the majority of the sites.</t>
  </si>
  <si>
    <t>The diagnosis and the images were obtained from the ABIDE I preprocessed dataset. All the patients selected were included in the analysis.</t>
  </si>
  <si>
    <t>Configuration (main result*)</t>
  </si>
  <si>
    <t>*main result:</t>
  </si>
  <si>
    <t>DBN of depth 3 using only rs-fMRI data</t>
  </si>
  <si>
    <t>rs-fMRI and sMRI (but there were results using only rs-fMRI)</t>
  </si>
  <si>
    <t>DBN was used to perform a binary classification (ASD vs. TC) using fusion of rs-fMRI and sMRI data. DBNs of depth 2 and 3 were compared using the six data types (three single, two pairwise, one three-way).
The classification results were calculated based on 10-fold cross-validation.</t>
  </si>
  <si>
    <t>Yes (10-fold inter-site)</t>
  </si>
  <si>
    <t>No (there was no information regarding the exact number of TD and ASD on the sample)</t>
  </si>
  <si>
    <t>LOO, 2-, and 4-folds CV, and hold-out testing were also performed.</t>
  </si>
  <si>
    <t>Sairam et al. (2019) - Computer</t>
  </si>
  <si>
    <t>To apply machine learning algorithms to identify autism spectrum disorder (ASD) patients from brain imaging dataset, based only on brain activation patterns.</t>
  </si>
  <si>
    <t>The Blood Oxygen level imaging signal from non-overlapping, grey matter ROIs formed by Voxels separated by 5 mm were computed for the 964 subjects used in the dataset. No further information was presented.</t>
  </si>
  <si>
    <t>Voxels that were Euclidean close to a specific ROI's seed voxel were included in this ROI and were used to compute a connectivity matrix of size 7266 × 7266.</t>
  </si>
  <si>
    <t>Grey matter</t>
  </si>
  <si>
    <t>The pair wise correlation between each ROI was used. Each cell in the connectivity matrix contains a Pearson correlation coefficient. The remaining values of the matrix – after removing the upper triangle values and the main diagonal of the matrix – were flattened to retrieve a one-dimensional vector of features with 19900 features.</t>
  </si>
  <si>
    <t>The features were passed as input to stacked de-noising auto encoder for pre-training stage to train the neural network model for superior generalization. The stacked model consisted of two auto-encoder structure. The revised encoder weights from the output of auto encoder were given as input to a CNN. The CNN maps adjusted weights based on the auto encoder weights; so, its supervised training stage is called fine-tuning. The aim of this step is to adjust the weights of the layers to output the expected classes and minimize prediction error on the supervised task by the CNN model. The output layer contains two output units: each unit represents the probability of an input to be from an ASD or a TC subject.</t>
  </si>
  <si>
    <t>Proposed method, CV</t>
  </si>
  <si>
    <t>The study also tested an SVM and an RF.</t>
  </si>
  <si>
    <t>The articles only says that 964 subjects were used from the ABIDE I – preprocessed.</t>
  </si>
  <si>
    <t xml:space="preserve">A stacked model consisting of a two auto-encoder structure was used to supervise train a CNN that performed the classification.
The performance of SVM and RF were also evaluated.
The article only says that “an average accuracy of 70% was achieved from the cross-validation folds. However, it also says that after training the model, testing against the test set achieved a mean accuracy of 65%.
</t>
  </si>
  <si>
    <t>The diagnosis and the images were obtained from the ABIDE I preprocessed dataset.</t>
  </si>
  <si>
    <t>Gupta et al. (2020) - Ambivert</t>
  </si>
  <si>
    <t>To propose a new measure called ambivert degree that considers the node’s degree as well as connection weights in order to identify nodes with both high degree and high connection weights as hubs. Also, to investigate if the large-scale disruption of hubs and alterations in hub measures in AD and ASD diseases can render hub measures as effective biomarkers for these diseases.</t>
  </si>
  <si>
    <t>13.9 ± 6.3 / 15.8 ± 6.3</t>
  </si>
  <si>
    <t>rs-fMRI data from the NYU Langone Medical Center available at ABIDE I - preprocessed database were used. Specifically, rs-fMRI data of 73 ASD and 88 CN subjects were used, removing subjects with mean framewise displacement greater than 0.2mm.</t>
  </si>
  <si>
    <t>The data downloaded was preprocessed using the C-PAC pipeline from the Preprocessed Connectomes Project. The preprocessing of the fMRI data includes correction of slice timing, realignment of motion, voxel intensity normalization, nuisance signal removal and band-pass filtering.</t>
  </si>
  <si>
    <t>Feature extraction/selection: 100 independent runs of the ICSC algorithm (the ICSC algorithm finds a modularization that groups of brain ROI into modules where connectivity among ROIs within modules are higher than connectivity with other ROIs) on unthresholded subject matrices for the CN and diseased subjects from the ABIDE dataset were performed. The run with the highest value for the ICSC quality function was selected and the subject-level and group-level modularizations from this run were used. The Jaccard Index matching scheme was used and labels to each subject’s modules were assigned. Each node’s ambivert degree (z-score) and participation coefficient were used as features to perform classification with deep neural networks (DNN).</t>
  </si>
  <si>
    <t>The best hyperparameters were selected by performing a grid search on the average accuracy of different folds obtained from 5-fold cross validation. All samples were included in the test set at least once and the experiment was repeated for 10 random seeds.</t>
  </si>
  <si>
    <t>The article only says that “an average accuracy of 70% was achieved from the cross-validation folds. However, it also says that after training the model, testing against the test set achieved a mean accuracy of 65%.</t>
  </si>
  <si>
    <t>The classification was performed using a DNN.</t>
  </si>
  <si>
    <t>DNN (3 hidden layers of 40,20,10), Ambivert degree + Part. coeff.</t>
  </si>
  <si>
    <t>Classification performances achieved using nodal hub measures were compared with those obtained using raw functional connectivity weights as features.
The approach was also tested in patients suffering from AD.</t>
  </si>
  <si>
    <t>SVM was also tested.</t>
  </si>
  <si>
    <t>For the ASD subjects, the top 10% hubs detected by the ambivert degree were located in the supplementary motor area (L and R), anterior (L) and middle (R) cingulum, calcarine (L and R), angular gyrus (L), middle occipital (L and R) and insula (L and R); whereas the hubs for CN subjects were in supplementary motor area (L and R), frontal superior medial (L and R), anterior (R) and middle (L) cingulum, precuneus (L and R), middle occipital (R), and angular gyrus (L and R). We observed that the hubs located in the angular gyrus (R), anterior cingulum (L), precuneus (L), and medial superior frontal (L), and middle occipital (R) in normal subjects were disrupted in ASD subjects.
For ASD we found that regions in the thalamus, posterior cingulate cortex, and supplementary motor areas were most affected regarding the regions with the highest disruption.</t>
  </si>
  <si>
    <t>Hubs located in the angular gyrus (R), anterior cingulum (L), precuneus (L), and medial superior frontal (L), and middle occipital (R) in normal subjects were disrupted in ASD subjects. Regions in the thalamus, posterior cingulate cortex, and supplementary motor areas were most affected regarding the regions with the highest disruption.</t>
  </si>
  <si>
    <t>ASD (age 13.9 ± 6.3)
CN (age 15.8 ± 6.3)</t>
  </si>
  <si>
    <t>The classification was performed using a DNN.
The performance of SVM was also evaluated.
The best hyperparameters were selected by performing a grid search on the average accuracy of different folds obtained from 5-fold cross validation. All samples were included in the test set at least once and the experiment was repeated for 10 random seeds.</t>
  </si>
  <si>
    <t>Rajesh et al. (2019) - Lucid</t>
  </si>
  <si>
    <t>To propose an ant colony optimization based denoiser to reduce noises in the image and to utilize the convolutional neural network for detecting and classifying the denoised image for ASD.</t>
  </si>
  <si>
    <t>The study used the ABIDE dataset holding 1112 subjects. From the dataset, randomly 220 images selected to detect the ASD. No further information was presented.</t>
  </si>
  <si>
    <t>Ant Colony optimization was applied to detect the noises in the medical image and kalman filtering was applied to reduce the noises. No further information was presented.</t>
  </si>
  <si>
    <t>The images were given as input to the CNN. No further information was presented.</t>
  </si>
  <si>
    <t>From the dataset, randomly 220 images selected to detect the ASD. No further information was presented.</t>
  </si>
  <si>
    <t>A CNN was used to perform the classification.</t>
  </si>
  <si>
    <t>Proposed method (the values for accuracy, sensitivity and specificity were parroximated from bar charts)</t>
  </si>
  <si>
    <t>The study reported sensitivity, specificity, precision, F-measure, and classification accuracy but only through bar charts.</t>
  </si>
  <si>
    <t>No (there was no information regarding the exact number of TD and ASD on the sample nor the exact number of subjects used in the tests was clearly presented)</t>
  </si>
  <si>
    <t>SVM and RF were also tested.</t>
  </si>
  <si>
    <t>The study used the ABIDE dataset holding 1112 subjects. From the dataset, randomly 220 images selected to detect the ASD.</t>
  </si>
  <si>
    <t xml:space="preserve">A CNN was used to perform the classification.
The performance of SVM and RF were also evaluated.
From the dataset, randomly 220 images selected to detect the ASD. No further information was presented.
</t>
  </si>
  <si>
    <t>Aghdam et al. (2019) - Diagnosis</t>
  </si>
  <si>
    <t>To present the intelligent model to diagnose ASD in young children based on resting-state functional magnetic resonance imaging (rs-fMRI) data using convolutional neural networks (CNNs).</t>
  </si>
  <si>
    <t>Samples ranging in age from 5 to 10 years from global Autism Brain Imaging Data Exchange I and II (ABIDE I and ABIDE II) datasets were used in this research. Based on this criterion, the number of individuals selected from ABIDE I and ABIDE II datasets is equal to 116 (typical control (TC) = 62 and ASD = 54) and 343 (TC = 187 and ASD = 156), respectively.</t>
  </si>
  <si>
    <t>The first five volumes were removed from the data for further processing to ensure magnetization equilibrium; In order to compensate for differences in the time of slice acquisition, slice-timing correction was performed. Furthermore, the time corresponding to the first slice was chosen to be the reference; After motion correction, to map the functional and subject-matched structural images to each other, functional-structural co-registration was performed; By using a voxel size of 2×2×2 mm3, spatial normalization to the Montreal Neurological Institute (MNI) standard space was performed so that all samples had equal spatial dimensions and coordinates. The product of this step was an image with 79 × 95 × 68 spatial dimensions; The fMRI data were smoothed in order to increase the signal to noise ratio (SNR); Numerical normalization was done. In this step, values of each fMRI data are to be placed between zero and one.</t>
  </si>
  <si>
    <t>Dimensions of four-dimensional (4D) rs-fMRI data were reduced to two. Each 4D rs-fMRI data (three spatial dimensions + one temporal dimension) consists of several 3D sMRI data (three spatial dimensions). Each sMRI consists of several 2D spatial slices around x, y, and z coordinate axes. By extracting the 2D first spatial slice of each sMRI belonged to a specific time point around x, y, and z axes, 4D rs-fMRI data were converted to three 3D images (two spatial dimensions + one temporal dimension). By applying fast Fourier transform on the time dimension of each 3D image and selecting the maximum frequency of each voxel, the dimensions of the images were reduced from three to two. This step produced images with 95 × 68, 79 × 68, and 79 × 95 dimensions, around the x, y, and z axes, respectively.
Since each rs-fMRI data contains multiple sMRI images equal to the number of its time points, a large dataset considering the image of each time point as a sample was formed. As a result, the size of the created large ABIDE I, ABIDE II, and the combination of these two datasets is 19,808; 51,392; and 71,200; respectively.</t>
  </si>
  <si>
    <t>The large datasets generated were used for pretraining of the proposed CNNs. Using the pretrained CNNs, by freezing the weights of the initial layers and replacing the fully connected layer, only the fully connected and classifier layers of these networks were fine-tuned by these small datasets (datasets transformed to the frequency domain in the Dimension reduction). The results were presented based on fine-tuning of the last layers of the CNNs in two stages. Adam and Adamax optimization methods were used in the first and second stages, respectively.
10-fold cross validation was used.</t>
  </si>
  <si>
    <t>In order to achieve acceptable results, the results of several networks can be combined. In this paper, the results of multiple networks were fused using both dynamic (mixture of experts - the CNN was used as experts and a gating network) and static (simple Bayes) combining classifiers methods, in order to classify autistic and non-autistic people based on rs-fMRI data around three coordinate axes (x, y, and z).</t>
  </si>
  <si>
    <t>Proposed method (combination of three MCNNEs) using Adam optimization technique</t>
  </si>
  <si>
    <t>The results of combination of three MCNNEs with the results of both each MCNNEs and combination of three simple CNNs were compared.</t>
  </si>
  <si>
    <t>ABIDE I (Pitt/Olin/OHSU/SDSU/USM/KKI/NYU/Stanford/UCLA) + ABIDE II (EMC/GU/IP/KKI/NYU1/NYU2/OHSU/SDSU/TCD/UCLA/USM)</t>
  </si>
  <si>
    <t>The results of combination of three MCNNEs with the results of both each MCNNEs and combination of three simple CNNs were compared.
The large datasets generated were used for pretraining of the proposed CNNs. Using the pretrained CNNs, by freezing the weights of the initial layers and replacing the fully connected layer, only the fully connected and classifier layers of these networks were fine-tuned by these small datasets (datasets transformed to the frequency domain in the Dimension reduction). The results were presented based on fine-tuning of the last layers of the CNNs in two stages. Adam and Adamax optimization methods were used in the first and second stages, respectively.
10-fold cross validation was used.</t>
  </si>
  <si>
    <t>Khosla et al. (2019) - Ensemble</t>
  </si>
  <si>
    <t>Yes - The code and stochastic parcellations have been made available at: https://github.com/mk2299/Ensemble3DCNN\_connectomes.</t>
  </si>
  <si>
    <t>To propose an ensemble learning strategy to combine the predictions from models trained on connectivity data extracted using different (e.g., stochastic) parcellations.</t>
  </si>
  <si>
    <t>774|393</t>
  </si>
  <si>
    <t>13.9 (6.5 - 56.2) | 11.0 (5.2 - 38.9) [The age of the subjects was not separated between ASD and TD subjects]</t>
  </si>
  <si>
    <t>The study used ABIDE I - preprocessed subject data that passed manual QC by all the functional raters. This yielded a final sample size of 774 ABIDE I subjects, comprising 379 subjects with ASD and 395 typical controls. As an independent test dataset, ABIDE-II subjects were employed from sites that participated in ABIDE I and used the same MRI sequence parameters for data collection. After automatic QC, a final ABIDE II sample size of 163 individuals with ASD and 230 healthy controls was obtained. Since manual quality control (QC) was not yet available for ABIDE II, an automatic QC was performed by selecting those subjects that retained at least 100 frames or 4 min of fMRI scans after motion scrubbing.</t>
  </si>
  <si>
    <t>The data processed through the Configurable Pipeline for the Analysis of Connectomes (CPAC) was used from ABIDE I. This pipeline performs motion correction, global mean intensity normalization and standardization of functional data to MNI space (3x3x3 mm resolution) before the extraction of ROI time series. Among the different strategies in the release, the study used data de-noised by regression of nuisance signals including motion parameters, CompCor WM + CSF components, and global signal, followed by band-pass filtering (0.01–0.1 Hz).
The ABIDE II dataset was preprocessed following the same sequence of steps listed for ABIDE I in CPAC.</t>
  </si>
  <si>
    <t>The input to the CNN was formed by concatenating voxel-level maps of “connectivity fingerprints”, which were represented as a multi-channel 3D volume. Each channel is a connectivity feature, such as the Pearson correlation between each voxel's time series and the average signal within a target ROI. Both atlas-based and stochastic brain parcellation schemes were used to define target ROIs.</t>
  </si>
  <si>
    <t>Yes (TT, HO, AAL, EZ, DOS160, CC200, CC400)</t>
  </si>
  <si>
    <t>Stochastic parcellations were created by Poisson Disk Sampling. All parcellations were created in the MNI152 template at a 3mm resolution, same as the resolution of the preprocessed functional data.</t>
  </si>
  <si>
    <t>Two evaluation schemes were implemented. First, 10-fold cross-validation was conducted on the ABIDE-I dataset, to present results that were comparable to previously reported classification results. Second, each model was trained on the entire ABIDE-I dataset and test performance was computed on the independent ABIDE-II set.</t>
  </si>
  <si>
    <t>For each parcellation scheme (atlas-based or stochastic), a separate model was trained employing a simple CNN architecture. The same architecture and settings were used for all atlases and stochastic parcellations.</t>
  </si>
  <si>
    <t>The study reported classification accuracy and the receiver operating curves (ROC), along with corresponding area under the curves (AUC).</t>
  </si>
  <si>
    <t>Proposed method using CC200 (independent test on ABIDE II)</t>
  </si>
  <si>
    <t>Some benchmark methods were also implemented: Ridge regression, RBF-kernel SVM, fully-connected neural network (FCN), BrainNet CNN (originally proposed in Kawahara et al., 2016).</t>
  </si>
  <si>
    <t>Two ensemble learning strategies were explored. The first one was called multi-atlas ensemble (or MA-Ensemble). MAEnsemble averages the predictions of the models of a specific method (e.g., BrainNet CNN) computed using each one of the seven atlases. For classification, the final prediction is computed as the majority vote of the individual binary class predictions. The second ensemble strategy (SP-Ensemble) averages across the models of a specific method computed using stochastic parcellations. 30 stochastic parcellations were used at each of the following four spatial scales: 110, 160, 200 and 400 ROIs. Single-scale SP-Ensemble models were also implemented, which averaged over the 30 parcellations at the same spatial scale.
The study also performed age prediction.</t>
  </si>
  <si>
    <t>The precuneus, often considered a core node of the default mode network, seems to play a significant role for both prediction problems. the anterior cingulate/ventromedial prefrontal cotex, a region that has been linked to autism, was distinctly highlighted for the ASD classification problem. The left parietal cortex was also emphasized for ASD prediction, which is consistent with the laterilized activation observed in this region in Autism patients.</t>
  </si>
  <si>
    <t>Precuneus, anterior cingulate/ventromedial prefrontal cotex, left parietal cortex.</t>
  </si>
  <si>
    <t>The article performed an extensive evaluation of the influence of brain parcellations on functional connectome-based machine learning models. The analysis suggests that using a single atlas for summarizing the connectome data is often sub-optimal for training machine learning models, and significantly more accurate predictions can be achieved with an ensemble approach that averages across models trained with different parcellation schemes. Furthermore, it was demonstrated that averaging across stochastic parcellations can achieve very high accuracy values, often surpassing atlas-based models. Ensemble models that average across parcellation schemes consistently perform better than individual atlas-based models and are thus a safer choice for supervised machine learning on connectomes. This is because individual atlases can show significant variability in classification/regression performance and finding the optimal atlas for a prediction task among the wide range of available atlases might not be feasible.</t>
  </si>
  <si>
    <t xml:space="preserve">                          Median Age (Range) in yrs
ABIDE-I                     13.9 (6.5–56.2)
ABIDE-II                    11.0 (5.2–38.9)</t>
  </si>
  <si>
    <t>A CNN was used to perform the classification.
The performance of Ridge regression, RBF-kernel SVM, fully-connected neural network (FCN), BrainNet CNN (originally proposed in Kawahara et al., 2016) were also evaluated.
Two evaluation schemes were implemented. First, 10-fold cross-validation was conducted on the ABIDE-I dataset, to present results that were comparable to previously reported classification results. Second, each model was trained on the entire ABIDE-I dataset and test performance was computed on the independent ABIDE-II set.</t>
  </si>
  <si>
    <t>Eill et al. (2019) - Functional</t>
  </si>
  <si>
    <t>To assess whether different modalities contribute equally to diagnostic prediction or whether some modalities may be more informative than others.</t>
  </si>
  <si>
    <t>rs-fMRI, aMRI and DWI</t>
  </si>
  <si>
    <r>
      <t xml:space="preserve">13.63 </t>
    </r>
    <r>
      <rPr>
        <sz val="11"/>
        <color theme="1"/>
        <rFont val="Calibri"/>
        <family val="2"/>
      </rPr>
      <t>±</t>
    </r>
    <r>
      <rPr>
        <sz val="11"/>
        <color theme="1"/>
        <rFont val="Calibri"/>
        <family val="2"/>
        <scheme val="minor"/>
      </rPr>
      <t xml:space="preserve"> 2.81 (7.40 – 17.98) / 13.44 ± 2.76 (8.02 – 17.70)</t>
    </r>
  </si>
  <si>
    <t>Yes (7.4 - 17.98)</t>
  </si>
  <si>
    <t>The study presents the non-verbal IQ: 105.89 ± 17.28 (53.00 – 140.00) / 105.74 ± 14.20 (62.00 – 137.00)</t>
  </si>
  <si>
    <t>The study recruited 164 participants, aged 7–18 years, from the community and local clinical collaborations. TD participants did not have a family or personal history of any neurological, developmental, or psychiatric disorders. ASD participants had diagnoses verified using ADOS-2 and ADI-R. A total of 71 participants had to be excluded: 23 for insufficient quality of DWI data, 12 for poor aMRI quality, 18 for excessive motion during fMRI, 3 for failed or incomplete data acquisition, 4 for not meeting full ASD diagnostic criteria, and 5 for neurological or psychiatric findings that excluded them from the TD group. Six further participants were removed for optimal group matching on age, motion, and nonverbal IQ. This yielded a final sample of 47 TD and 46 ASD participants.</t>
  </si>
  <si>
    <t>FreeSurfer, FSL and AFNI</t>
  </si>
  <si>
    <t>The aMRI, DWI, and fMRI data were preprocessed using standard procedures. Anatomical processing was performed using FreeSurfer version 5.3.0 for semiautomated cortical reconstruction. Images with persistent inaccuracies in surfaces or excessive artifacts, such as ghosting or ringing, were excluded.
DWI images were processed using FMRIB Software Library (FSL) and AFNI. Susceptibility distortions were corrected with field maps (FSLs prelude, fugue), and eddy currents and motion with eddy correct.
FMRI data were processed and analyzed using methods identical to those in the study by Chen and colleagues (2015), using the AFNI and FSL software. The first five time points were discarded to allow for T1 equilibration. The remaining 180 time points were motion, slice-time, and field-map corrected. Functional data were aligned to anatomical images using FMRIB’s Linear Image Regression Tool with six degrees of freedom, resampled to 3.0mm isotropic voxels using sinc interpolation, and standardized to the MNI-152 template, using the FSLs nonlinear registration tool, all in a single transformation step. Data were spatially blurred to a full-width at half-maximum of 6mm. Time series were band-pass filtered (0.008 &lt; f &lt; 0.08Hz) using a second-order Butterworth filter. In-scanner head motion was estimated using root-mean-squared-difference calculated from six motion parameters (three translational and three rotational). Average time series from trimmed white matter and ventricles (from FSL segmentation) as well as their first derivatives were regressed from the data. All nuisance regressors (including motion regressors) were band-pass filtered using the same procedures as for blood oxygen level dependent (BOLD) time series. A head motion threshold of 1mm was applied. Any time points above the threshold, and the subsequent two time-points, were censored. If &lt;10 time points remained between two blocks of censored time series, those time points were also removed.</t>
  </si>
  <si>
    <t>The anatomical data yielded five cortical features: cortical surface area, mean curvature, cortical thickness, cortical volume, and a local gyrification index. The average value for the five cortical variables was extracted from 34 ROIs per hemisphere (Desikan et al., 2006), yielding 340 variables. Fifty-seven additional volume measures, including subcortical structures, white matter regions, and cerebrospinal fluid spaces, were added for a total of 397 anatomical variables.
Diffusivity measures were calculated using dtifit. The standard tract-based spatial statistics processing pipeline was followed to produce spatially normalized metrics of diffusion (FA, MD, axial diffusivity, radial diffusivity), not confounded by partial volume effects or variations in regional volumes. White matter skeletons were then overlaid with 48 white matter regions provided by the Johns Hopkins University atlas (Mori et al., 2005) to extract average values for each of the 4 DWI metrics by region. These metrics contributed 192 features to the model.
Two ROI schemes were used. First, time series were extracted from 220 of the 264 ROIs in the study by Power and colleagues (2011), excluding 44 ROIs with missing signal in &gt;2 participants. Data from each participant were organized in a 220 x 219 matrix of Fisher-transformed Pearson correlation coefficients, with each cell in the matrix representing the time series correlation (functional connectivity) between two ROIs. There were thus 24,090 (220 · 219/2) unique features for each participant. To reduce the very large difference between modalities in the number of features, a second set with a smaller number of larger ROIs from the Harvard-Oxford atlas (Desikan et al., 2006) was used in additional analyses. Time series from 101 ROIs were extracted (excluding 35 ROIs with missing signal in &gt;2 participants). Connectivity matrices from this ROI scheme included 5050 (101 x 100/2) unique features for each participant.</t>
  </si>
  <si>
    <t>34 ROIs per hemisphere (Desikan et al., 2006) for aMRI; 48 white matter regions provided by the Johns Hopkins University atlas (Mori et al., 2005) for DWI; 220 of the 264 ROIs in the study by Power and colleagues (2011) excluding 44 ROIs with missing signal in &gt;2 participants and other test using the Harvard-Oxford atlas (excluding 35 ROIs with missing signal in &gt;2 participants).</t>
  </si>
  <si>
    <t>Four analyses using a supervised CRF algorithm were implemented. In the first analysis, each modality was run independently, and the top 100 variables with the highest MDAs (mean decrease in accuracy) from the first run (one dimension reduction) were selected from each modality. CRF was then run on this combined set of 300 variables and MDAs were recorded.
Analyses 2–3 were designed to reduce any potential bias favoring the fcMRI modality, for which much larger numbers of variables were available before feature selection. Analysis 2 permitted for more informative anatomical and DWI features to be selected. Instead of using a predetermined number of top variables from each modality (such as the top 100 variables in analysis 1), the performance of each modality was assessed during separate CRF runs for each modality, with accuracy, sensitivity, and specificity rates determined for each dimension reduction. The number of top variables for each modality was determined based on a minimum 67% accuracy criterion applied to each modality separately. Use of the top 19 variables fulfilled this criterion (&gt;67% accuracy) in each modality (regardless of modality-specific accuracy peaks). CRF was run on the 57 variables (combined from the 3 modalities), and MDAs were recorded.
The third analysis followed the same methods as analyses 1–2, but the number of initially included fcMRI variables was reduced from 24,090 to 5,050 by using the Harvard-Oxford ROI scheme.
Another analysis was implemented with no feature selection and randomly chosen variables. In this fourth analysis, 100 variables were randomly chosen from each modality and were combined to form a set of 300 variables. This set was run through CRF, and all variables within the set that had negative MDAs were removed. Also, only sets with an OOB error rate &lt;0.4 were kept for further analysis to ensure that the retained sets performed above chance level. This process was repeated 1 million times to ensure that all variables from each modality were being chosen.</t>
  </si>
  <si>
    <t>In a built-in training method, about 66% of the data are randomly chosen with replacement to create binary decision trees, and the remaining data are used as testing set—termed OOB sample. Breiman (2001) argued that OOB estimates can be used to estimate the generalization error, eliminating the need for a set-aside testing set. The same procedures are followed in CRF, except for variables being chosen without replacement.</t>
  </si>
  <si>
    <t>A CRF was used for classification. Conditional random forest (CRF) is a variant of RF, which employs an ensemble method often used for classification, with the goal for a group of weak learners (decision trees) to combine into a strong learner (the forest). Four analyses using a supervised CRF algorithm were implemented.</t>
  </si>
  <si>
    <t>CRF, analysis 2</t>
  </si>
  <si>
    <t>Four analyses using a supervised CRF algorithm were implemented.</t>
  </si>
  <si>
    <t>When using the ROI scheme from the study by Power and colleagues (2011), visual and default mode networks stood out among fcMRI features that overall topped features from other modalities in MDA.
Using the less granular Harvard-Oxford ROI scheme, visual and default mode networks appeared less informative, with higher percentages of top ROI participations for cingulo-opercular, somatosensory/motor hand, auditory, and dorsal attention regions.
Among aMRI and DWI variables, a few stood out as relatively informative. These were white matter hypointensities and cortical thickness of the right parahippocampal gyrus from aMRI, and FA in the right anterior limb of the internal capsule from DWI. However, MDAs were generally low for these two MRI modalities and did not reach levels seen for fcMRI variables.</t>
  </si>
  <si>
    <t>All analyses consistently indicated that fcMRI variables were more informative for diagnostic prediction than anatomical variables from aMRI and DWI.</t>
  </si>
  <si>
    <t>The study recruited 164 participants, aged 7–18 years, from the community and local clinical collaborations. TD participants did not have a family or personal history of any neurological, developmental, or psychiatric disorders. A total of 71 participants had to be excluded: 23 for insufficient quality of DWI data, 12 for poor aMRI quality, 18 for excessive motion during fMRI, 3 for failed or incomplete data acquisition, 4 for not meeting full ASD diagnostic criteria, and 5 for neurological or psychiatric findings that excluded them from the TD group. Six further participants were removed for optimal group matching on age, motion, and nonverbal IQ. This yielded a final sample of 47 TD and 46 ASD participants.</t>
  </si>
  <si>
    <t>Yes (7 - 18)</t>
  </si>
  <si>
    <t xml:space="preserve">                                              ASD, M– SD (range)                       TD, M– SD (range)
N (female)                                    46 (7)                                                  47 (9)
Age (years)                   13.63 ±  2.81 (7.40–17.98)              13.44 ±  2.76 (8.02–17.70)
Nonverbal IQ           105.89 ±  17.28 (53.00–140.00)      105.74 ±  14.20 (62.00–137.00)</t>
  </si>
  <si>
    <t>Four analyses using a supervised CRF algorithm were implemented.
In a built-in training method, about 66% of the data are randomly chosen with replacement to create binary decision trees, and the remaining data are used as testing set—termed OOB sample. Breiman (2001) argued that OOB estimates can be used to estimate the generalization error, eliminating the need for a set-aside testing set. The same procedures are followed in CRF, except for variables being chosen without replacement.</t>
  </si>
  <si>
    <t>The target condition was ASD. ASD participants had diagnoses verified using ADOS-2 and ADI-R.</t>
  </si>
  <si>
    <t>ASD participants had diagnoses verified using ADOS-2 and ADI-R. All the patients selected were included in the analysis.</t>
  </si>
  <si>
    <t>Wang et al. (2019) - Functional</t>
  </si>
  <si>
    <t>To propose a functional connectivity (FC)-based algorithm for classifying autism and control using support vector machine-recursive feature elimination (SVM-RFE).</t>
  </si>
  <si>
    <t>The study was carried out using rs-fMRI data downloaded from the ABIDE database. The rs-fMRI data were downloaded from 10 sites in the ABIDE, in which the NYU data consisted of two parts from ABIDE I and ABIDE II.
After preprocessing, the study selected the subjects whose structural images were covered completely, with good registration, and a mean frame-wise displacement (FD Jenkinson) less than 0.2mm. Thus, 531 subjects (255 ASD patients and 276 TD controls) were selected.</t>
  </si>
  <si>
    <t>The preprocessing procedures were as follows: (1) removing the first 10 time points, (2) slice timing correction, (3) head motion realignment, (4) T1-weighted individual structural images coregistration to the mean functional images using a 6-degree-of-freedom linear transformation, (5) segmentation, (6) nuisance covariate regression, (7) normalization by DARTEL, and (8) temporal filtering.</t>
  </si>
  <si>
    <t>The study chose 35 regions of interest based on the social motivation hypothesis to construct the FC matrix. Time courses were extracted from each of the 35 spheres and averaged within each region. Pearson’s correlation coefficients (r) were computed between these average time courses. Individuals’ r values were normalized to z values using Fisher’s z transformation. The z-transformed correlation coefficients were represented in a 35×35 matrix (1225 cells).</t>
  </si>
  <si>
    <t>35 ROI summarized by Clements et al. [20]</t>
  </si>
  <si>
    <t>The SVM-RFE is a kind of backward elimination method that starts with a full set of all features and then removes the most irrelevant features one by one. The top-ranked features removed in the last iteration of SVM-RFE are the most important, while the bottom-ranked ones are the least informative and are removed in the first iteration.
It was critical to decide how many top-ranked features should be selected from the feature rank of SVM-RFE. To make a trade-off between accuracy and robustness, the linear SVM-RFE with a stratified-N-fold cross-validation strategy was adopted to find the minimum features dataset on which the SVM can get the highest accuracy. According to their analysis, the feature subset consisting of the top 148 ranked features was optimal.</t>
  </si>
  <si>
    <t>The classification was performed using a stratified-10-fold cross-validation.
Also, to evaluate the classifier performance across different sites, a leave-one-site-out cross-validation (LOSOCV) process was performed.</t>
  </si>
  <si>
    <t>The study reported accuracy, sensitivity, specificity, PPV and NPV.</t>
  </si>
  <si>
    <t>In order to find an optimal classifier, the linear SVM, extreme gradient boosting (XGB), and logistic regression (LR) were applied to identify the features selected by SVM-RFECV.</t>
  </si>
  <si>
    <t>In order to find an optimal classifier, the linear SVM, extreme gradient boosting (XGB), and logistic regression (LR) were applied to identify the features selected by SVM-RFECV, respectively.</t>
  </si>
  <si>
    <t>Most of the selected features came from FC areas related to the caudate, parietal operculum cortex, superior frontal gyrus, precentral gyrus (L), anterior cingulate gyrus, and insula. The five most discriminative features selected represent the FC from the precentral gyrus (R) and occipital fusiform gyrus, occipital pole, cerebellum (L), subcallosal cortex and caudate (R), thalamus (L) and parietal operculum cortex (R), anterior cingulate gyrus (R) and lateral occipital cortex (inferior) (L), and superior temporal gyrus (L) and Precuneus cortex (L).</t>
  </si>
  <si>
    <t>Yes (leave-one-site-out cross-validation)</t>
  </si>
  <si>
    <t>Wang et al. (2019) - Functional [CALTECH]</t>
  </si>
  <si>
    <t>Wang et al. (2019) - Functional [LEU]</t>
  </si>
  <si>
    <t>Wang et al. (2019) - Functional [NYU I]</t>
  </si>
  <si>
    <t>Wang et al. (2019) - Functional [NYU II]</t>
  </si>
  <si>
    <t>Wang et al. (2019) - Functional [OHSU]</t>
  </si>
  <si>
    <t>Wang et al. (2019) - Functional [OLIN]</t>
  </si>
  <si>
    <t>Wang et al. (2019) - Functional [PITT]</t>
  </si>
  <si>
    <t>Wang et al. (2019) - Functional [SBL]</t>
  </si>
  <si>
    <t>Wang et al. (2019) - Functional [SDSU]</t>
  </si>
  <si>
    <t>Wang et al. (2019) - Functional [YALE]</t>
  </si>
  <si>
    <t>Leave-one-site-out cross-validation, linear SVM, test performed on OLIN (best accuracy, 21 subjects)</t>
  </si>
  <si>
    <t>ABIDE (CALTECH)</t>
  </si>
  <si>
    <t>ABIDE (LEU)</t>
  </si>
  <si>
    <t>ABIDE (OHSU)</t>
  </si>
  <si>
    <t>ABIDE (OLIN)</t>
  </si>
  <si>
    <t>ABIDE (PITT)</t>
  </si>
  <si>
    <t>ABIDE (SBL)</t>
  </si>
  <si>
    <t>ABIDE (SDSU)</t>
  </si>
  <si>
    <t>ABIDE (UMS)</t>
  </si>
  <si>
    <t>ABIDE (YALE)</t>
  </si>
  <si>
    <t>ABIDE I (NYU)</t>
  </si>
  <si>
    <t>ABIDE II (NYU)</t>
  </si>
  <si>
    <t xml:space="preserve">The study was carried out using rs-fMRI data downloaded from the ABIDE database. The rs-fMRI data were downloaded from 10 sites in the ABIDE, in which the NYU data consisted of two parts from ABIDE I and ABIDE II.
After preprocessing, the study selected the subjects whose structural images were covered completely, with good registration, and a mean frame-wise displacement (FD Jenkinson) less than 0.2mm. Thus, 531 subjects (255 ASD patients and 276 TD controls) were selected.
</t>
  </si>
  <si>
    <t>The study presented the average age of the subjects and the proportion of males and females per site</t>
  </si>
  <si>
    <t>In order to find an optimal classifier, the linear SVM, extreme gradient boosting (XGB), and logistic regression (LR) were applied to identify the features selected by SVM-RFECV, respectively.
The classification was performed using a stratified-10-fold cross-validation.
Also, to evaluate the classifier performance across different sites, a leave-one-site-out cross-validation (LOSOCV) process was performed.</t>
  </si>
  <si>
    <t>The diagnosis and the images were obtained from the ABIDE I and ABIDE II datasets. All the patients selected were included in the analysis.</t>
  </si>
  <si>
    <t>The diagnosis and the images were obtained from the ABIDE I preprocessed and ABIDE II datasets. All the patients selected were included in the analysis.</t>
  </si>
  <si>
    <t>The diagnosis and the images were obtained from the ABIDE dataset.</t>
  </si>
  <si>
    <t>Yang et al. (2019) - Functional</t>
  </si>
  <si>
    <t>Yes - All the experiment results are reproducible and all the source code can be found in github: https://github.com/XinYangSAU/ABIDE.</t>
  </si>
  <si>
    <t>To apply machine learning algorithms to classify autism spectrum disorder (ASD) patients and typically developing (TD) participants using resting-state functional MRI (rs-fMRI) data from a large multisite data repository ABIDE (Autism Brain Imaging Data Exchange) and identify the important brain connectivity features.</t>
  </si>
  <si>
    <t>(6 - 64)</t>
  </si>
  <si>
    <t>The preprocessed rs-fMRI data with ASD and TD were downloaded from a large multisite data repository ABIDE I – preprocessed. From these 1112 subjects, 1035 subjects were screened for the study since only 1035 subjects have been given the corresponding completed phenotypic information, which is essential for a further study. In these 1035 subjects, there are 505 ASD and 530 TD, 157 females and 878 males.</t>
  </si>
  <si>
    <t>The rs-fMRI data were slice time corrected, motion corrected and normalized. All rs-fMRI data were selected from the CPAC preprocessing pipeline and band-pass filtered (0.01-0.1Hz).</t>
  </si>
  <si>
    <t>The rs-fcMRI features were extracted from rs-fMRI data. In order to extract the functional connectivity of ROIs, a correlation was calculated between two ROIs based on the average of the time series of the rsfMRI data.</t>
  </si>
  <si>
    <t>Yes (There are seven brain parcellations in ABIDE: Automated Anatomical Labeling (AAL, 116 ROIs), Dosenbach (160 ROIs), Eickoff-Zilles (EZ, 116 ROIs), Harvard-Oxford Atlas (HOA,110 ROIs), Talairach-Tournoux (TT, 110 ROIs), Craddock 200 (CC200, 200 ROIs), Craddock 400 (CC400, 400 ROIs). All seven brain atlas were compared in the study, CC400 achieves the best accuracy result)</t>
  </si>
  <si>
    <t>The feature selection step was completed by using the python package nilearn. Nilearn is a python toolbox for statistical learning on neuroimaging data.</t>
  </si>
  <si>
    <t>All experiments were implemented with 5-fold cross-validation.</t>
  </si>
  <si>
    <t>Four traditional machine learning classifiers were applied and compared for the classification of ASD and TD (logistic regression, Ridge, linear support vector machine with l2 penalty and support vector machine with a Gaussian kernel).</t>
  </si>
  <si>
    <t>The study reported accuracy, recall and precision.</t>
  </si>
  <si>
    <t>Ridge classifier using CC400 atlas</t>
  </si>
  <si>
    <t>Pre</t>
  </si>
  <si>
    <t>Rec = Sens</t>
  </si>
  <si>
    <t>Spec</t>
  </si>
  <si>
    <t>The same experiments were implemented for all seven brain atlas: CC400, CC200, AAL, HOA, TT, EZ, Dosenbach.</t>
  </si>
  <si>
    <t>Four traditional machine learning classifiers were applied and compared (logistic regression, Ridge, linear support vector machine with l2 penalty and support vector machine with a Gaussian kernel).</t>
  </si>
  <si>
    <t>The highly correlated Left Occipital Fusiform Gyrus and Left Lingual Gyrus ROIs were only found in ASD. The highly correlated Left Cingulate Gyrus and Right Precuneous Cortex were only found in TD participants. For anti-correlation ROIs, the Right Lateral Occipital Cortex and Right Central Opercular Cortex were not found in ASD group, which were found in TD.</t>
  </si>
  <si>
    <t>6 to 64 years old, males and females.</t>
  </si>
  <si>
    <t>Sartipi et al. (2018) - Diagnosing</t>
  </si>
  <si>
    <t>To classify ASD from non-ASD using the information of resting-state functional magnetic resonance imaging (rs-fMRI) multisite data.</t>
  </si>
  <si>
    <t>Yes (sex)</t>
  </si>
  <si>
    <t>The preprocessed rs-fMRI data was downloaded from ABIDE I – preprocessed. A total of 222 ASD and 246 HP subjects was selected.</t>
  </si>
  <si>
    <t>C-PAC was chosen as the preprocessing pipeline. The data were motion corrected, slice time corrected, normalized, and band-passed filtered.</t>
  </si>
  <si>
    <t>To select the discriminant features, the two-sample t-test algorithm was applied on the features. The features with significant level less than 0.05 were selected for classification. As a result, the dimension of the feature vector reduced from 3996 to 150 for male subjects and to 25 for female subjects.</t>
  </si>
  <si>
    <t>A five-fold CV was used.</t>
  </si>
  <si>
    <t>The data were classified by a linear SVM. By considering the sex, the classification procedure was applied on the databases of different sites.</t>
  </si>
  <si>
    <t>Proposed method using all subjects (sex as phenotypic feature)</t>
  </si>
  <si>
    <t>The article also presented the results separated per sex.</t>
  </si>
  <si>
    <t>The connections between anterior-posterior were reduced in ASDs compared to HPs. Middle Temporal Gruys, Supramarginal Gyrus, and Paracingulate Gyrus ROIs had a significant importance in diagnosing ASDs.</t>
  </si>
  <si>
    <t>Middle Temporal Gruys, Supramarginal Gyrus, and Paracingulate Gyrus.</t>
  </si>
  <si>
    <t>The data were classified by a linear SVM.
A five-fold CV was used.
By considering the sex, the classification procedure was applied on the databases of different sites.</t>
  </si>
  <si>
    <t>Song et al. (2019) - Characterizing</t>
  </si>
  <si>
    <t>To present a novel analysis technique to identify alterations in community patterns in functional networks under ASD and to design machine learning classifiers to predict the clinical class of patients with ASD and controls by using only community pattern quality metrics as features.</t>
  </si>
  <si>
    <t>235 | 214</t>
  </si>
  <si>
    <t>(7.5 - 45.1) | (8 - 64)
The average age was only presented per site.</t>
  </si>
  <si>
    <t>Experimental data were selected from the ABIDE. The data were downloaded from five sites: Stanford University (STA), University of Leuven Sample 1 (LV1), University of Leuven Sample 2 (LV2), Olin Institute of Living at Hartford Hospital (OLI), University of Pittsburgh, School of Medicine (PIT), and California Institute of Technology (CAL) (235 subjects on total).
The robustness of the predictive power of the five community structure metric was tested using a different validation dataset preprocessed with several methodological perturbations. A separated multisite validation dataset was formed composed of six additional sites, totalizing in 214 participants (ASD = 97, CTR = 117). These data were downloaded from the preprocessed version of ABIDE repository.</t>
  </si>
  <si>
    <t>Only for the validation dataset (DPARSF)</t>
  </si>
  <si>
    <t>MRIcron, SPM12, DPABI, and DPARSFA (for the main dataset)</t>
  </si>
  <si>
    <t>The data were preprocessed using the following software tools: MRIcron, SPM12, DPABI, and DPARSFA. The first 10 volumes of each series were discarded for signal equilibrium. Slice timing was performed to correct images for the acquisition time delay between slices of each volume, followed by head motion correction by using a six-parameter (rigid body) spatial transformation. Next, the images were normalized to the Montreal Neurological Institute EPI template and resampled into 3-mm isotropic voxels. The resulting signals were successively smoothed using a 4 mm FWHM Gaussian kernel, detrended, and band-pass filtered by using the frequency interval of 0.027–0.073 Hz.
For the validation dataset, the downloaded imaging data derivatives were previously preprocessed using the DPARSF pipeline. The preprocessing treatments included the removal of the first ten volumes, slice timing and motion correction. Nuisance variable regression was carried out using 24 motion parameters and low-frequency drifts. Imaging signals were then band-pass filtered with a frequency range of 0.01 Hz to 0.1 Hz, without global signal correction, registered to Montreal Neuroimaging Institute template using DARTEL, and smoothed using a 6-mm FWHM Gaussian Kernel.</t>
  </si>
  <si>
    <t>The correlation matrix for each participant from time-series data was computed by taking the average Pearson’s correlation between all pairs of ROIs for each dataset. The average correlation matrix (average brain network) for each diagnostic group was constructed. These average networks were binarized using different threshold values ranging from 0.1 to 0.9. Community detection was performed for each threshold value and compared between the two diagnostic groups.
Community detection was also performed at the subject level and generated four sets of community patterns for sparsity thresholds ranging from 0.1 to 0.9. Community pattern metrics were computed for all participants in each site separately, and multisite data were generated by merging community pattern metrics computed for each site at each level of sparsity.
Five community pattern metrics were used as features: modularity, global density, local density, distance-based metric, and node membership metric.</t>
  </si>
  <si>
    <t>Yes (AAL for the main dataset and CC200 for the validation dataset)</t>
  </si>
  <si>
    <t>90/200</t>
  </si>
  <si>
    <t>Through the classifiers.</t>
  </si>
  <si>
    <t>LOO-crossvalidation was used to evaluate the performance of the algorithms on each dataset at each sparsity threshold and a 10-fold cross validation was applied to multisite data at each sparsity level.
A 10-fold cross-validation scheme was employed to evaluate the additional classifiers using the validation dataset.</t>
  </si>
  <si>
    <t>The following classification algorithms were implemented: logistic regression (LR), linear discriminant analysis (LDA), k-nearest neighbors (KNN), classification and regression trees (CART), naive Bayes (NB), and support vector machines (SVM).</t>
  </si>
  <si>
    <t>The study reported accuracy, precision, and recall.</t>
  </si>
  <si>
    <t>LDA for classification, T = 0.5 using all the subjects on the main dataset, 10-fold CV</t>
  </si>
  <si>
    <t>LR, LDA, KNN, CART, NB, and SVM were implemented.</t>
  </si>
  <si>
    <t>While statistical testing revealed significant differences in the network structure and community composition, a test at the node level indicated that this difference was caused by several brain regions. These brain regions include the insula, thalamus, hippocampus, lingual gyrus, middle temporal gyrus and other functional areas that are known to be impaired in autism.</t>
  </si>
  <si>
    <t xml:space="preserve">Song et al. (2019) - Characterizing (main dataset) </t>
  </si>
  <si>
    <t>Song et al. (2019) - Characterizing (validation dataset)</t>
  </si>
  <si>
    <t>(7.5 - 45.1)
The average age was only presented per site.</t>
  </si>
  <si>
    <t>(8 - 64)
The average age was only presented per site.</t>
  </si>
  <si>
    <t>LDA for classification, T = 0.5 using all subjects on the main dataset, 10-fold CV</t>
  </si>
  <si>
    <t>LDA for classification, T = 0.4 using the subjects on the validation dataset, 10-fold CV</t>
  </si>
  <si>
    <t>[validation set]</t>
  </si>
  <si>
    <t>ABIDE (Stanford University (STA), University of Leuven Sample 1 (LV1), University of Leuven Sample 2 (LV2), Olin Institute of Living at Hartford Hospital (OLI), University of Pittsburgh, School of Medicine (PIT), and California Institute of Technology (CAL))</t>
  </si>
  <si>
    <t>ABIDE I - preprocessed (Carnegie Mellon University (CMU), Kennedy Krieger Institute (KKI), Oregon Health and Science University (OHSU), Social Brain Laboratory (SBL), San Diego State University (SDS) and Trinity Center for Health Sciences (TRI))</t>
  </si>
  <si>
    <t>The study presented only the number of ASD and TD subjects per site and the total number of males and females.</t>
  </si>
  <si>
    <t>The study presented the number of ASD and TD, the number of males and females, and the age of subjects per site.</t>
  </si>
  <si>
    <t>The following classification algorithms were implemented: logistic regression (LR), linear discriminant analysis (LDA), k-nearest neighbors (KNN), classification and regression trees (CART), naive Bayes (NB), and support vector machines (SVM).
LOO-crossvalidation was used to evaluate the performance of the algorithms on each dataset at each sparsity threshold and a 10-fold cross validation was applied to multisite data at each sparsity level.
A 10-fold cross-validation scheme was employed to evaluate the additional classifiers using the validation dataset.
The tests were done by evaluating the performance of the classifiers at different sparsity threshold. Thus, there is a concern that the classifiers were adapted to peculiarities of the dataset by using the threshold that presented the best classification results without testing it in a novel dataset.</t>
  </si>
  <si>
    <t>Four traditional machine learning classifiers were applied and compared for the classification of ASD and TD (logistic regression, Ridge, linear support vector machine with l2 penalty and support vector machine with a Gaussian kernel).
All experiments were implemented with 5-fold cross-validation.
The tests were done by evaluating the performance of the classifiers using different atlas. Thus, there is a concern that the classifiers were adapted to peculiarities of the dataset by using the atlas that presented the best classification results without testing it in a novel dataset.</t>
  </si>
  <si>
    <t>Yuan et al. (2019) - Prediction</t>
  </si>
  <si>
    <t>To improve the ASD prediction performance of imbalanced data by adopting the clustering oversampling method to enhance the representation for minority class (ASD), expecting to obtain the balanced data distribution.</t>
  </si>
  <si>
    <t>The R-fMRI data used in the study were from ABIDE. 216 subjects aged 7 to 15 from four centers (NYU, UCLA_1, KKI, and Yale) were used to construct the multi-center imbalanced dataset (83 ASD and 133 TD).</t>
  </si>
  <si>
    <t>No information was presented regarding the preprocessing.</t>
  </si>
  <si>
    <t>The resting-state functional connectivity (RSFC) was extracted via Pearson correlation.
After selecting the discriminative RSFC features, the clustering oversampling method was adopted to rebalance the imbalanced R-fMRI data to realize the accurate prediction of ASD. The clustering oversampling method consists of two parts: clustering and oversampling. First, the clustering algorithm is used to aggregate samples in majority class and minority class into a few clusters, respectively (three clustering algorithms were used to compare their prediction performance: hierarchical clustering, density clustering and K-means clustering). Then the oversampling algorithm is applied to increase the number of the minority class (SMOTE was adopted - it synthesizes new samples between existing minority samples, rather than simply copying the original minority samples). Finally, the original imbalanced data become balanced.</t>
  </si>
  <si>
    <t>T-test was used to preliminarily remove the RSFC features that had no significant difference between the ASD group and the TD group, and then the elastic net was adopted to select the discriminative RSFC features from the remaining RSFC features.</t>
  </si>
  <si>
    <t>A 10-fold cross-validation method was adopted.</t>
  </si>
  <si>
    <t>A linear SVM was used to construct the classification model for ASD prediction.</t>
  </si>
  <si>
    <t>The article reported accuracy (ACC), sensitivity (SEN), specificity (SPE), positive prediction value (PPV) and negative prediction value (NPV).</t>
  </si>
  <si>
    <t>(7 - 15)</t>
  </si>
  <si>
    <t>Proposed method using hierarchical clustering</t>
  </si>
  <si>
    <t>ABIDE (NYU, UCLA_1, KKI, and Yale)</t>
  </si>
  <si>
    <t xml:space="preserve">To compare the influence of the clustering oversampling method, the ASD prediction without the clustering oversampling was also implemented on the imbalanced R-fMRI data.
Three clustering algorithms were used to compare their prediction performance: hierarchical clustering, density clustering and K-means clustering.
</t>
  </si>
  <si>
    <t>The authors said that they found top 27 discriminative RSFCs that could help them to find the different nervous activities between ASD patients and TD subjects in the R-fMRI data but only a figure was presented.</t>
  </si>
  <si>
    <t>The study presented the number of ASD and TD and the number of males and females per site. Also the age range was presented.</t>
  </si>
  <si>
    <t>A linear SVM was used to construct the classification model for ASD prediction.
A 10-fold cross-validation method was adopted.</t>
  </si>
  <si>
    <t>Huang et al. (2019) - Multi</t>
  </si>
  <si>
    <t>To propose a novel multi-template ensemble classification framework for ASD diagnosis.</t>
  </si>
  <si>
    <t>82 | 171</t>
  </si>
  <si>
    <t>The results of the method were assessed using rs-fMRI scans downloaded from two imaging centers in the ABIDE database, i.e., the University of Michigan: sample 1 (UM_1) center and the New York University (NYU) Langone Medical Center. In UM_1 center, there is totally 82 subjects (46 NC and 36 ASD), while NYU center involves totally 171 subjects (98 NC and 73 ASD). The experiments involved male and female subjects with ages ranging from 6 to 40 years old.</t>
  </si>
  <si>
    <t>Based on different templates (Automatic Anatomical Labeling (AAL), Dosenbach 160 (Dos160), Craddock 200 (CC200)), multiple functional connectivity brain networks were constructed for each subject using rs-fMRI data and features representations from these networks were extracted - the upper triangular entries of the functional connectivity matrices were used as feature vectors. A t-test strategy was adopted to reduce feature dimensionality before model training.</t>
  </si>
  <si>
    <t>Yes (AAL, DOS160, and CC200)</t>
  </si>
  <si>
    <t>A multi-task sparse learning was performed using the templates as the supervised learning tasks. The auto-weighted adaptive structural learning model learned the shared similarity matrix by an adaptive process while selecting informative features. The method automatically allotted optimal weight for each template without extra weights and parameters. Further, an ensemble classification strategy was adopted to get the final diagnosis results.</t>
  </si>
  <si>
    <t>10-fold cross-validation was used to assess the diagnosis performance of the method.
The process was repeated ten times and the average of the results was reported to avoid the biased result resulted from the fold selection.</t>
  </si>
  <si>
    <t>The classification was performed using a novel auto-weighted adaptive structure learning based multi-template ensemble classification method (ASL-E). An ensemble classification strategy was adopted to get the final diagnosis results via linear mapping function.</t>
  </si>
  <si>
    <t>The study reported accuracy (ACC), sensitivity (SEN), specificity (SPE), positive predictive value (PPV), negative predictive value (NPV), and area under the receiver operating characteristic curve (AUC).</t>
  </si>
  <si>
    <t>No (defined specific percentages of their sample as training or test sets and performed a number of random trials, it was not possible to define the exact number of subjects in the test set nor the proportion of ASD and TD. Also, the values for sensitivity and specificity were parroximated from bar charts)</t>
  </si>
  <si>
    <t>STM, top 200 critical subnetworks, CV on the NYU dataset (approximate results, since the results were presented in bar charts)</t>
  </si>
  <si>
    <t>The results were presented separately for the two sites from ABIDE and a comparison was performed using the different templates.</t>
  </si>
  <si>
    <t>The method was compared with CSVC, the proposed ASL-E method with manifold regularization disabled (LeaL), obtaining the similarity matrix via a binary weighting method (Binary), obtaining the similarity matrix by Heat kernel weighting (Heat), and a popular multi-task learning algorithm, LogisticLasso (LogL).</t>
  </si>
  <si>
    <t>The selected features involved multiple cortical regions and subcortical structures, such as the calcarine sulcus, temporal lobes and occipital lobes (a figure was used to present the most discriminative features selected).</t>
  </si>
  <si>
    <t>No further information beyond what was presented on "patient sampling" was provided. Since the data came from ABIDE, we can consider it as low concern regarding applicability.</t>
  </si>
  <si>
    <t>The classification was performed using a novel auto-weighted adaptive structure learning based multi-template ensemble classification method (ASL-E).
The method was compared with CSVC, the proposed ASL-E method with manifold regularization disabled (LeaL), obtaining the similarity matrix via a binary weighting method (Binary), obtaining the similarity matrix by Heat kernel weighting (Heat), and a popular multi-task learning algorithm, LogisticLasso (LogL).
10-fold cross-validation was used to assess the diagnosis performance of the method.
The process was repeated ten times and the average of the results was reported to avoid the biased result resulted from the fold selection.</t>
  </si>
  <si>
    <t>Brahim et al. (2019) - Classification</t>
  </si>
  <si>
    <t>To evaluate the application of Graph signal processing (GSP) for the analysis of neuroimaging data and propose a GSP-based approach for the classification of autism spectrum disorder (ASD).</t>
  </si>
  <si>
    <t>rs-fMRI (and one DWI image of a healthy subject from the Human Connectome Project (HCP) dataset )</t>
  </si>
  <si>
    <t>The data used in the study were collected from the biggest site of ABIDE datasets, i.e, NYU Langone Medical Center. The selection of the data was based on the results of quality visual inspection by three experienced clinicians who inspected for largely incomplete brain coverage, high movement peaks, ghosting and other scanner artifacts. This yielded 172 subjects out of the initial 175, consisting of 74 individuals suffering from ASD and 98 TC.</t>
  </si>
  <si>
    <t>It involved several preprocessing techniques, such as, skull striping, slice timing correction, motion correction, global mean intensity normalization, nuisance signal regression, band-pass filtering (0.01–0.1 Hz) and registration of fMRI images to standard anatomical MNI space.</t>
  </si>
  <si>
    <t>The time series were summarized by several statistical metrics such as the temporal average or STD. The resulting statistical measures were projected on a structural graph of a healthy subject from the Human Connectome Project (HCP) dataset using GFT. The nodes of the graph corresponded to the ROIs of the Glasser atlas, with edges and weights are estimates of structural connectivity strength from a single HCP healthy subject, using white matter tractography techniques.</t>
  </si>
  <si>
    <t>Yes (Glasser atlas)</t>
  </si>
  <si>
    <t>In order to select the most informative features for classification, a univariate feature selection was performed using an analysis of variance (ANOVA).</t>
  </si>
  <si>
    <t>A k-fold cross-validation strategy was used with k =10. In this setting, the data is randomly partitioned into k equal sized subsamples. For each fold, this process excludes data from one subsample from the training process, and uses that subsample as the test set to evaluate the model. The cross-validation process is then repeated k times, with each of the k subsamples used exactly once as the validation data. Importantly, feature selection was also performed within this cross-validated loop.</t>
  </si>
  <si>
    <t>A support vector machine (SVM) with linear kernel was used to classify the resulting features.</t>
  </si>
  <si>
    <t>The study reported accuracy (Acc), sensitivity (Sen) and specificity (Spe).</t>
  </si>
  <si>
    <t>Proposed method (STD+GSP)</t>
  </si>
  <si>
    <t>70,3 (0,007)</t>
  </si>
  <si>
    <t>67,68 (0,011)</t>
  </si>
  <si>
    <t>75,67 (0,012)</t>
  </si>
  <si>
    <t>For comparison purposes with the state of the art, they also extracted connectivity features via the covariance estimation of the tangent matrix, and used the lower triangular part of the resulting functional connectivity (FC) matrix. A total of ten feature vectors, denoted by STD, STD+GSP, Var, Var+GSP, Mean, Mean+GSP, FC, EC, NS and CC, were tested.</t>
  </si>
  <si>
    <t>Were presented through a figure.</t>
  </si>
  <si>
    <t>ABIDE I - preprocessed (NYU)</t>
  </si>
  <si>
    <t>Wang et al. (2019) - Interpretable</t>
  </si>
  <si>
    <t>To develop a novel interpretable feature learning method based on multi-output TSK fuzzy system (MO-TSK-FS) for multi-center ASD diagnosis.</t>
  </si>
  <si>
    <t>(6.47 - 42.3)</t>
  </si>
  <si>
    <t>The method was developed by using the data from several datasets in ABIDE I – preprocessed (NYU, USM, UM1 – a total of 188 ASD and 200 TD).</t>
  </si>
  <si>
    <t>The Pearson coefficient of the BOLD signals were computed as the FC between brain regions for each subject, obtaining the low-order functional connectivity (LOFC) matrix. The row vector in the LOFC matrix was considered as the profile of a region and the high-level correlation between the row vectors of a pair of brain regions was computed, which resulted in the HOFC matrix. Each row in the upper triangular matrix of LOFC (or HOFC) was concatenated, generating a 6670-dimensional raw feature vector for each subject. By collecting the raw feature vectors for all subjects, a 6670 x N raw feature matrix was generated for LOFC (or HOFC).</t>
  </si>
  <si>
    <t>The features with the largest correlations with the labels were selected to obtain a dimensionality-reduced LOFC (or HOFC) feature vector for each subject. A novel interpretable feature learning method was developed to learn the embedding matrices for subsequent classifier training. The kernel matrices were computed based the embedding matrices, the combined kernel matrix was obtained using the linear combination of the kernel matrices for low- and high-order, and the final M2SVC was constructed based on this combined kernel matrix.</t>
  </si>
  <si>
    <t>All methods were optimized by nested five-fold cross-validation.</t>
  </si>
  <si>
    <t>The classification was performed through the MOTSK-M2SVC.</t>
  </si>
  <si>
    <t>The study reported accuracy (ACC), area-under-curve (AUC), sensitivity (SEN) and specificity (SPE).</t>
  </si>
  <si>
    <t>Proposed method (MOTSK-M2SVC)</t>
  </si>
  <si>
    <t>SVC was run on LOFC and HOFC features extracted by MO-TSKFS independently (MOTSK-SVC) using the linear kernel function. M2SVC was also run on both dimensionality-reduced LOFC and HOFC features.</t>
  </si>
  <si>
    <t>The selected LOFC and HOFC features involved multiple cortical regions and subcortical structures, which have been related to ASD in the literature. It was interesting to notice the symmetry of the connections, such as the connections between superior parietal gyrus and superior occipital gyrus of both hemispheres.</t>
  </si>
  <si>
    <t>ABIDE I - preprocessed (NYU, USM, and UM1)</t>
  </si>
  <si>
    <t>The study presented the proportion of males and females and the range of age of the subjects per site and per class (ASD or TD).</t>
  </si>
  <si>
    <t>The classification was performed through the MOTSK-M2SVC.
SVC was run on LOFC and HOFC features extracted by MO-TSKFS independently (MOTSK-SVC) using the linear kernel function. M2SVC was also run on both dimensionality-reduced LOFC and HOFC features.
All methods were optimized by nested five-fold cross-validation.</t>
  </si>
  <si>
    <t>Dsouza et al. (2019) - Classification</t>
  </si>
  <si>
    <t>Autism diagnosis was based on the ASD cutoff of Autism Diagnostic Observation Schedule - Generic (ADOS-G). The typical controls (TC), were screened for Autism using the ADOS-G and any psychiatric disorder based on the Structured Clinical Interview for DSM-IV Axis I Disorders-Research Version (SCID-I RV).</t>
  </si>
  <si>
    <t>To investigate if changes in nonlinear connectivity, estimated with MCA-LM, manifest in individuals with autism and if such measures are better able to discriminate between the two subject groups.</t>
  </si>
  <si>
    <t>(18 - 31)</t>
  </si>
  <si>
    <t>Yes (18 - 31)</t>
  </si>
  <si>
    <t>The study used resting state fMRI data from 59 participants from the online ABIDE repository. Data from the Olin Neuropsychiatry Research Center, Institute of Living at Hartford Hospital was used in the analysis. The dataset consisted of 24 ASD subjects (18-31 years) and 35 typical controls (18-31 years).</t>
  </si>
  <si>
    <t>CONN toolbox</t>
  </si>
  <si>
    <t>The fMRI data used in the study was preprocessed using standard methodology. Motion correction, brain extraction and correction for slice timing acquisition were performed. Additional nuisance regression to remove variations due to head motion and physiological processes was carried out. Each dataset was registered to the 2 mm MNI standard spaceusing a 12-parameter affine transformation. The functional data was preprocessed using the CONN toolbox. Additionally, the time-series were normalized to zero mean and unit standard deviation to focus on signal dynamics rather than amplitude.</t>
  </si>
  <si>
    <t>For characterizing interactions between time-series mutual connectivity analysis (MCA) with local models was adopted. Local Models (LM) estimate measures of nonlinear directed interaction in terms of cross-predictability between pairs of voxel time-series. Thus, characterizing the underlying dynamics of the brain from rs-fMRI data as estimates of connectivity. Similarity in the prediction estimate was computed using Pearson’s correlation. This procedure was repeated for all pairs of 90 regional time-series, resulting in a 90 x 90 connectivity matrix for each of the 59 fMRI sequences. The upper triangular entries above the main diagonal of the symmetrized connectivity matrices represented a high-dimensional feature vector of connection strengths.</t>
  </si>
  <si>
    <t>Prior to using the features for training a classifier, feature selection was carried out to reduce the input dimension. To reduce the number of dimensions in the feature space, feature selection was performed using Kendall’s τ coefficient. This approach ranks each feature, i.e. each measure of interaction, by their relevance to the classification task by testing for independence between different classes for each feature.</t>
  </si>
  <si>
    <t>Following the estimation of high-dimensional vectors from connectivity profiles, the data was divided into training and test sets.
A strict separation between training and testing data was ensured, with 90%/10% train/test separation within a 100-iteration cross-validation scheme.</t>
  </si>
  <si>
    <t>Classification results were evaluated using the Area Under the Receiver Operator Characteristic Curve (AUC) and accuracy.</t>
  </si>
  <si>
    <t>AdaBoost using 2 features</t>
  </si>
  <si>
    <t>The Random Forests (RF) and AdaBoost classifiers were used.</t>
  </si>
  <si>
    <t>Classification with AdaBoost and Random Forests (RF) was carried out for the top 2 to 50 relevant features to distinguish between typical controls subjects from individuals with ASD.
As a comparison, cross-correlation of low-pass filtered (cut-off frequency at 0.1 Hz) time-series was computed as a conventional measure of establishing functional connectivity.</t>
  </si>
  <si>
    <t>Classification with AdaBoost and Random Forests (RF) was carried out for the top 2 to 50 relevant features to distinguish between typical controls subjects from individuals with ASD.
Following the estimation of high-dimensional vectors from connectivity profiles, the data was divided into training and test sets.
A strict separation between training and testing data was ensured, with 90%/10% train/test separation within a 100-iteration cross-validation scheme.</t>
  </si>
  <si>
    <t>To propose a genetic-evolutionary random support vector machine (SVM) in order to study ASD more deeply.</t>
  </si>
  <si>
    <t>14.2 ± 3.3 / 13.6 ± 3.0</t>
  </si>
  <si>
    <t>The experimental data was downloaded from the well-known public dataset: ABIDE repository. 123 ASD patients and 123 HC were used with fMRI data. The data of the subjects whose head movement was greater than 2.5mm or rotation surpassed 2.5 degree were removed. Then 209 subjects remained, including 103 ASD patients and 106 normal subjects.</t>
  </si>
  <si>
    <t>The main steps were as follows: (1) Excluding the first 10 time points in avoidance of the shimming effect of magnetic resonance machines and the effect of the subject's discomfort on the results. (2) Slicing to obtain the image data from the same timing. (3) Realigning to reduce the influence of head movements brought by breathing or heartbeat on the data during the scanning process. (4) Normalizing the brain images of all subjects to a standard brain template in avoidance of the influence of different brain structures. (5) Employing a 6mm Gaussian kernel with full width half height (FWHM) for spatial smoothing to reduce spatial noise and differences in brain structures. (6) Removing the linear trend which increases or decreases over time. (7) Filtering physiological noise with a bandwidth of 0.01-0.08HZ. (8) Eliminating unrelated signals such as head movements, white matter and whole brain signals.</t>
  </si>
  <si>
    <t>The Pearson correlation coefficients between any two brain regions were calculated to represent the functional connectivities. The brain regions were combined with the graph theory to construct a complex network, where 90 brain regions were treated as 90 nodes, and the functional connectivities were seen as the edges between the nodes. Based on the adjacency matrix of the network, the measures were calculated which include the degree, local efficiency, clustering coefficient and the shortest path. They obtained 90 degrees, 90 local efficiencies, 90 clustering coefficients and 4005 shortest paths in a human brain. Then, these indicators were combined into a matrix of 4275 columns and each column was treated as a feature.</t>
  </si>
  <si>
    <t>A threshold was set for the network to remove the edges with low correlation. Based on the results of many experiments, the threshold was set as 0.25.
The GERSVMC also performs a selection of features by retaining the most discriminative features through genetic evolution.</t>
  </si>
  <si>
    <t>All examples were divided into the training examples and test examples according to a proportion of 7:3. 146 examples were obtained as the training set and 63 examples were obtained as the test set. 60 examples were randomly selected from all training examples and 65 dimensional features from 4275 graph metrics. The extracted dataset was used to build the original ensemble of SVMs. The corresponding features of the 63 test examples were putted into the cluster to get the diagnostic accuracy of every SVM. The accuracy was considered to be a fitness function. Based on the fitness functions, the evolutionary operations were performed including the selection, recombination and mutation, and the cluster genetically evolved for 200 times.</t>
  </si>
  <si>
    <t>The features were inputted a GERSVMC model to classify different groups. As the classification result of each base classifier has the same voting power, the majority principle is used to determine the final integrated result.</t>
  </si>
  <si>
    <t>The study reported only accuracy.</t>
  </si>
  <si>
    <t>GERSVMC</t>
  </si>
  <si>
    <t>The number of base classifiers was changed and the experiment was repeated several times to find out the GERSVMC with the best classification performance. Also, experiments were conducted to find out the optimal feature set.</t>
  </si>
  <si>
    <t>The inferior frontal gyrus (IFG) (opercular and triangular part), supra marginal gyrus (SMG), fusiform gyrus (FFG) and hippocampus played important roles in distinguishing between ASD patients and HC.</t>
  </si>
  <si>
    <t>Experiments were carried out with random forest (RF), RSVMC and GERSVMC.</t>
  </si>
  <si>
    <t>Inferior frontal gyrus (IFG) (opercular and triangular part), supra marginal gyrus (SMG), fusiform gyrus (FFG) and hippocampus.</t>
  </si>
  <si>
    <t xml:space="preserve">                                            ASD                    HC
Gender (M/F)               93/10                92/14
Age (Mean±SD)        14.2 ± 3.3         13.6 ± 3.0</t>
  </si>
  <si>
    <t>Experiments were carried out with random forest (RF), RSVMC and GERSVMC.
All examples were divided into the training examples and test examples according to a proportion of 7:3. 146 examples were obtained as the training set and 63 examples were obtained as the test set. 60 examples were randomly selected from all training examples and 65 dimensional features from 4275 graph metrics. The extracted dataset was used to build the original ensemble of SVMs. The corresponding features of the 63 test examples were putted into the cluster to get the diagnostic accuracy of every SVM. The accuracy was considered to be a fitness function. Based on the fitness functions, the evolutionary operations were performed including the selection, recombination and mutation, and the cluster genetically evolved for 200 times.</t>
  </si>
  <si>
    <t>El-Gazzar et al. (2019) - hybrid</t>
  </si>
  <si>
    <t>To introduce an end-to-end algorithm capable of extracting spatiotemporal features from the full 4-D data using 3-D CNNs and 3-D Convolutional LSTMs.</t>
  </si>
  <si>
    <t>ABIDE I</t>
  </si>
  <si>
    <t>184 | 110 | 1100</t>
  </si>
  <si>
    <t>The publicly available ABIDE dataset was used. For single sites experiments, the NYU and UM sites from ABIDE-I were used. Those provided the highest number of balanced (ASD/typically developing (TD)) subjects with 184 and 110 subjects respectively. For the multi-site experiment ABIDE-I was used with 19 sites and 1100 subjects.</t>
  </si>
  <si>
    <t>The data was preprocessed with the Configurable Pipeline for the Analysis of Connectomes (C-PAC) and the fMRI volumes were downsampled to 4mm in MNI.</t>
  </si>
  <si>
    <t>To speed up training and to increase the diversity of samples seen by the model, a random contiguous sub-sequence of 20 time points were selected for each instance (resampling every epoch). For validation and testing, the full time-series per subject were used by feeding subsequent crops to the model and average the predictions over all crops. During training, the performance was evaluated on the validation set every 10 epochs and use the best model for evaluation. The results were reported using 5-fold CV.</t>
  </si>
  <si>
    <t>The classification was performed through the proposed 3DCNN C-LSTM.</t>
  </si>
  <si>
    <t>The study reported mean F1-score and accuracy.</t>
  </si>
  <si>
    <t>Proposed architecture (3DCNN_C-LSTM), multi-site.</t>
  </si>
  <si>
    <t>58 (0,03)</t>
  </si>
  <si>
    <t>Performed single site and multi-site experiments.</t>
  </si>
  <si>
    <t>The study compared the proposed architecture with AE_MLP (uses correlation matrices of the extracted time-courses from the Craddock atlas to pre-train a stacked fully-connected auto encoder and fine tune it for classification), SVM (uses the same input features as AE_MLP to train a support vector machine with an rbf kernel), 1DConv (uses extracted time courses from the Harvard Oxford atlas as input to a 1D convolutional neural network), CNN3D_TC (3D spatial data is used in a 3D convolutional network where the temporal information is stacked as channels), CNN3D_MD (same approach as CNN_TC but only mean and standard deviation of the temporal dimension are stacked as channels), convGRU_CNN3D (uses the 4D volume where spatio-temporal information are processed by a 3D convolutional GRU followed by a 3D CNN), and CNN4D (uses 4D convolutions on the 4D volumetric data). Also, a 3DCNN_1D architecture was tested.</t>
  </si>
  <si>
    <t>The classification was performed through the proposed 3DCNN C-LSTM.
To speed up training and to increase the diversity of samples seen by the model, a random contiguous sub-sequence of 20 time points were selected for each instance (resampling every epoch). For validation and testing, the full time-series per subject were used by feeding subsequent crops to the model and average the predictions over all crops. During training, the performance was evaluated on the validation set every 10 epochs and use the best model for evaluation. The results were reported using 5-fold CV.</t>
  </si>
  <si>
    <t>Spera et al. (2019) - Evaluation</t>
  </si>
  <si>
    <t>Cortical and subcortical regions, excluding the cerebellum.</t>
  </si>
  <si>
    <t>To explore the FC of subjects with ASD, exploiting the potential of machine-learning approaches to highlight subtle differences between the FC profile of subjects with ASD and controls.</t>
  </si>
  <si>
    <t>(6.5 - 13)
Mean age was presented per site and subject group</t>
  </si>
  <si>
    <t>Yes (6.5 - 13)</t>
  </si>
  <si>
    <t>(69 - 142)
Mean FIQ was presented per site and subject group</t>
  </si>
  <si>
    <t>A sample of subjects with ASD and controls was selected within the publicly-available data sample collected within the Autism Brain Imaging Data Exchange (ABIDE I - preprocessed) initiative. The main selection of subjects was carried out on participants’ age: specifically, analysis was focused on children in the age range of 6.5 to 13 years to reduce the impact of developmental changes during puberty. Several sites contributing to the ABIDE I collection recruited participants below 13 years of age, except Caltech, CMU and SBL. In addition to age, participants were chosen according to sex, eye status during the scan, and the available number of subjects with the selected characteristics at each site. Only male children were selected since the male sample size is larger than female across sites. Scans with open eyes were chosen because they are more numerous and with a low risk of sleep during acquisition time. After the previous selections, only the four most populated remaining sites were analyzed (n = 190; ASD = 102 and TD = 88): Kennedy Krieger Institute (KKI), NYU Langone Medical Center (NYU), University of California, Los Angeles (UCLA), University of Michigan (UM). Furthermore, the groups of subjects from KKI (ASD = 18, TD = 24), NYU (ASD = 33, TD = 23), UCLA (ASD = 23, TD = 21), UM (ASD = 28, TD = 20) were age-matched.
Due to null time series, multisite analysis was conducted on 190 subjects with AAL and Power atlases and on 187 subjects with HO and CC.</t>
  </si>
  <si>
    <t>The preprocessed data available on the ABIDE preprocessed homepage with the Configurable Pipeline for the Analysis of Connectomes (CPAC) was used. That included slicetiming, motion correction, intensity normalization, nuisance signal removal (e.g. tissue signals, low-frequency drifts), and registrations. Band-pass filtering and global signal regression strategies were chosen as processing strategies to reduce the impact of physiological noise and global signal, that includes nonneuronal components and fluctuations in neuronal activity.</t>
  </si>
  <si>
    <t>For each atlas, the Pearson correlation was calculated between the time series of pairs of regions to obtain a NxN correlation matrix for each subject, where N indicates the number of regions of the selected atlas. The correlation values were normalized according to Fisher transformation.</t>
  </si>
  <si>
    <t>Yes (HO, AAL, CC200, and Power template)</t>
  </si>
  <si>
    <t>Through the SVM.</t>
  </si>
  <si>
    <t>In order to reduce the effect of site-specific sources of variability, a leave-site out cross-validation scheme was performed: each training set was composed by all the sites except one, that was left out for validation.</t>
  </si>
  <si>
    <t>Supervised binary classification of ASD and TD classes was carried out with Support Vector Machines (SVM). A linear-kernel support vector machine (L-SVM) was chosen.</t>
  </si>
  <si>
    <t>The classification performance was evaluated in terms of the area under the ROC curve (AUC). Sensitivity, specificity, and accuracy were also reported for some tests.</t>
  </si>
  <si>
    <t>HO atlas, UM as validation set</t>
  </si>
  <si>
    <t>The study conducted tests using different atlas (HO, AAL, CC, and Power template).</t>
  </si>
  <si>
    <t>Stronger functional connectivity (FC) in ASD with respect to TD involved the angular gyrus with the precuneus in the right (R) hemisphere, and the R frontal operculum cortex with the pars opercularis of the left (L) inferior frontal gyrus. Weaker connections in ASD group with respect to TD were the intra-hemispheric R temporal fusiform cortex with the R hippocampus, and the L supramarginal gyrus with L planum polare.</t>
  </si>
  <si>
    <t>Considerations and references related to the alteration of FC ascribed to age and sex impact on brain organization.</t>
  </si>
  <si>
    <t>Spera et al. (2019) - Evaluation (KKI)</t>
  </si>
  <si>
    <t>Spera et al. (2019) - Evaluation (NYU)</t>
  </si>
  <si>
    <t>Spera et al. (2019) - Evaluation (UCLA)</t>
  </si>
  <si>
    <t>Spera et al. (2019) - Evaluation (UM)</t>
  </si>
  <si>
    <t>HO atlas, KKI as validation set</t>
  </si>
  <si>
    <t>HO atlas, NYU as validation set</t>
  </si>
  <si>
    <t>HO atlas, UCLA as validation set</t>
  </si>
  <si>
    <t>ABIDE I - preprocessed (KKI)</t>
  </si>
  <si>
    <t>ABIDE I - preprocessed (UCLA)</t>
  </si>
  <si>
    <t xml:space="preserve">Mean age was presented per site and subject group (range: 6.5 - 13).
Mean FIQ was presented per site and subject group (range: 69 - 142).
Onlye males were selected.
</t>
  </si>
  <si>
    <t>Supervised binary classification of ASD and TD classes was carried out with Support Vector Machines (SVM). A linear-kernel support vector machine (L-SVM) was chosen.
In order to reduce the effect of site-specific sources of variability, a leave-site out cross-validation scheme was performed: each training set was composed by all the sites except one, that was left out for validation.
The study conducted tests using different atlas (HO, AAL, CC, and Power template).</t>
  </si>
  <si>
    <t>Dammu et al. (2019) - Employing</t>
  </si>
  <si>
    <t>To propose a new approach that leverages brain dynamics in the classification of autistic and neurotypical subjects using rs-fMRI data.</t>
  </si>
  <si>
    <t>Mean age was presented per site and subject group</t>
  </si>
  <si>
    <t>The ABIDE I - preprocessed dataset was used. To sufficiently account for the temporal properties of brain connectivity, data from sites that had scan duration less than five minutes were not considered. This step resulted in the exclusion of four sites (Caltech, OHSU, Pitt &amp; Trinity) leaving 14 different imaging sites and 869 participants (423 ASD, 446 TD).</t>
  </si>
  <si>
    <t>A linear interpolation was used on data from sites that had TR values other than 2s bringing all of the data to a uniform TR setting (TR=2 s). For every subject, frames corresponding to the first 308s (approximately 5 min) were selected and adjusted to 2s TR, if required. This resulted in 154 frames for each subject. A sliding window of size 22 frames was slid in steps of 1 frame, resulting in 132 windowed correlations. Since these resultant correlation matrices are symmetric, only the upper triangular values of each matrix are extracted. The principal diagonal was also dropped since it contains self-correlation information of each brain region. The remaining features were then vectorized and used in subsequent steps.
A group clustering for k values ranging from 6 to 31 was implemented on all of the participant data to generate temporal properties and let the classifier learn the optimal features regarding brain connectivity dynamics. Subject-wise mean lifetimes for each state was computed for all k values and stacked horizontally to generate a vector of size 481 for every subject.</t>
  </si>
  <si>
    <t>The tests were performed using 10-fold CV.</t>
  </si>
  <si>
    <t>The classifier was trained on the dynamic temporal properties generated by the clustering approach. Machine learning classification methods, namely Support Vector Machines (SVM), Random Forests (RF), Extreme Gradient Boosting (XGB) and Deep Neural Networks (DNN), were trained on both dynamic and static features.</t>
  </si>
  <si>
    <t>The study reported accuracy, sensitivity, specificity, F1 score, and AUC.</t>
  </si>
  <si>
    <t>XGB using dynamic features.</t>
  </si>
  <si>
    <t>The classifiers were trained on both dynamic and static features.</t>
  </si>
  <si>
    <t>The classifiers tested were SVM, RF, XGB, and DNN.</t>
  </si>
  <si>
    <t>ABIDE I - preprocessed (all sites except Caltech, OHSU, Pitt, and Trinity)</t>
  </si>
  <si>
    <t xml:space="preserve">Mean age was presented per site and subject group.
Males and females were selected.
</t>
  </si>
  <si>
    <t>The classifier was trained on the dynamic temporal properties generated by the clustering approach. Machine learning classification methods, namely Support Vector Machines (SVM), Random Forests (RF), Extreme Gradient Boosting (XGB) and Deep Neural Networks (DNN), were trained on both dynamic and static features.
The tests were performed using 10-fold CV.</t>
  </si>
  <si>
    <t>Kazeminejad et al. (2019) - Topological</t>
  </si>
  <si>
    <t>To introduce a new biomarker extraction pipeline for ASD that relies on the use of graph theoretical metrics of fMRI-based functional connectivity to inform a support vector machine (SVM).</t>
  </si>
  <si>
    <t>816 (separated into 5 age ranges)</t>
  </si>
  <si>
    <t>Yes (5 - 10; 10 - 15; 15 - 20; 20 - 30; 30 - 65)</t>
  </si>
  <si>
    <t>Mean age was presented per site and subject group, but the dataset was split into 5 age ranges (5 - 10; 10 - 15; 15 - 20; 20 - 30; 30 - 65)</t>
  </si>
  <si>
    <t>The ABIDE I – preprocessed was used. Any subject that had a consistently 0 time-series was omitted from the dataset. To minimize the effects of age on the results, the dataset was split into 5 age ranges with 5-year increments for the first three step and a 10 year and unlimited increment for the final two. This was done in order to ensure that no age range will have a very small number of subjects. (5-10 years: 109 subjects; 10-15 years: 342 subjects; 15-20 years: 190 subjects; 20-30 years: 137 subjects; 30-65 years: 51 subjects; total of 816 subjects).</t>
  </si>
  <si>
    <t>The preprocessing included the following steps. AFNI was used for removing the skull from the images. The brain was segmented into three tissues using FSL. The images were then normalized to the MNI 152 stereotactic space using ANTs. Functional preprocessing included motion and slice-timing correction as well as the normalization of voxel intensity. Nuisance signal regression included 24 parameters for head motion, CompCor with 5 principal components for tissue signal in CSF, and white matter, linear and quadratic trends for Low-frequency drifts and a global bandpass filter (0.01–0.1Hz). These images where then co-registered to their anatomical counterpart by FSL. They were then normalized to the MNI 152 space using ANTs.</t>
  </si>
  <si>
    <t>The average voxel activity in each ROI was extracted as the time-series for that region.
To extract the whole-brain functional connectivity network of each subject, each ROI was seen as a network node and a measure of connectivity was used to connect these nodes. Spearman’s rank correlation coefficient, the percentage-bend correlation and partial correlation were used as the correlation based measures of connectivity. Sparse Inverse Covariance Estimation (SICE) and mutual information were also used as alternative measures of connectivity.
The highest 20% of the weights were changed to 1 and the rest were disregarded as 0.
Graph theoretical analysis was performed on the extracted brain graph for each subject. The calculated graph properties consisted of measures of segregation (Clustering Coefficient, Transitivity), integration (Characteristic Path Length, Efficiency), and centrality (Betweenness centrality, within module degree Zscore, Participation coefficient) of the brain network. This resulted in a feature space of 817 variables for each subject.</t>
  </si>
  <si>
    <t>Features were selected using a sequential forward floating algorithm. This was done over 10 successive iterations. In the first iteration, all features in the feature space were individually used for classification and the best performing feature was added to a feature subset while being removed from the feature space. In each consecutive iteration, individual components of the feature space were added to feature subset and the best performing feature in combination with previous results was kept for future use. This resulted in 10 features being chosen as the best graph characteristics that distinguish between ASD and HC.</t>
  </si>
  <si>
    <t>All classification metrics were acquired using a 10-fold stratified cross validation test with the data folds being the same for all algorithms.
The risk of overfitting was minimized by using three limiting approaches. First, the simplest kernel (linear) was used for the SVM. Second, only 10 features were used to learn to classify between 104 subjects. Finally, using 10-fold cross validation ensured the model was only evaluated on data points that it had not experienced before.</t>
  </si>
  <si>
    <t>A Gaussian kernel SVM was used for classification.</t>
  </si>
  <si>
    <t>10 - 15 years using the concatenation pipeline</t>
  </si>
  <si>
    <t>To extract the whole-brain functional connectivity network of each subject, each ROI was seen as a network node and a measure of connectivity was used to connect these nodes. Spearman’s rank correlation coefficient, the percentage-bend correlation and partial correlation were tested as the correlation based measures of connectivity. Sparse Inverse Covariance Estimation (SICE) and mutual information were also tested as alternative measures of connectivity.</t>
  </si>
  <si>
    <t>Kazeminejad et al. (2019) - Topological (5 - 10)</t>
  </si>
  <si>
    <t>Kazeminejad et al. (2019) - Topological (10 - 15)</t>
  </si>
  <si>
    <t>Kazeminejad et al. (2019) - Topological (15 - 20)</t>
  </si>
  <si>
    <t>Kazeminejad et al. (2019) - Topological (20 - 30)</t>
  </si>
  <si>
    <t>Kazeminejad et al. (2019) - Topological (30 - 65)</t>
  </si>
  <si>
    <t>Yes (10 - 15)</t>
  </si>
  <si>
    <t>Yes (15 - 20)</t>
  </si>
  <si>
    <t>Yes (20 - 30)</t>
  </si>
  <si>
    <t>Yes (30 - 65)</t>
  </si>
  <si>
    <t>5 - 10 years using the concatenation pipeline</t>
  </si>
  <si>
    <t>15 - 20 years using the spearman pipeline</t>
  </si>
  <si>
    <t>20 - 30 years using the mutual information pipeline</t>
  </si>
  <si>
    <t>&gt;30 years using the covariance pipeline</t>
  </si>
  <si>
    <t>ABIDE I - preprocessed (KKI, MAXMUND, NYU, OHSU, SDSU, STANFORD, UCLA1, UCLA2, UM1, YALE)</t>
  </si>
  <si>
    <t>ABIDE I - preprocessed (KKI, LEUVEN2, MAXMUND, NYU, OHSU, OLIN, PITT, SDSU, STANFORD, TRINITY, UCLA1, UCLA2, UM1, UM2, USM, YALE)</t>
  </si>
  <si>
    <t>ABIDE I - preprocessed (CALTECH, CMUA, LEUVEN1, MAXMUNA, MAXMUNB, MAXMUNC, NYU, OLIN, PITT, SBL, TRINITY, UM2, USM)</t>
  </si>
  <si>
    <t>ABIDE I - preprocessed (CALTECH, LEUVEN1, MAXMUNA, MAXMUNB, MAXMUNC, MAXMUND, NYU, PITT, SBL, USM)</t>
  </si>
  <si>
    <t>ABIDE I - preprocessed (CALTECH, LEUVEN1, LEUVEN2, MAXMUNA, MAXMUND, NYU, OHSU, OLIN, PITT, SDSU, TRINITY, UCLA1, UCLA2, UM1, UM2, USM, YALE)</t>
  </si>
  <si>
    <t>The ABIDE I – preprocessed was used. Any subject that had a consistently 0 time-series was omitted from the dataset. To minimize the effects of age on the results, the dataset was split into 5 age ranges with 5-year increments for the first three step and a 10 year and unlimited increment for the final two. This was done in order to ensure that no age range will have a very small number of subjects. (5-10 years: 109 subjects; 10-15 years: 341 subjects; 15-20 years: 186 subjects; 20-30 years: 133 subjects; 30-65 years: 47 subjects; total of 816 subjects).</t>
  </si>
  <si>
    <t>Mean age was presented per site and age range.</t>
  </si>
  <si>
    <t>A Gaussian kernel SVM was used for classification.
All classification metrics were acquired using a 10-fold stratified cross validation test with the data folds being the same for all algorithms.
The risk of overfitting was minimized by using three limiting approaches. First, the simplest kernel (linear) was used for the SVM. Second, only 10 features were used to learn to classify between 104 subjects. Finally, using 10-fold cross validation ensured the model was only evaluated on data points that it had not experienced before.
To extract the whole-brain functional connectivity network of each subject, each ROI was seen as a network node and a measure of connectivity was used to connect these nodes. Spearman’s rank correlation coefficient, the percentage-bend correlation and partial correlation were tested as the correlation based measures of connectivity. Sparse Inverse Covariance Estimation (SICE) and mutual information were also tested as alternative measures of connectivity. Thus, there is a concern that the classifiers were adapted to peculiarities of the dataset by using the pipeline that presented the best classification results without testing it in a novel dataset.</t>
  </si>
  <si>
    <t>Lanka et al. (2019) - Supervised</t>
  </si>
  <si>
    <t>Yes - https://github.com/pradlanka/malini.</t>
  </si>
  <si>
    <t>The first goal was to understand the generalizability of machine learning classifiers in the presence of disorder/disease and population heterogeneity, variability in disorder/disease across age, and variations in data caused by multisite acquisitions. The second goal was to understand how overfitting can occur in the context of machine learning applied to neuroimaging-based diagnostic classification, whether in feature selection or performance estimation. The third goal of was to combine multiple classifiers to build a consensus classifier. The final was to understand how specific functional connectivity patterns encode disorder/disease states and might possess predictive ability to distinguish between health and disease in novel individual subjects.</t>
  </si>
  <si>
    <t>Resting state fMRI data from 988 individuals from the autism brain imaging data exchange (ABIDE) database were used for the study. The imaging data were acquired from 15 different acquisition sites and consisted of 556 healthy controls, 339 subjects diagnosed with autism, and 93 with Asperger’s syndrome.</t>
  </si>
  <si>
    <t>The preprocessing pipeline consisted of removal of first five volumes, slice timing correction, volume realignment to account for head motion, co-registration of the T1-weighed anatomical image to the mean functional image, nuisance variable regression which included linear detrending, mean global signal, white matter and cerebrospinal fluid signals and 6 motion parameters. After nuisance variable regression, the data were normalized to the MNI template. The blood-oxygen-leveldependent (BOLD) time series from every voxel in the brain was deconvolved by estimating the voxel-specific hemodynamic response function (HRF) using a blind deconvolution procedure to obtain the latent neural signals. The data were then temporally filtered with a band pass filter of bandwidth 0.01–0.1 Hz.</t>
  </si>
  <si>
    <t>After extracting the timeseries, functional connectivity (FC) between the 200 regions was calculated as the Pearson’s correlation coefficient between all region pairs giving a total of 19,900 FC values. These were then used as features for the classification procedure.</t>
  </si>
  <si>
    <t>A two-sample t-test/ANOVA was used as filter method and the features whose means were significantly different between the groups (p &lt; 0.05, FDR corrected) were selected, after controlling for confounding factors such race, gender, and education for the age unmatched splits. However, for the age-matched splits, age was also controlled for along with race, gender, and education. When selecting significant features in the age-unmatched splits, age was not included because including it in the model would have removed age-related variance from the data. The features with p &lt; 0.05 (FDR corrected) in the training/validation dataset were also removed from the hold-out test dataset.
To further reduce the number of features while retaining discriminative information, some of the classifiers were embedded in the recursive cluster elimination (RCE) framework for feature section. Some of the classifiers had some form of feature selection embedded within them, and hence, such methods were implemented without the RCE framework.</t>
  </si>
  <si>
    <t>In order to test the generalizability of the classifier models, all imaging data were split into two components. Approximately, 80% of the data was used for training/validation, and the remaining 20% was used as a hold-out test data set. The training/validation datasets were split even further for cross-validation in order to estimate the classifier models. However, the hold-out test datasets were not used in cross-validation; instead, they were used only once with the classifier models obtained from cross-validation to obtain truly unbiased test accuracy on completely unseen data. 
The ABIDE data was split into two heterogeneous sets for training/validation and testing, with differences in age group and imagining site: (i) The first heterogeneous split had the training/validation data from age range 7–21 years while the holdout test data had both ASD and healthy controls in the age range 22–58 years. (ii) For the second split, the training validation data came from 12 imaging sites which participated in the study. The hold-out test data was drawn from the remaining three institutions. (iii) A matched split was also used with data for training/validation and testing drawn from the same age range and institutions.
For the classifiers that used RCE, a nested cross-validation (CV) procedure was implemented, with the inner CV loop performing feature selection via RCE, and the outer CV loop was used for performance estimation.</t>
  </si>
  <si>
    <t>18 different machine learning classifiers were tested ((i) Probabilistic/Bayesian methods: Gaussian naïve Bayes (GNB), linear discriminant analysis (LDA), quadratic discriminant Analysis (QDA), sparse logistic regression (SLR), ridge logistic regression (RLR), (ii) Kernel methods: linear and radial basis function (RBF)-kernel support vector machines (SVM), relevance vector machine (RVM), (iii) Artificial neural networks: MLP-Net (multilayer perceptron neural net), FC-Net (fully connected neural net), ELM (extreme learning machine), LVQNET (linear vector quantization net), (iv) Instance-based learning: k-nearest neighbors (KNN), (v) Decision tree based ensemble methods: bagged trees, boosted trees, boosted stumps, random forest, rotation forest.). Also, the study proposed a consensus-classifier by combining the predictive power of all 18 classifiers. Both binary and multiclass classification were performed with each of the three splits.</t>
  </si>
  <si>
    <t>For all the classification scenarios, the study reported: (i) The CV accuracy and its standard deviation (in parenthesis), (ii) CV class accuracies of the individual groups, (iii) the balanced CV accuracy obtained by the mean of individual CV class accuracies, (iv) hold-out test accuracy by voting (unbalanced hold-out test accuracy), (v) mean hold-out test accuracy, which is obtained by using mean of the test accuracies calculated from individual classifier models and its standard deviation (in parenthesis), (vi) individual class accuracies of the groups obtained from the hold-out test data, and (vii) the balanced hold-out test accuracy as an average of individual class hold-out test accuracies.</t>
  </si>
  <si>
    <t>Both binary and multiclass classification were performed with each of the three splits.
Four disorders were investigated: Autism spectrum disorder (N = 988), Attention deficit hyperactivity disorder (N = 930), Post-traumatic stress disorder (N = 87) and Alzheimer’s disease (N = 132).</t>
  </si>
  <si>
    <t>18 different machine learning classifiers were tested ((i) Probabilistic/Bayesian methods: Gaussian naïve Bayes (GNB), linear discriminant analysis (LDA), quadratic discriminant Analysis (QDA), sparse logistic regression (SLR), ridge logistic regression (RLR), (ii) Kernel methods: linear and radial basis function (RBF)-kernel support vector machines (SVM), relevance vector machine (RVM), (iii) Artificial neural networks: MLP-Net (multilayer perceptron neural net), FC-Net (fully connected neural net), ELM (extreme learning machine), LVQNET (linear vector quantization net), (iv) Instance-based learning: k-nearest neighbors (KNN), (v) Decision tree based ensemble methods: bagged trees, boosted trees, boosted stumps, random forest, rotation forest.). Also, the study proposed a consensus-classifier by combining the predictive power of all 18 classifiers.</t>
  </si>
  <si>
    <t>Were presented through figures and tables.</t>
  </si>
  <si>
    <t>Very complete article with many interesting considerations.
The findings demonstrate that cross-validation accuracy can provide overoptimistic estimates of classifier performances in homogeneous datasets.</t>
  </si>
  <si>
    <t>Hold-out test data from different imaging sites, linear SVM</t>
  </si>
  <si>
    <t>No (hold-out from different imaging sites)</t>
  </si>
  <si>
    <t xml:space="preserve">18 different machine learning classifiers were tested ((i) Probabilistic/Bayesian methods: Gaussian naïve Bayes (GNB), linear discriminant analysis (LDA), quadratic discriminant Analysis (QDA), sparse logistic regression (SLR), ridge logistic regression (RLR), (ii) Kernel methods: linear and radial basis function (RBF)-kernel support vector machines (SVM), relevance vector machine (RVM), (iii) Artificial neural networks: MLP-Net (multilayer perceptron neural net), FC-Net (fully connected neural net), ELM (extreme learning machine), LVQNET (linear vector quantization net), (iv) Instance-based learning: k-nearest neighbors (KNN), (v) Decision tree based ensemble methods: bagged trees, boosted trees, boosted stumps, random forest, rotation forest.). Also, the study proposed a consensus-classifier by combining the predictive power of all 18 classifiers. Both binary and multiclass classification were performed with each of the three splits.
In order to test the generalizability of the classifier models, all imaging data were split into two components. Approximately, 80% of the data was used for training/validation, and the remaining 20% was used as a hold-out test data set. The training/validation datasets were split even further for cross-validation in order to estimate the classifier models. However, the hold-out test datasets were not used in cross-validation; instead, they were used only once with the classifier models obtained from cross-validation to obtain truly unbiased test accuracy on completely unseen data. 
The ABIDE data was split into two heterogeneous sets for training/validation and testing, with differences in age group and imagining site: (i) The first heterogeneous split had the training/validation data from age range 7–21 years while the holdout test data had both ASD and healthy controls in the age range 22–58 years. (ii) For the second split, the training validation data came from 12 imaging sites which participated in the study. The hold-out test data was drawn from the remaining three institutions. (iii) A matched split was also used with data for training/validation and testing drawn from the same age range and institutions.
For the classifiers that used RCE, a nested cross-validation (CV) procedure was implemented, with the inner CV loop performing feature selection via RCE, and the outer CV loop was used for performance estimation.
</t>
  </si>
  <si>
    <t>Dekhil et al. (2019) - personalized</t>
  </si>
  <si>
    <t>To implement a computer-aided diagnosis system that utilizes structural MRI (sMRI) and resting-state functional MRI (fMRI) to demonstrate that both anatomical abnormalities and functional connectivity abnormalities have high prediction ability of autism.</t>
  </si>
  <si>
    <t>rs-fMRI (sMRI was also used in separated tests)</t>
  </si>
  <si>
    <t>Mean age was presented per gender and subject group.</t>
  </si>
  <si>
    <t>Both fMRI and sMRI data were obtained from the National Database of Autism Research (NDAR). The data for both experiments were obtained from a single study (NDAR study ID 2021). The total number of subjects used was 185 subjects. The selected data were collected at George Washington University. All the selected subjects had both high-resolution T1-weighted structural images and RfMRI images (7 subjects out of the 185 had corrupted RfMRI imaging files, so they were included in the sMRI analysis and excluded from fMRI analysis and from sMRI–fMRI modalities fusion). Out of the used 185 subjects, 61 subjects had autism diagnostic observation schedule (ADOS) reports. The dataset contained 72 autistic subjects (33 males and 39 females) and 113 typically developed subjects (49 males and 64 females).</t>
  </si>
  <si>
    <t>rsfMRI: The preprocessing was applied using the FSL-5.0 nuero-imaging toolbox. The steps applied were as follows. Slice timing correction: In an interleaved order, to correct for the effect of acquiring 2D slices at different time shifts. Motion correction: To correct for unintended subject motion in the scanner. Normalization to MNI-152 space: The normalization is applied using two-step reregistration. The first step is to register the fMRI subject to its structural image. The second step it to register the sMRI image to the MNI-152 space. Spatial smoothing: A Gaussian filter of full width at half maximum (FWHM) of 6 mm is applied to remove the spatial noise. High-pass filtering: To remove the low-frequency drifts effect.
sMRI: Intensity normalization: In this step, intensity non-uniformities are corrected using a non-parametric model. It does not require any prior knowledge about existing tissue classes in the image.
Brain extraction and skull stripping: In this step, an algorithm combining both watershed algorithm and deformable surface model is used for skull stripping. The used algorithm starts by localizing a voxel belonging to the white matter, creating local minimum in the white matter, and then applying watershed algorithm with a pre-flooding height. This creates an initial estimate about the brain volume. To overcome any inaccuracies that might lead to cortical surface erosion, a deformable surface model is then applied. This allows the integration of geometric constraints into the skull stripping process.</t>
  </si>
  <si>
    <t>rsfMRI: The subject 4-D volume was masked with each of the DK atlas areas to calculate the mean time course of this area. The Pearson correlation coefficient was used to calculate the functional connectivity between each pair of areas in the atlas.
sMRI: Each hemisphere was parcellated into 34 cortical labels according to the Desikan–Killiany (DK) atlas. Eight features were calculated for each of the 34 hemisphere areas (Surface area, Volume, Average thickness, Standard deviation of the thickness, Average of mean curvature, Average of Gaussian curvature, The average intrinsic curvature index, The average folding index). To overcome the problem of variability in the utilized eight features between subjects due to confounding variables like age, IQ, or gender, a normalized form of these features was used.</t>
  </si>
  <si>
    <t>Yes (DK)</t>
  </si>
  <si>
    <t>With the feature matrices, one for each modality, a local classifier was applied for each element in each of the two matrices. Both the accuracy and the output probability of each feature to be belonging to the autism class were recorded. The local classifiers used for both sMRI and fMRI were KNN classifiers with number of neighbors = 7. After finishing the local classification phase, the features for each modality were sorted according to the local classification accuracy they achieved in the first step.
An incremental approach was used by adding one feature at a time to the used feature vector and recording the cross-validation accuracy until reaching the optimal feature vector length per modality. Once the optimal cutoff threshold was obtained for each modality and the optimal feature vector was determined for sMRI and fMRI, these two feature vectors were concatenated and fed to another random forest classifier for the global diagnosis decision.</t>
  </si>
  <si>
    <t>Four-fold cross-validation was used.</t>
  </si>
  <si>
    <t>The classification was performed using a random forest (RF) classifier.</t>
  </si>
  <si>
    <t>Results using only rs-fMRI data.</t>
  </si>
  <si>
    <t>No (7 subjects out of the 185 had corrupted rs-fMRI imaging files, so they were included in the sMRI analysis and excluded from fMRI analysis and from sMRI–fMRI modalities fusion, but the study did not informed from which group these subjects were)</t>
  </si>
  <si>
    <t>A correlation analysis was performed between the difference in feature values among all subjects having ADOS report and the ADOS overall score.
Results were presented using only sMRI, only rs-fMRI, and using both.</t>
  </si>
  <si>
    <t>: The study performed a comparison between random forest, SVM, naive Bayes, and neural network results for the global fusion.</t>
  </si>
  <si>
    <t>Were presented through tables and figures.</t>
  </si>
  <si>
    <t>For the ASD group, the males’ mean age is 13.07 years while the females mean age is 13.53. In the TD group, the males’ mean age is 13.04 and the females’ mean age is 12.8125.</t>
  </si>
  <si>
    <t>The classification was performed using a random forest (RF) classifier.
Four-fold cross-validation was used.
An incremental approach was used by adding one feature at a time to the used feature vector and recording the cross-validation accuracy until reaching the optimal feature vector length per modality. Once the optimal cutoff threshold was obtained for each modality and the optimal feature vector was determined for sMRI and fMRI, these two feature vectors were concatenated and fed to another random forest classifier for the global diagnosis decision.
Results were presented using only sMRI, only rs-fMRI, and using both.</t>
  </si>
  <si>
    <t>The target condition was ASD. No information was provided regarding the reference standard(s), but the NDAR dataset was used.</t>
  </si>
  <si>
    <t>The diagnosis and the images were obtained from the ABIDE dataset.
Due to null time series, multisite analysis was conducted on 190 subjects with AAL and Power atlases and on 187 subjects with HO and CC.</t>
  </si>
  <si>
    <t>The diagnosis and the images were obtained from the ABIDE dataset. All the patients selected were included in the analysis. 7 subjects out of the 185 had corrupted RfMRI imaging files, so they were included in the sMRI analysis and excluded from fMRI analysis and from sMRI–fMRI modalities fusion.</t>
  </si>
  <si>
    <t>Ren et al. (2019) - Exploring</t>
  </si>
  <si>
    <t>To propose a novel data-driven method to identify whole-brain network nodes based on group-wise sparse representation (gSR) algorithm.</t>
  </si>
  <si>
    <t>The study used the NYU dataset from the ABIDE. 30 participants with autism (11.89 ± 3.66) and 30 healthy controls (11.34 ± 2.66) were included.</t>
  </si>
  <si>
    <t>The preprocessing of rsfMRI data included skull removal, motion correction, slice time correction, spatial smoothing, detrend, and band-pass filtering (0.01 Hz–0.1 Hz). A common brain mask was generated to extract whole-brain fMRI signals of all subjects.</t>
  </si>
  <si>
    <t>Based on the assumption that the components of each voxel’s fMRI signal are sparse and the neural integration of those components is linear, the whole-brain sparse representation framework holistically considers the whole-brain signals and can achieve a comprehensive collection of meaningful functional networks</t>
  </si>
  <si>
    <t>Due to the limited number of samples, a leave-one-out cross-validation (LOO-CV) strategy was adopted in classifier testing.</t>
  </si>
  <si>
    <t>A support vector machine (SVM) classifier was used to test the performance of the biomarkers.</t>
  </si>
  <si>
    <t>Proposed method (gSR)</t>
  </si>
  <si>
    <t>The proposed method was compared with group-wise independent components analysis (gICA).</t>
  </si>
  <si>
    <t>The study presented a table with the anatomical location of the brain regions that the proposed method found to be connectivity biomarkers.</t>
  </si>
  <si>
    <t>A support vector machine (SVM) classifier was used to test the performance of the biomarkers.
Due to the limited number of samples, a leave-one-out cross-validation (LOO-CV) strategy was adopted in classifier testing.</t>
  </si>
  <si>
    <t>Wang et al. (2019) - Identifying</t>
  </si>
  <si>
    <t>Yes - http://ibrain.nuaa.edu.cn/code/list.htm.</t>
  </si>
  <si>
    <t>To propose a general unsupervised domain adaptation framework for multi-site ASD identification, called multi-site adaptation based on low-rank representation (maLRR), which is designed to handle the situations with no labeled data available at the target domain.</t>
  </si>
  <si>
    <t>ABIDE I – preprocessed</t>
  </si>
  <si>
    <t>The study used the ABIDE I – preprocessed database. Data from 5 different sites were used, each with more than 50 subjects, including NYU, Leuven, UCLA, UM and USM. Specifically, there were a total of 468 subjects, including 250 ASD patients and 218 NCs.</t>
  </si>
  <si>
    <t>The image pre-possessing steps of this pipeline involved slice-timing and motion correction, nuisance signal regression and temporal filtering. Afterward, the derived rs-fMRI were normalized to Montreal Neurological Institute (MNI) space via a non-linear registration algorithm.</t>
  </si>
  <si>
    <t>For each subject, a resting-state functional connectivity matrix was generated, expressed by a 116 x 116 symmetrical matrix where each element in the matrix denotes the Pearson correlation coefficient between a pair of ROIs. For simplicity, the upper triangle and 116 diagonal elements were removed. The remaining triangles were converted into a 6670-dimensional feature vector for representing each subject.
Two strategies were employed in the proposed method to adapt source data and target data, including 1) transforming data from both the target and source domains into a common latent space, and 2) linearly representing each sample from the source domains using all samples from the target domain in this latent space. Specifically, samples were transferred from each source domain into a common latent space using a specific transformation matrix. To preserve the unique data structure from different sites, the transformation matrix of each source domain was disassembled into a shared transformation matrix and a site-specific matrix by low-rank matrix decomposition. To reduce the difference between source domains and target domain, samples in the target domain were transformed into the common latent space via the shared transformation matrix. Furthermore, in the common latent space, each transformed sample from source domains was linearly represented using samples from the target domain in an unsupervised manner, to further suppress the heterogeneity between target and source domains. In this way, new representations were generated for samples from both the original target domain and multiple source domains in this common latent space.</t>
  </si>
  <si>
    <t>By using the new representation source and target domains data, a k-nearest-neighbor (KNN) or a support vector machine (SVM) classifier was trained based on labeled source data to obtain the target data identification accuracy corresponding to different parameters. The parameter values corresponding to the highest accuracy were selected as the optimal low-rank representation model parameters.</t>
  </si>
  <si>
    <t>A 5-fold cross-validation strategy was adopted to evaluate the performance of all methods. In brief, the subjects of each domain were randomly partitioned into 5 subsets (with each subset having a roughly equal size of subjects), and each time one subset was selected as the test data, while all other subjects in the remaining subsets were used as the training data. Note that, no testing data was used in such cross-validation process. In addition, to obtain the optimal parameters for different methods, an inner 5-fold cross-validation strategy was further performed using training data.</t>
  </si>
  <si>
    <t>The final prediction of the representation target data was identified through the well-trained KNN or SVM classifier.</t>
  </si>
  <si>
    <t>To evaluate the classification performance, seven evaluation metrics including classification accuracy (ACC), sensitivity (SEN), specificity (SPE), balanced accuracy (BAC), positive predictive value (PPV), negative predictive value (NPV), and the area under the receiver operating characteristic (ROC) curve (AUC) were utilized.</t>
  </si>
  <si>
    <t>The maLRR method was compared with: Baseline-1 (SVM based on the original data in multiple sites), Baseline-2 (KNN based on the original data in multiple sites), Low-rank representation (LRR), Robust domain adaptation via low-rank reconstruction (RDALR), Geodesic flow kernel (GFK), Transfer component analysis (TCA). The method was further compared with its simplified variant, called maLRR-1.</t>
  </si>
  <si>
    <t>Proposed method (maLRR) using SVM, UCLA as target site (best accuracy, results were presented per site)</t>
  </si>
  <si>
    <t>75 (5,05)</t>
  </si>
  <si>
    <t>64,29 (1,01)</t>
  </si>
  <si>
    <t>85,71 (2,00)</t>
  </si>
  <si>
    <t>Wang et al. (2019) - Identifying (NYU)</t>
  </si>
  <si>
    <t>Wang et al. (2019) - Identifying (Leuven)</t>
  </si>
  <si>
    <t>Wang et al. (2019) - Identifying (UCLA)</t>
  </si>
  <si>
    <t>Wang et al. (2019) - Identifying (UM)</t>
  </si>
  <si>
    <t>Wang et al. (2019) - Identifying (USM)</t>
  </si>
  <si>
    <t>Proposed method (maLRR) using SVM, NYU as target site</t>
  </si>
  <si>
    <t>Proposed method (maLRR) using SVM, Leuven as target site</t>
  </si>
  <si>
    <t>Proposed method (maLRR) using SVM, UCLA as target site</t>
  </si>
  <si>
    <t>Proposed method (maLRR) using SVM, UM as target site</t>
  </si>
  <si>
    <t>Proposed method (maLRR) using SVM, USM as target site</t>
  </si>
  <si>
    <t>ABIDE I - preprocessed (Leuven)</t>
  </si>
  <si>
    <t>ABIDE I - preprocessed (USM)</t>
  </si>
  <si>
    <t>Zhang et al. (2019) - Comparison</t>
  </si>
  <si>
    <t>To apply deep learning techniques to evaluate neural networks in ASD under functional magnetic resonance imaging (fMRI) imaging. At the same time, to compare the accuracy of detection under the principle of structural magnetic resonance imaging (sMRI) imaging.</t>
  </si>
  <si>
    <t>rs-fMRI (and sMRI but separatelly)</t>
  </si>
  <si>
    <t>7 ± 3 / 7 ± 3 (4 - 10)</t>
  </si>
  <si>
    <t>Yes (4 - 10)</t>
  </si>
  <si>
    <t>83.87 ± 15.51 / 91.06 ± 12.40</t>
  </si>
  <si>
    <t>Yes (above 70)</t>
  </si>
  <si>
    <t>The team collaborated with two local Grade-A Tertiary Hospital to collect 1,102 sets of sMRI data and 2,352 sets of fMRI data. sMRI data included 530 children with autism and 572 normal children. fMRI data included 1,123 children with autism and 1,229 normal children. 
Normal children were recruited from local kindergartens. The criteria for entry were as follows: According to the Wechsler Intelligence Scale for Children (WISC) test, the total IQ was greater than or equal to 70 points; Habitual use of the right hand; Do not take any psychotropic drugs before collection; There was no history of mental illness in themselves and their family. The normal children who participated in the study were 4 to 10 (7 ± 3) years old and the total IQ score was (91.06 ± 12.40).
Children in the autism group were diagnosed by the local top three hospitals and meet the diagnosis of DSM-IV. The most basic requirements for recruiting autistic children were as follows: Comply with the criteria for determining autism; Habitual use of the right hand; There was no history of mental illness in themselves and their family; No other psychotropic drugs were used before collection. Recruited children needed to exceed the autism disorder diagnosis threshold of assessment results in ADI-R. According to WISC test, the total IQ was greater than or equal to 70 points. The children recruited in the study were 4 to 10 (7 ± 3) years old and the total IQ was (83.87 ± 15.51) points.</t>
  </si>
  <si>
    <t>SPM8 and DPARSF</t>
  </si>
  <si>
    <t>Specifically, the first five time points were removed to minimize non-equilibrium effects in the fMRI signal, and then slicetiming, realignment-based head movement correction, and spatial normalization (voxel size of 3×3×3 mm3) were performed. Demeaning or detrending was performed and head-motion parameters, white-matter signals, cerebrospinal-fluid signals and global signals were regressed out as nuisance covariates. fMRI time-points that were severely affected by motion were removed using a “scrubbing method” and less than 5% time points were removed per subject. Finally, Band-pass temporal filtering (0.01-0.08Hz) was used to remove the effects of very low-frequency drift and high-frequency noise, and all images were smoothed with a 6-mm FWHM Gaussian kernel.</t>
  </si>
  <si>
    <t>70% of fMRI data was randomly selected as the training set and the remaining 30% as the test set. The same was true for sMRI.</t>
  </si>
  <si>
    <t>The classification was performed using the 3D CNN combined with ConvLSTM.</t>
  </si>
  <si>
    <t>Proposed approach using rs-fMRI</t>
  </si>
  <si>
    <t>The study conducted tests comparing the performance of the classifier using fMRI data and sMRI data.</t>
  </si>
  <si>
    <t>The study have collected and established a database of sMRI and fMRI of early ASD.</t>
  </si>
  <si>
    <t>TD children had total IQ greater than or equal to 70 points according to the WISC test, appresented habitual use of the right hand, do not take any psychotropic drugs before collection, and there was no history of mental illness in themselves and their family. Thy were 4 to 10 (7 ± 3) years old and the total IQ score was (91.06 ± 12.40).
ASD children complied with the criteria for determining autism, presented habitual use of the right hand, there was no history of mental illness in themselves and their family, no other psychotropic drugs were used before collection. Recruited children needed to exceed the autism disorder diagnosis threshold of assessment results in ADI-R. According to WISC test, the total IQ was greater than or equal to 70 points. The ASD children recruited in the study were 4 to 10 (7 ± 3) years old and the total IQ was (83.87 ± 15.51) points.</t>
  </si>
  <si>
    <t>The classification was performed using the 3D CNN combined with ConvLSTM.
70% of fMRI data was randomly selected as the training set and the remaining 30% as the test set. The same was true for sMRI.</t>
  </si>
  <si>
    <t>The target condition was ASD. Children in the autism group were diagnosed by the local top three hospitals and meet the diagnosis of DSM-IV.</t>
  </si>
  <si>
    <t>The diagnosis were obtained from the local top three hospitals and the team collaborated with two local Grade-A Tertiary Hospital to collect the images. All the patients selected were included in the analysis.</t>
  </si>
  <si>
    <t>Chen et al. (2019) - Convolutional</t>
  </si>
  <si>
    <t>To propose a novel convolutional neural network with an element-wise filter for classifying dynamic functional connectivity (DFC-CNN).</t>
  </si>
  <si>
    <t>The proposed model was evaluated on the ABIDE I – preprocessed dataset. A dataset of 440 autism patients (ASD) and 480 normal controls (NC) was obtained.</t>
  </si>
  <si>
    <t>The preprocessing procedures included slice timing correction, motion correction, spatial normalization, smoothing, band-pass filtering, and registration.</t>
  </si>
  <si>
    <t>The study adopted five-fold CV.</t>
  </si>
  <si>
    <t>The classification was performed through a novel CNN framework with an element-wise filter for classifying DFC (DFC-CNN).</t>
  </si>
  <si>
    <t>The evaluation indexes adopted included accuracy, sensitivity, specificity, and precision.</t>
  </si>
  <si>
    <t>Proposed approach (DFC-CNN)</t>
  </si>
  <si>
    <t>The proposed DFC-CNN model was compared horizontally with several classical models: some popular traditional machine learning models, including RF, LR and SVM, as well as some state-of-the-art deep learning models, including DAE, BrainNetCNN and CNN-EW.</t>
  </si>
  <si>
    <t>The functional connectivities between Precental Gyrus, Superior Frontal Gyrus, Middle Frontal Gyrus, and Calcarine Fissure and surrounding cortex were mainly different between ASD and NC.</t>
  </si>
  <si>
    <t>The classification was performed through a novel CNN framework with an element-wise filter for classifying DFC (DFC-CNN).
The study adopted five-fold CV.</t>
  </si>
  <si>
    <t>Li et al. (2019) - Deep</t>
  </si>
  <si>
    <t>To propose a new deep forest framework with cross-shaped window scanning mechanism (DF-CWSM) to extract topological features for the classification of brain networks.</t>
  </si>
  <si>
    <t>The study used data from the ABIDE I – preprocessed dataset. There were 1112 subjects in the experiment, including 539 individuals suffering from ASD and 573 typical controls.</t>
  </si>
  <si>
    <t>The study did not make clear the approach adopted to evaluate the performance of the proposed DF-CWSM.</t>
  </si>
  <si>
    <t>The classification was performed through the proposed deep forest classification framework (DF-CWSM) by integrating the results of the last level of cascade forests.</t>
  </si>
  <si>
    <t>The study reported accuracy, precision, recall, and f1-score.</t>
  </si>
  <si>
    <t>Proposed approach (DF-CWSM)</t>
  </si>
  <si>
    <t>66,05 (0,14)</t>
  </si>
  <si>
    <t>No (the study did not make clear the approach adopted to evaluate the performance of the proposed DF-CWSM regarding trainning and testing sets)</t>
  </si>
  <si>
    <t>The DF-CWSM was compared with traditional ML methods (SVM, Lasso and random forest) and DNNs (FC5Net and BrainNetCNN).</t>
  </si>
  <si>
    <t>There were 8 abnormal ROIs located in some brain regions within the DMN, which were right inferior temporal gyrus (ITG), left parahippocampal gyrus (PHG), bilateral medial orbitofrontal cortex (ORBsupmed), left angular gyrus (ANG), left posterior cingulate gyrus (PCG), left precuneus (PCUN) and left anterior cingulate gyrus (ACG). In addition, 2 abnormal ROIs were located in some brain regions within the salience network (SN), respectively right thalamus (THA) and right middle temporal pole (TPOmid), and 1 abnormal ROI was located in the brain region in the executive control network (ECN), which is right putamen (PUT).</t>
  </si>
  <si>
    <t>The classification was performed through the proposed deep forest classification framework (DF-CWSM) by integrating the results of the last level of cascade forests.
The DF-CWSM was compared with traditional ML methods (SVM, Lasso and random forest) and DNNs (FC5Net and BrainNetCNN).
The study did not make clear the approach adopted to evaluate the performance of the proposed DF-CWSM.</t>
  </si>
  <si>
    <t>To propose a very simple transformation of the rsfMRI images that captures all of the temporal dynamics of the signal but sub-samples its spatial extent, which can be used to train a 1-D convolutional network for classification.</t>
  </si>
  <si>
    <t xml:space="preserve">2085 (the time series signals were tested at different number of time points thresholds the performance of the model was evaluated at each cut-off threshold (100 – N = 2009; 150 – N = 1430; 200 – N = 614; 250 – N = 270) </t>
  </si>
  <si>
    <t>The study chose use a minimum scan duration to 100 time points, which led to an inclusion of 96% of the whole ABIDE I+II dataset (N=2085, N[ASD]=993), the vast majority of which (95%) with a minimum acquisition time of 4 minutes.
ABIDE I+II dataset was collected from different sites at different scanning time and different TR. To ensure the consistency of the signals we cut-off the time series signals at different number of time points thresholds and evaluate the performance of the model at each cut-off threshold (100 – N = 2009; 150 – N = 1430; 200 – N = 614; 250 – N = 270) for different atlas parcelations. Subjects with number of time points less than cut-off threshold were discarded.</t>
  </si>
  <si>
    <t>The first part of the preprocessing pipeline for rsfMRI images was performed using FSL Feat and consisted of standard (1) motion correction using MCFLIRT, (2) slice timing correction - according to the acquisition parameters specified by the user - (3) spatial smoothing with full width at half maximum (FWHM) equal to 1.5 times the largest voxel size dimension, (4) highpass filtering using a Gaussian-weighted local fit to a straight line. The affine transformation matrix was also estimated to register the functional data to the MNI152 template in 4x4x4 mm resolution, by combining the transformation matrix of the median functional volume to the skull-stripped T1w, and that of the latter to the MNI152 template provided by FSL. The next steps of rsfMRI preprocessing aimed at removing confounding signals from each voxels, which could later yield to artifactual estimation of functional connectivity. A confound matrix was build containing (1) the 6 estimated motion parameters obtained from the previously performed motion correction, (2) the first eigenvariate of the white matter (WM) and cerebrospinal fluid (CSF), (3) the first derivative of the previous 8 parameters. To estimate the WM and CSF signal, the T1w image were first registered to the functional data, a 3-classes tissue segmentation was performed using FAST. The partial volume estimates of WM and CSF were then thresholded to a probability value of 0.9, binarized and used as ROIs to estimate the first eigenvariate of either tissues’ time course. The latter step was performed using FSL fslmeants using the –eig option. Finally, the first derivative of the motion parameters, WM and CSF signal was calculated by linear convolution between their time course and a [-1 0 1] vector. Before regressing out the 16-elements confound matrix from the functional data, an additional motion parameter estimation and removal step was performed using ICA AROMA. Finally, fsl glm was used to remove the variance uniquely associated with WM, CSF, and potential residual motion-related signal using the estimated confound matrix. As a last step of the preprocessing pipeline, functional data were bandpass filtered in the range between 0.009 and 0.08 Hz to retain the frequencies which mostly contributed to the part of the resting-state signal which was hypothesized to reflect neuronal interaction.</t>
  </si>
  <si>
    <t>In order to summarize a group of “meaningful” voxels together several anatomical and functionally derived atlases were utilized, which divided the brain in sets of voxels featuring relatively similar activity. The study used (i) the Automated Anatomical Labeling (AAL) atlas, (ii) the Schaefer-100 and Schaefer-400, (iii) the Harvard-Oxford probabilistic atlas, covering 48 cortical and 21 subcortical areas.
For a given atlas, the mean time-series within each ROI was extracted, the matrix of these time-series were input into a 1-D convolutional network with each channel corresponding to a different ROI.</t>
  </si>
  <si>
    <t>Yes (AAL, Schaefer-100, Schaefer-400, and HO)</t>
  </si>
  <si>
    <t>Through the 1-D convolutional network.</t>
  </si>
  <si>
    <t>The data was split into training (70%), validation (10%) and testing (20%), and the model was selected based upon the best validation loss.
A 10-fold CV approach was used to train and test the classification using the different atlases at different number of time courses time points.
A leave-one-site-out cross validation scheme was used to evaluate the classifier performance using the four atlases atlas at a cutoff of 200 time points threshold.</t>
  </si>
  <si>
    <t>The classification was performed through the 1-D convolutional network.</t>
  </si>
  <si>
    <t>Proposed approach using the HO atlas at 200 timepoints, leave-site-out CV using ABIDEII-ETH1 as the test set (the results were presented per site)</t>
  </si>
  <si>
    <t>To ensure the consistency of the signals we cut-off the time series signals at different number of time points thresholds and evaluate the performance of the model at each cut-off threshold for different atlas parcelations. Subjects with number of time points less than cut-off threshold were discarded.
The study used (i) the Automated Anatomical Labeling (AAL) atlas, (ii) the Schaefer-100 and Schaefer-400, (iii) the Harvard-Oxford probabilistic atlas, covering 48 cortical and 21 subcortical areas.
10-fold CV and leave-on-site-out CV schemes were used.</t>
  </si>
  <si>
    <t>Proposed approach using the HO atlas at 200 timepoints, leave-site-out CV using OLIN as the test set (the results were presented per site)</t>
  </si>
  <si>
    <t>Proposed approach using the HO atlas at 200 timepoints, leave-site-out CV using LEUVEN2 as the test set (the results were presented per site)</t>
  </si>
  <si>
    <t>Proposed approach using the HO atlas at 200 timepoints, leave-site-out CV using USM as the test set (the results were presented per site)</t>
  </si>
  <si>
    <t>Proposed approach using the HO atlas at 200 timepoints, leave-site-out CV using CMU as the test set (the results were presented per site)</t>
  </si>
  <si>
    <t>Proposed approach using the HO atlas at 200 timepoints, leave-site-out CV using UM1 as the test set (the results were presented per site)</t>
  </si>
  <si>
    <t>Proposed approach using the HO atlas at 200 timepoints, leave-site-out CV using UM2 as the test set (the results were presented per site)</t>
  </si>
  <si>
    <t>Proposed approach using the HO atlas at 200 timepoints, leave-site-out CV using STANFORD as the test set (the results were presented per site)</t>
  </si>
  <si>
    <t>Proposed approach using the HO atlas at 200 timepoints, leave-site-out CV using ABIDEII-USM1 as the test set (the results were presented per site)</t>
  </si>
  <si>
    <t>Proposed approach using the HO atlas at 200 timepoints, leave-site-out CV using ABIDEII-TCD1 as the test set (the results were presented per site)</t>
  </si>
  <si>
    <t>Proposed approach using the HO atlas at 200 timepoints, leave-site-out CV using ABIDEII-OILH2 as the test set (the results were presented per site)</t>
  </si>
  <si>
    <t>Proposed approach using the HO atlas at 200 timepoints, leave-site-out CV using ABIDEII-IU1 as the test set (the results were presented per site)</t>
  </si>
  <si>
    <t>ABIDE II (ETH1)</t>
  </si>
  <si>
    <t>ABIDE I (OLIN)</t>
  </si>
  <si>
    <t>ABIDE I (LEUVEN2)</t>
  </si>
  <si>
    <t>ABIDE I (USM)</t>
  </si>
  <si>
    <t>ABIDE I (CMU)</t>
  </si>
  <si>
    <t>ABIDE I (UM1)</t>
  </si>
  <si>
    <t>ABIDE I (UM2)</t>
  </si>
  <si>
    <t>ABIDE I (STANFORD)</t>
  </si>
  <si>
    <t>ABIDE II (USM1)</t>
  </si>
  <si>
    <t>ABIDE II (TCD1)</t>
  </si>
  <si>
    <t>ABIDE II (OILH2)</t>
  </si>
  <si>
    <t>ABIDE II (IU1)</t>
  </si>
  <si>
    <t>The classification was performed through the 1-D convolutional network.
The data was split into training (70%), validation (10%) and testing (20%), and the model was selected based upon the best validation loss.
A 10-fold CV approach was used to train and test the classification using the different atlases at different number of time courses time points.
A leave-one-site-out cross validation scheme was used to evaluate the classifier performance using the four atlases atlas at a cutoff of 200 time points threshold.
To ensure the consistency of the signals we cut-off the time series signals at different number of time points thresholds and evaluate the performance of the model at each cut-off threshold for different atlas parcelations. Subjects with number of time points less than cut-off threshold were discarded.
The study used (i) the Automated Anatomical Labeling (AAL) atlas, (ii) the Schaefer-100 and Schaefer-400, (iii) the Harvard-Oxford probabilistic atlas, covering 48 cortical and 21 subcortical areas.</t>
  </si>
  <si>
    <t>Mostafa et al. (2019) - Diagnosis</t>
  </si>
  <si>
    <t>To propose the eigenvalues of the Laplacian matrix of a brain network as new features to diagnose ASD (classify ASD and TC subjects) more accurately.</t>
  </si>
  <si>
    <t>(6.5 - 64)
Same as Abraham et al. (2017) - Deriving (Does not present it directly, but indicates which subjects from ABIDE were used.)</t>
  </si>
  <si>
    <t>The study used the ABIDE I dataset. To make the study consistent with existing studies [8], [27], [29], the same 871 samples from the ABIDE 1 dataset were used. Out of 871 subjects, 403 were ASD subjects while 468 were TC subjects.</t>
  </si>
  <si>
    <t>AFNI and FSL</t>
  </si>
  <si>
    <t>At first, the spikes in time series measurements caused by the sudden movements of subjects were removed using an AFNI function called 3dDespike. Then 3dAutomask and 3dSkull-Strip of AFNI were used to remove the skull to acquire only brain images from functional and structural MRI images, respectively. After that, the MCFLIRT function of FSL was used to correct motions in the functional volumes on specific time series and to calculate the mean functional volume. For MCFLIRT, the normalized correlation ratio was used as the cost function, and the sinc interpolation was used for resampling to increase the classification accuracy by increasing the resolution of images. FLIRT of FSL was used to register rs-fMRI images to the standard space MNI 152, which is a high-dimensional nonlinear average registration of 152 T1-weighted MRI images. At first, an rsfMRI image was registered to its corresponding T1-weighted image. Then the T1-weighted image was registered to the MNI 152 standard space. The full width half maximum (FWHM) Gaussian kernel of 5mm was then applied to make the images smoother. To align the volumes of each time series, images were rotated, translated, scaled, and skewed in X, Y, and Z directions of the MNI 152 standard space. The six parameters of rigid body movements were regressed out, i.e., rotation and translation in the X, Y, and Z directions, to minimize the effect of body movements. The average white matter (WM) and cerebrospinal fluid (CSF) were also regressed out. For this process, at first a T1-weighted image was segmented using FAST of FSL and then 3dMaskave of AFNI was used to calculate the average of the time-series measurements. After that, the regression of six rigid body movements, WM and CSF were done by AFNI functions 3dConvolve and 3dREMLfit. To decry the effects caused by the heartbeat and respiration a bandpass filter with the passband of 0.01Hz to 0.1Hz was applied to the image.</t>
  </si>
  <si>
    <t>Yes (parcellation scheme as proposed in [26])</t>
  </si>
  <si>
    <t>With this parcellation scheme, a brain was divided into 264 ROIs, and each ROI was defined as a 5mm sphere centered at the MNI coordinate point of 264 regions. Using the FSL FLIRT they were then registered to the functional space. These 264 ROIs consisted of all the nodes of a brain network.
To represent a brain network a 264 x 264 connectivity matrix was derived, where each row or column corresponded to a node in the network, and each element was the edge weight between two corresponding nodes. The contribution of both the positive and negative edges were taken into account, i.e., edges representing positive PCC values and negative PCC values.
An adjacency matrix was computed by thresholding the elements of the connectivity matrix using different threshold values. From the adjacency matrix, the degree matrix was calculated. The Laplacian matrix was calculated, which is the difference between the degree matrix and the adjacency matrix. Features were extracted from these matrices for training the classifiers. Specifically, eigenvalues were calculated with the Laplacian matrix and all the other features were calculated with the adjacency matrix. To create features for machine learning algorithms, 264 eigenvalues were extracted from the Laplacian matrix of a connectivity matrix and they were combined with three network centralities: the assortativity, clustering coefficient, and the average degree (several topology centralities of brain network were calculated such as global and local efficiency, average path length, graph strength, assortativity, clustering coefficient, and the average degree of a network. However, after the feature selection, only the assortativity, the clustering coefficient, and the average degree were included in the final feature set).</t>
  </si>
  <si>
    <t>The backward sequential feature selection algorithm was used. The MATLAB function “sequentialfs” was used to perform the backward sequential feature selection algorithm with LDA and the 10 fold cross-validation. During each iteration, the “sequentialfs” was used to create a feature subset by removing redundant features from the previously remained feature subset. Then, the 10-fold cross-validation with LDA was performed on the remained feature subset. The 10-fold cross-validation was repeated 10 times using the same feature subset, and the average of the classification accuracy of each step was considered as the classification accuracy of that subset. If the new accuracy, which was the accuracy of the current step after the cross-validation, was lower than the accuracy of the previous step then, features from the newly remained feature subset were further removed using “sequentialfs”. The removal of feature was performed three times, and each time “sequentialfs” was used on the previously remained feature subset. If the accuracy of any of the three steps was higher than the new accuracy, then the features of that step were considered as the feature subset for the next iteration. If the new accuracy was lower than the previous accuracy and the accuracy of the following three iterations were also lower than the new accuracy, the current feature subset was considered to be the final set of features for classifiers.</t>
  </si>
  <si>
    <t>For machine learning algorithms, the 10-fold cross-validation was used. For NN the data was split into a training set (80%), a testing set (10%), and a validation set (10%). The training set and testing set were used to create the NN model and the validation set was used to measure the final accuracy.</t>
  </si>
  <si>
    <t>The selected features were applied to several commonly used machine learning methods, which included LDA, logistic regression (LR), support vector machine (SVM), K-nearest neighbor (KNN) and neural network (NN), to classify ASD and TC subjects.</t>
  </si>
  <si>
    <t>The study reported accuracy (ACC) and the area under the receiver operating characteristic (ROC) curve (AUC).</t>
  </si>
  <si>
    <t>LDA for classification, T = 0.2 using all the subjects on the main dataset, 10-fold CV</t>
  </si>
  <si>
    <t>77,7 (0,6)</t>
  </si>
  <si>
    <t>To find the optimal thresholding value, experiments were conducted with different thresholding values T from 0 to 0.6, with the increment of 0.1. To emphasize the necessity of combining both the negative PCC values and positive PCC values, experiments were also conducted with edges with only positive PCC values and the edges with only negative PCC values.
The study also conducted the experiments on the 17 sites of ABIDE 1 database separately.</t>
  </si>
  <si>
    <t>From 6.5 to 64 years old.</t>
  </si>
  <si>
    <t>The selected features were applied to several commonly used machine learning methods, which included LDA, logistic regression (LR), support vector machine (SVM), K-nearest neighbor (KNN) and neural network (NN), to classify ASD and TC subjects.
For machine learning algorithms, the 10-fold cross-validation was used. For NN the data was split into a training set (80%), a testing set (10%), and a validation set (10%). The training set and testing set were used to create the NN model and the validation set was used to measure the final accuracy.
To find the optimal thresholding value, experiments were conducted with different thresholding values T from 0 to 0.6, with the increment of 0.1. To emphasize the necessity of combining both the negative PCC values and positive PCC values, experiments were also conducted with edges with only positive PCC values and the edges with only negative PCC values.</t>
  </si>
  <si>
    <t>Wang et al. (2019) - Identification</t>
  </si>
  <si>
    <t>To proposed a novel ML framework to distinguish autistic patients from normal controls.</t>
  </si>
  <si>
    <t>The original fMRI and demographic data were collected from the ABIDE I - preprocessed. According to literature, the head movement had no significant effect on the classification accuracy of the autism. Therefore, only the subjects whose structural images were not covered completely after preprocessing were excluded. Thus, 501 ASD and 553 TC across 17 sites were involved in the study.</t>
  </si>
  <si>
    <t xml:space="preserve">Specifically, after a dropout of the first 4 volumes, slice timing correction, head-motion realigned and intensity normalized. Nuisance signals removal was performed to clean confounding variation due to physiological processes (heart beat and respiration), head motion, and low frequency scanner drifts. A band-pass filtering (0.01 - 0.1 Hz) was applied after nuisance variable regression. A transform from original space to template (MNI152) space was calculated for each dataset by a combination of functional-to-anatomical and anatomical-to-template transforms. </t>
  </si>
  <si>
    <t>Time courses were extracted from each of the 116 regions and averaged within each region. Pearson's correlation coefficients were computed between these average time courses. In order to make it more statistically significant, Fisher's z transformation was implemented. So, the Fisher's z-transformed correlation coefficients were represented in a 116x116 matrix (13,456 features), which was symmetric with regard to the diagonal. The values within upper triangles and the main diagonal of the matrix were removed. Therefore, the number of remaining effective cells in the lower triangle of the matrix was 6670. The remaining triangle was flattened (i.e. collapsed it into a one-dimensional vector) to retrieve a vector of features, with the purpose of using it for classification.</t>
  </si>
  <si>
    <t>The SVM-RFE was applied to select the top 1000 features from the 6670 initial features in order to make the SAE learning high-level features well.
In order to extract the high-level latent and complicated features of FC, a feature self-taught learning network was constructed, consisting of a stacked sparse auto-encoder (SSAE) with two hidden layers. The top 1000 features selected by the SVM-RFE were fed into the first SAE with 200 hidden units in which 200 high-level features were learned. The 100 sophisticated features were learned in turn by the second SAE.</t>
  </si>
  <si>
    <t>The dataset of 1054 samples (501 ASD, 553 TC) were randomly split with k equally sized subsets and fed into the proposed pattern recognition network. Tests were conducted using k = 5, 10, 20, and 30.</t>
  </si>
  <si>
    <t>The outputs of the SSAE, used as features, were fed into the softmax classifier generalized by the logistic regression.</t>
  </si>
  <si>
    <t>The study reported accuracy, sensitivity, specificity, PPV, and NPV.</t>
  </si>
  <si>
    <t>Proposed approach using 10-fold CV</t>
  </si>
  <si>
    <t>The study performed tests using 5-, 10-, 20-, and 30-fold CV.</t>
  </si>
  <si>
    <t>The outputs of the SSAE, used as features, were fed into the softmax classifier generalized by the logistic regression.
The dataset of 1054 samples (501 ASD, 553 TC) were randomly split with k equally sized subsets and fed into the proposed pattern recognition network. Tests were conducted using k = 5, 10, 20, and 30.</t>
  </si>
  <si>
    <t>Sidhu (2019) - Locally</t>
  </si>
  <si>
    <t>To introduce a nonlinear dimensionality reduction (Locally Linear Embedding) to extract informative measures of the underlying neuronal activity from BOLD time-series.</t>
  </si>
  <si>
    <t>40 | 30 | 82 | 60 | 72 | 100</t>
  </si>
  <si>
    <t>(7.52 - 12.93) | (13..1 - 28.8) | (8.2 - 19.2) | (7 - 17.8) | (8.4 - 17.9) | (8.8 - 42.3)</t>
  </si>
  <si>
    <t>The study only presented the selected sample through tables. Regarding ASD classification, the study used six sites from ABIDE (Stanford, with 40 subjects, UM2, with 30 subjects, UM1, with 82 subjects, Yale, with 60 subjects, UCLA1, with 72 subjects, and USM, with 100 subjects).</t>
  </si>
  <si>
    <t>Locally Linear Embedding of BOLD time-series (into each voxel's respective tensor) was used to optimize feature selection. fMRI reconstruction takes the subject's fMRI as input and outputs a reconstructed fMRI that is more informative than the original. In other words, Locally Linear Embedding reduces a time-series to a smaller number of spatial modes of dimensionality these modes contain all the information used for the subsequent step. All reconstructions initially vectorise the fMRI data to produce a two-dimensional array and conclude by reshaping the resulting two-dimensional reconstruction into a four-dimensional array.</t>
  </si>
  <si>
    <t>Sequential Forward Selection (SFS) was used to feature selection. The feature selection step initially starts with an empty candidate set of time points and proceeds to select the time point with the highest discriminatory power. Then, time points that improve discrimination in conjunction with those already in the candidate set are added to this set in incremental fashion; this process is terminated when there are no more time points that can be added to the candidate set to improve discriminability. Note that the selection of time points is based upon cross validation and does not induce any biased sampling.</t>
  </si>
  <si>
    <t>Each dataset was split such that the proportion of patients in the training partition was near-equal to the proportion of controls, and the holdout dataset contained at least 10 cohorts.
The performance of the reconstruction methods were evaluated using a combination of Leave-One-Out Cross Validation (LOOCV) and holdout data classification performance. LOOCV Was used on the training data to find both the best reconstruction parameter, and the diagnostic volumes that produce the highest accuracy. The holdout data classification accuracies used the parameters found from performing LOOCV on the training data. Note: the cohorts in the holdout set were never involved in determining the optimal hyper-parameter or the diagnostic volumes.</t>
  </si>
  <si>
    <t>Fisher's Linear Discriminant (LDA) was used for classification.</t>
  </si>
  <si>
    <t>LDA</t>
  </si>
  <si>
    <t>The study reported accuracy, sensitivity, specificity, and precision.</t>
  </si>
  <si>
    <t>Proposed approach (LLE) using UM2 dataset (holdout)</t>
  </si>
  <si>
    <t>The discriminatory power of Locally Linear Embedding was compared to the original fMRI, both before and after applying Principal Component Analysis (PCA) for artefact reduction. This comparison was performed on eleven datasets containing cohorts with different mental disorders.</t>
  </si>
  <si>
    <t>Where presented through figures.</t>
  </si>
  <si>
    <t>(7.52 - 12.93)</t>
  </si>
  <si>
    <t>(13..1 - 28.8)</t>
  </si>
  <si>
    <t>(8.2 - 19.2)</t>
  </si>
  <si>
    <t>(7 - 17.8)</t>
  </si>
  <si>
    <t>(8.4 - 17.9)</t>
  </si>
  <si>
    <t>(8.8 - 42.3)</t>
  </si>
  <si>
    <t>Yes (7.52 - 12.93)</t>
  </si>
  <si>
    <t>Yes (7 - 17.8)</t>
  </si>
  <si>
    <t>Yes (8.4 - 17.9)</t>
  </si>
  <si>
    <t>Sidhu (2019) - Locally (Stanford)</t>
  </si>
  <si>
    <t>Sidhu (2019) - Locally (UM2)</t>
  </si>
  <si>
    <t>Sidhu (2019) - Locally (UM1)</t>
  </si>
  <si>
    <t>Sidhu (2019) - Locally (Yale)</t>
  </si>
  <si>
    <t>Sidhu (2019) - Locally (UCLA1)</t>
  </si>
  <si>
    <t>Sidhu (2019) - Locally (USM)</t>
  </si>
  <si>
    <t>Proposed approach (LLE) using Stanford dataset (holdout)</t>
  </si>
  <si>
    <t>Proposed approach (LLE) using UM1 dataset (holdout)</t>
  </si>
  <si>
    <t>Proposed approach (LLE) using Yale dataset (holdout)</t>
  </si>
  <si>
    <t>Proposed approach (LLE) using UCLA1 dataset (holdout)</t>
  </si>
  <si>
    <t>Proposed approach (LLE) using USM dataset (holdout)</t>
  </si>
  <si>
    <t>ABIDE (Stanford)</t>
  </si>
  <si>
    <t>ABIDE (UM2)</t>
  </si>
  <si>
    <t>ABIDE (UM1)</t>
  </si>
  <si>
    <t>ABIDE (Yale)</t>
  </si>
  <si>
    <t>ABIDE (UCLA1)</t>
  </si>
  <si>
    <t>ABIDE (USM)</t>
  </si>
  <si>
    <t>No (hold-out)</t>
  </si>
  <si>
    <t>Fisher's Linear Discriminant (LDA) was used for classification.
Each dataset was split such that the proportion of patients in the training partition was near-equal to the proportion of controls, and the holdout dataset contained at least 10 cohorts.
The performance of the reconstruction methods were evaluated using a combination of Leave-One-Out Cross Validation (LOOCV) and holdout data classification performance. LOOCV Was used on the training data to find both the best reconstruction parameter, and the diagnostic volumes that produce the highest accuracy. The holdout data classification accuracies used the parameters found from performing LOOCV on the training data. Note: the cohorts in the holdout set were never involved in determining the optimal hyper-parameter or the diagnostic volumes.</t>
  </si>
  <si>
    <t>Zhao et al. (2019) - Two</t>
  </si>
  <si>
    <t>To propose a two-stage deep learning framework for both temporal and spatial analysis of functional brain networks with an application on autism spectrum disorder (ASD) rsfMRI data.</t>
  </si>
  <si>
    <t>The study used data from the ABIDE II dataset. After manually checking data quality according to preprocessing (e.g. skull removal, registration to standard space) results, only 10 sites, consisting of 303 ASD patients and 390 control subjects were selected for the experiments.</t>
  </si>
  <si>
    <t>Preprocessing for the resting state fMRI (rsfMRI) data were performed using the FSL software tools, including skull removal, motion correction, spatial smoothing, temporal pre-whitening, slice time correction, global drift removal, and linear registration to the Montreal Neurological Institute (MNI) standard brain template space, which were all implemented by the FSL FLIRT and FEAT commands.</t>
  </si>
  <si>
    <t>The study randomly selected 80% from the dataset as training set to train the CNN classifier and the resting 20% as the testing set.</t>
  </si>
  <si>
    <t>The classification was performed through the CNN.</t>
  </si>
  <si>
    <t>Only accuracy was reported.</t>
  </si>
  <si>
    <t>Proposed approach</t>
  </si>
  <si>
    <t>To validate the effectiveness of the first stage of the framework, traditional schemes were performed by directly applying sparse representation on raw rsfMRI data to get the spatial maps for comparison.
To validate the effectiveness of the second stage composite RSN output, after stage 1, a traditional overlap rate based RSN identification scheme was performed to get the individual RSNs.</t>
  </si>
  <si>
    <t>The study found decreased connectivity on fusiform gyrus, default mode network (DMN), and auditory network.</t>
  </si>
  <si>
    <t>The classification was performed through the CNN.
The study randomly selected 80% from the dataset as training set to train the CNN classifier and the resting 20% as the testing set.</t>
  </si>
  <si>
    <t>Mellema et al. (2019) - Multiple</t>
  </si>
  <si>
    <t>To systematically compare the performance of classifiers using over 900 subjects from the IMPAC database, using the database’s derived anatomical and functional features to diagnose a subject as autistic or healthy.</t>
  </si>
  <si>
    <t>IMPAC</t>
  </si>
  <si>
    <t>rs-fMRI (and sMRI, separatelly and together)</t>
  </si>
  <si>
    <t>The study used 915 subjects from the IMPAC dataset that received both sMRI and rs-fMRI and were identified by the IMPAC organizers as having satisfactory images. The IMPAC dataset included the clinical diagnosis (the classifier target) for which there were 418 ASD patients and 497 healthy control subjects. Structural MRI (sMRI) and resting state functional MRI (rs-fMRI) were acquired for each subject.</t>
  </si>
  <si>
    <t>The article only cites that the data from the IMPAC database was already preprocessed.</t>
  </si>
  <si>
    <t>rs-fMRI: the rs-fMRI was first parcellated into ROIs using seven different atlases including: atlases (1-3) The BASC Atlas, whose regions are defined by k-means clustering of stable coherent groups for k=64, 122, and 197 ROIs, atlas (4) the Craddock atlas, which defines 249 ROIs by coherence of local graph connectivity, atlas (5) the Harvard-Oxford Anatomical atlas, which defines 69 ROIs using anatomical features, atlas (6) the MSDL atlas, which has 39 ROIs defined by correlations of spontaneous activity, and atlas (7) the Power atlas, which is defined by local graph-connectivity into 264 ROIs.
The rs-fMRI time signals from each region were converted into a connectivity matrix by projection into tangent space, a procedure which captures connectivity aspects from both the correlation and partial correlation.
sMRI: 207 features were extracted, including volumes of cortical and subcortical structures, cortical thickness, and area per region of interest (ROI) defined by the Desikan-Killiany gyral atlas. 
Each of the 12 models types was trained on 15 different feature sets. These feature sets included: (1) 207 measures of regional volume and thickness, (2-8) functional connectivity measured between regions defined by one of the 7 atlases, (9-15) the union of the anatomical with one of the functional feature sets.</t>
  </si>
  <si>
    <t>Yes (for rs-fMRI data: three BASC atlases (k = 64, 122, 197), the Craddock atlas (249 ROIs), the HO anatomical atlas (69 ROIs), the MSDL atlas (39 ROIs), and the Power atlas (264 ROIs); for sMRI data: the Desikan-Killiany gyral atlas)</t>
  </si>
  <si>
    <t>Subjects were randomly partitioned with 80% assigned to a training set and 20% to a test set with the split having matching proportions of diagnosis (ASD/healthy) and gender (male/female). The test subjects were set aside and not used during training or model selection. The training set was further split into validation and training folds using a 3-fold stratified cross validation approach. To ensure fair subsequent model comparison, the same splits were used for all tested machine learning models.
The model with the highest average area under ROC curve over the cross validation folds was selected as the best model for each model type x feature set combination. This model was then trained on all training data and evaluated on the held out test set not used in training.</t>
  </si>
  <si>
    <t>Systematic testing of a broad array of 12 machine learning classifiers was conducted. This included 6 nonlinear shallow machine learning methods: a naïve Bayes classifier, a support vector machine with a Gaussian kernel, a random forest classifier, an extremely randomized trees classifier, adaptive boosting, and gradient boosting with decision tree base models; 3 linear shallow models: a support vector machine with a linear kernel, logistic regression with ridge regularization, logistic regression with lasso regularization; and 3 deep learning approaches: a fully connected dense feedforward (FeedFWD) network, a long-short term memory (LSTM) based recurrent neural network classifier (RNN), and the BrainNetCNN.</t>
  </si>
  <si>
    <t>The study reported only the area under the ROC curve.</t>
  </si>
  <si>
    <t>LSTM RNN using only rs-fMRI features and the BASC Atlas with 122 ROIs (AUC = 0.7760)</t>
  </si>
  <si>
    <t>Each of the 12 models types was trained on 15 different feature sets (using only sMRI, only fMRI from the 7 atlases or both sMRI and fMRI).</t>
  </si>
  <si>
    <t>These results demonstrate that even when using features derived from imaging data, deep learning methods can provide additional predictive accuracy over classical methods. Overall, deep learning outperformed shallow learning, and the highest performing shallow linear methods outperformed the highest performing shallow nonlinear methods.
Like the shallow methods, the deep learning methods performed best when using the combination of functional and anatomical features.
Across many different machine learning modalities, the functional BASC atlas, derived using a k-means clustering approach, performed very well. Its 122 and 197 ROI versions performed better than the 64 ROI version. This suggests the scale or granularity of neuroimaging-detectable changes in functional connectivity in ASD. Also, this suggests that k-means clustering and other graph-based clustering methods such as the Power and Craddock atlases, may be more suited to accurately elucidate functional connectivity changes in ASD than other parcellation methods.
The uniformly poor performance observed when models use purely anatomical features suggests that the deficits in ASD are reflected more by changes in functional connectivity than by changes in volume and cortical thickness. However, the fact that in general, combining anatomical features with functional connectivity features tended to improve model performance across model categories, supports the notion that the information is complementary and should be combined to maximize predictive accuracy.</t>
  </si>
  <si>
    <t>No detailed information about the patient characteristics was provided. However, since they all came from the IMPAC dataset, we can consider it as low concern regarding applicability.</t>
  </si>
  <si>
    <t>Systematic testing of a broad array of 12 machine learning classifiers was conducted. This included 6 nonlinear shallow machine learning methods: a naïve Bayes classifier, a support vector machine with a Gaussian kernel, a random forest classifier, an extremely randomized trees classifier, adaptive boosting, and gradient boosting with decision tree base models; 3 linear shallow models: a support vector machine with a linear kernel, logistic regression with ridge regularization, logistic regression with lasso regularization; and 3 deep learning approaches: a fully connected dense feedforward (FeedFWD) network, a long-short term memory (LSTM) based recurrent neural network classifier (RNN), and the BrainNetCNN.
Subjects were randomly partitioned with 80% assigned to a training set and 20% to a test set with the split having matching proportions of diagnosis (ASD/healthy) and gender (male/female). The test subjects were set aside and not used during training or model selection. The training set was further split into validation and training folds using a 3-fold stratified cross validation approach. To ensure fair subsequent model comparison, the same splits were used for all tested machine learning models.
The model with the highest average area under ROC curve over the cross validation folds was selected as the best model for each model type x feature set combination. This model was then trained on all training data and evaluated on the held out test set not used in training.</t>
  </si>
  <si>
    <t>The target condition was ASD. No information was provided regarding the reference standard(s), but the IMPAC dataset was used.</t>
  </si>
  <si>
    <t>The diagnosis and the images were obtained from the IMPAC dataset. All the patients selected were included in the analysis.</t>
  </si>
  <si>
    <t>Huang et al. (2019) - Sparse</t>
  </si>
  <si>
    <t>To propose a novel sparse low-rank constrained multi-templates data based method for ASD diagnosis, which performs feature selection and adaptive local structure learning simultaneously.</t>
  </si>
  <si>
    <t xml:space="preserve">ABIDE </t>
  </si>
  <si>
    <t>171 | 82</t>
  </si>
  <si>
    <t>All the subjects were collected from the ABIDE database, and the rs-fMRI scans were downloaded from the New York University (NYU) Langone Medical Center and the University of Michigan: sample 1 (UM_1). Among them, NYU dataset contained 171 subjects (73 ASD and 98 normal control (NC)), while UM_1 dataset included 82 subjects (36 ASD and 46 NC), respectively. The experiment included male and female subjects aged from 6 to 40.</t>
  </si>
  <si>
    <t>The preprocessing was performed using the Data Processing Assistant for Resting-State fMRI (DPARSF). Specifically, the first 10 obtained rs-fMRI volumes of each subject were discarded. Then, all rs-fMRI images were normalized to the MNI atlas space, and Nuisance variable regression was further conducted. Band-pass filtering was applied to rs-fMRI time series for each ROI.</t>
  </si>
  <si>
    <t>FC networks were constructed from the different templates for each subject using sparse and low-rank constraints, taking modularity structure into the FC network. From this processing, multiple sets of FC matrix from different templates were get for each subject. After that, the upper triangles of the matrices were used according to symmetry. These measures were reshaped into the vectors for each subject to generate feature matrices.</t>
  </si>
  <si>
    <t>Yes (AAL (116ROIs), Dosenbach 160, and Craddock 200)</t>
  </si>
  <si>
    <t>A sparse constraint was introduced for feature selection. Meanwhile, a similarity matrix was acquired via an adaptive process. By adding a rank constraint to the associated Laplace matrix, the similarity matrix had the exactly connected components.</t>
  </si>
  <si>
    <t>A nested 10-fold cross-validation was adopted to evaluate the performances of the competitive methods. Aiming to obtain the optimal parameters of each method, a 5-fold inner loop was used. Moreover, to avoid the biased result caused by the fold selection, the processing was repeated five times and the average of the results were reported.</t>
  </si>
  <si>
    <t>The selected relevant features were fed into a linear support vector machine (SVM) classifier for classification.</t>
  </si>
  <si>
    <t>To quantitatively estimate the diagnosis performances, the metrics of accuracy (ACC), sensitivity (SEN), precision (PREC), youden index (You), F-scores (F1), and area under the receiver operating characteristic (ROC) curve (AUC) were used.</t>
  </si>
  <si>
    <t>Proposed multi-template approach, UM1 dataset (the results were presented per site)</t>
  </si>
  <si>
    <t>The study compared the proposed method with other methods, i.e., Least absolute shrinkage and selection operator method (LASSO), Laplacian score (LS), and unsupervised feature selection with structured graph optimization (SOGFS).
The experiments were performed using single- and multi-template methods.</t>
  </si>
  <si>
    <t>The study found the connections facilitating accurate ASD diagnosis across both hemispheres. Besides, the connections weights in left hemispheres were larger than in right hemispheres. Furthermore, the selected connections were involved multiple cortical regions and subcortical structures, such as the temporal lobes, calcarine sulcus and occipital lobes.</t>
  </si>
  <si>
    <t>Huang et al. (2019) - Sparse (NYU)</t>
  </si>
  <si>
    <t>Huang et al. (2019) - Sparse (UM1)</t>
  </si>
  <si>
    <t>Proposed multi-template approach, NYU dataset (the results were presented per site)</t>
  </si>
  <si>
    <t>The selected relevant features were fed into a linear support vector machine (SVM) classifier for classification.
A nested 10-fold cross-validation was adopted to evaluate the performances of the competitive methods. Aiming to obtain the optimal parameters of each method, a 5-fold inner loop was used. Moreover, to avoid the biased result caused by the fold selection, the processing was repeated five times and the average of the results were reported.</t>
  </si>
  <si>
    <t>Anirudh et al. (2019) - Bootstrapping</t>
  </si>
  <si>
    <t>To propose a bootstrapped version of graph convolutional neural networks (G-CNNs) that utilizes an ensemble of weakly trained G-CNNs, and reduces the sensitivity of models on the choice of graph construction.</t>
  </si>
  <si>
    <t>The study used the ABIDE I – preprocessed database. The selection of the preprocessing pipeline resulted in a dataset with 872 subjects from 20 different sites.</t>
  </si>
  <si>
    <t>The C-PAC pipeline was used. The preprocessing included slice-timing correction, motion correction, and intensity normalization, depending on the pipeline used.</t>
  </si>
  <si>
    <t>A 10-fold cross-validation strategy was used (the same as in Parisot et al. (2017) - Spectral).</t>
  </si>
  <si>
    <t>The classification was performed through simple consensus strategies such as averaging the probabilities estimated by each of the G-CNNs for a test subject.</t>
  </si>
  <si>
    <t>Proposed ensemble G-CNN approach using the feature based graph</t>
  </si>
  <si>
    <t>A variety of graphs were considered – (a) feature based graph, G0, weighted by sex and site (b) a noisy version of G0, with 30% of its edges dropped, and (c) a Naïve graph, where the adjacency matrix is identity; which is equivalent to using the imaging features alone.</t>
  </si>
  <si>
    <t>The proposed method was compared with a linear SVM and a G-CNN.</t>
  </si>
  <si>
    <t>The classification was performed through simple consensus strategies such as averaging the probabilities estimated by each of the G-CNNs for a test subject.
The proposed method was compared with a linear SVM and a G-CNN.
A 10-fold cross-validation strategy was used.
The study used the rs-fMRI data along with sex and acquisition site.</t>
  </si>
  <si>
    <t>To examine how the choice of discarding or not the anti-correlations of functional connections in the brain affects the performance of a support vector machine (SVM) model for classifying autism spectrum disorder.</t>
  </si>
  <si>
    <t>Mean age was presented per sex and subject group, but the dataset was split into 5 age ranges (5 - 10; 10 - 15; 15 - 20; 20 - 30; &gt;30)</t>
  </si>
  <si>
    <t>Yes (5 - 10; 10 - 15; 15 - 20; 20 - 30; &gt;30)</t>
  </si>
  <si>
    <t>817 (separated into 5 age ranges)</t>
  </si>
  <si>
    <t>The study used the dataset from the ABIDE I – preprocessed. Some of the downloaded time-series contained only zero values. These time-series were discarded from further analysis.
The subjects were split into five age groups. The age range in each age group was initially kept at 5 however this resulted in some groups having very few subjects. The final split contained the following age groups: 5-10 years (48 ASD, 61 TD), 10-15 years (156 ASD, 185 TD), 15-20 years (89 ASD, 97 TD), 20-30 years (54 ASD, 80 TD), &gt;30 years (28 ASD, 19 TD).</t>
  </si>
  <si>
    <t>The preprocessing included the following steps. The Analysis of Functional NeuroImages (AFNI) software was used for removing the skull from the images. The brain was segmented into three tissues using FMRIB Software Library (FSL). The images were then normalized to the MNI 152 stereotactic space using Advanced Normalization Tools (ANTs). Functional preprocessing included motion and slice-timing correction as well as the normalization of voxel intensity. Nuisance signal regression included 24 parameters for head motion, CompCor with 5 principal components for tissue signal in Cerebrospinal fluid and white matter, linear and quadratic trends for Low-frequency drifts and a global bandpass filter (0.01 to 0.1 Hz). These images where then co-registered to their anatomical counterpart by FSL. They were then normalized to the MNI 152 space using ANTs.</t>
  </si>
  <si>
    <t>The models were evaluated based on 10-fold Cross-Validation.</t>
  </si>
  <si>
    <t>The classification was performed using an SVM with Gaussian kernel.</t>
  </si>
  <si>
    <t>The study reported accuracy, sensitivity, specificity and F1 score.</t>
  </si>
  <si>
    <t>Proposed approach using the anti-correlation pipeline and the group with 10 - 15 years.</t>
  </si>
  <si>
    <t>The subjects were split and tested into five separated age groups.
Three different pipelines were obtained and tested based on selecting only the positive values, only the negative values, or taking the absolute value of the correlation matrix.</t>
  </si>
  <si>
    <t>The anti-correlation pipeline was able to use less features to obtain the best results. This suggests that there may be stronger indicators of ASD in the anti-correlation network than in the networks constructed using other pipelines.</t>
  </si>
  <si>
    <t>Mean age was presented per sex and subject group</t>
  </si>
  <si>
    <t>Yes (&gt;30)</t>
  </si>
  <si>
    <t>Proposed approach using the anti-correlation pipeline and the group with 5 - 10 years.</t>
  </si>
  <si>
    <t>Proposed approach using the anti-correlation pipeline and the group with 15 - 20 years.</t>
  </si>
  <si>
    <t>Proposed approach using the anti-correlation pipeline and the group with 20 - 30 years.</t>
  </si>
  <si>
    <t>Proposed approach using the anti-correlation pipeline and the group with &gt;30 years.</t>
  </si>
  <si>
    <t xml:space="preserve">Mean age was presented per sex, subject group, and age range.
Males and females were selected.
</t>
  </si>
  <si>
    <t>The classification was performed using an SVM with Gaussian kernel.
The models were evaluated based on 10-fold Cross-Validation.</t>
  </si>
  <si>
    <t>Xing et al. (2018) - Convolutional</t>
  </si>
  <si>
    <t>To propose a new convolutional neural network with element-wise filters (CNN-EW) for brain networks.</t>
  </si>
  <si>
    <t>The rs-fMRI dataset used in the paper was obtained from the ABIDE I - preprocessed. There were 16 preprocessed removed due to erroneous time-series. A total of N = 1096 functional connectomes remained, including 569 of typical controls and 527 of individuals with ASD.</t>
  </si>
  <si>
    <t>Each subject’s fMRI data was preprocessed by Data Processing Assistant for Resting-State fMRI (DPARSF) software with Slice timing correction, Motion realignment, Normalization, Smoothing, Nuisance Signal Removal, Band-pass filtering, and Registration.</t>
  </si>
  <si>
    <t>The ABIDE dataset was split using a 5-fold cross-validations based on a two-factor stratified sample. In a 5-fold cross-validation, the dataset with 1096 samples was divided into training set, validation set and testing set in a 3 : 1 : 1 ratio.</t>
  </si>
  <si>
    <t>The classification was performed using the proposed convolutional neural network with elementwise filters (CNN-EW).</t>
  </si>
  <si>
    <t>Proposed approach (CNN-EW)</t>
  </si>
  <si>
    <t>66,88 (0,42)</t>
  </si>
  <si>
    <t>To test the performance of the proposed method, it was compared with several different models. E2Nnet and E2Nnet SMP are different configurations of BrainNetCNN. CNN-EW and CNN-EW SMP are different configurations of the proposed CNN-EW in the paper. FC5net is a fully connected network with 5 layers which have similar parameters with E2Nnet SMP and CNN-EW SMP. Traditional machine learning methods were also compared to the deep learning models (linear SVM and LASSO).</t>
  </si>
  <si>
    <t>There were 9 abnormal ROIs located in some brain regions within the default mode network (DMN), such as the medial prefrontal cortex (mPFC), the posterior cingulate cortex (PCC), the parahippocampal cortex (PHC), bilateral cuneus, the left precuneus and bilateral inferior temporal. Besides, there was one abnormal ROI located in the right thalamus which is one of the brain regions in the salience network (SN). Some other abnormal ROIs were also found within the prefrontal lobe that may be associated with ASD, such as the dorsolateral superior frontal (SFGdor.L), the right anterior cingulate and paracingulate (ACG.R), and the right inferior frontal (IFGoperc.R).</t>
  </si>
  <si>
    <t>The classification was performed using the proposed convolutional neural network with elementwise filters (CNN-EW).
To test the performance of the proposed method, it was compared with several different models. E2Nnet and E2Nnet SMP are different configurations of BrainNetCNN. CNN-EW and CNN-EW SMP are different configurations of the proposed CNN-EW in the paper. FC5net is a fully connected network with 5 layers which have similar parameters with E2Nnet SMP and CNN-EW SMP. Traditional machine learning methods were also compared to the deep learning models (linear SVM and LASSO).
The ABIDE dataset was split using a 5-fold cross-validations based on a two-factor stratified sample. In a 5-fold cross-validation, the dataset with 1096 samples was divided into training set, validation set and testing set in a 3 : 1 : 1 ratio.</t>
  </si>
  <si>
    <t>Tejwani (2017) - Autism</t>
  </si>
  <si>
    <t>To identify autism using machine learning techniques and resting-state brain imaging data, leveraging the temporal variability of the functional connections (FC) as the only information.</t>
  </si>
  <si>
    <t>The study used data from the ABIDE I - preprocessed with repetition time of 2s (sites NYU, SDSU, UM, USM). This resulted in a dataset of 147 subjects with ASD and 146 healthy controls.</t>
  </si>
  <si>
    <t>For intra-site, the evaluation of the model was tested using a 5-fold cross-validation scheme. Two scenarios were tested: (1) data from all sites were combined keeping their original proportion intact, and (2) subjects from each site was proportionately removed to create a more balanced subset. For inter-site, we employed a leave-one-out-site approach that involved training the classifier on all the sites except the one left out for testing.</t>
  </si>
  <si>
    <t>The models were trained using Naive Bayes, Random Forest, Support Vector Machines and Multilayer Perceptron algorithm.</t>
  </si>
  <si>
    <t>To evaluate each classifier, accuracy, sensitivity, and specificity were estimated.</t>
  </si>
  <si>
    <t>SVM trained using 5-fold cross-validation on the entire dataset using node variability as features</t>
  </si>
  <si>
    <t>Two different sets of features were defined while training the model using variability: (1) all 200 nodes and (2) nodes that showed variability &lt;0.9 in typical subjects and experienced a positive group-level difference across the three big sites (NYU, UM, and USM). The classifier was also trained using node strengths as the features, for which the node strength was defined as a sum of weights (correlations) for all positive connections averaged over the whole fMRI time-series.
For intra-site, the evaluation of the model was tested using a 5-fold cross-validation scheme. Two scenarios were tested: (1) data from all sites were combined keeping their original proportion intact, and (2) subjects from each site was proportionately removed to create a more balanced subset. For inter-site, we employed a leave-one-out-site approach that involved training the classifier on all the sites except the one left out for testing.</t>
  </si>
  <si>
    <t>All significant changes represented mostly increase in variability in the default and sensorimotor networks within the autistic brain.</t>
  </si>
  <si>
    <t>ABIDE I - preprocessed (NYU, SDSU, UM, and USM)</t>
  </si>
  <si>
    <t>The models were trained using Naive Bayes, Random Forest, Support Vector Machines and Multilayer Perceptron algorithm.
For intra-site, the evaluation of the model was tested using a 5-fold cross-validation scheme. Two scenarios were tested: (1) data from all sites were combined keeping their original proportion intact, and (2) subjects from each site was proportionately removed to create a more balanced subset. For inter-site, we employed a leave-one-out-site approach that involved training the classifier on all the sites except the one left out for testing.</t>
  </si>
  <si>
    <t>Huang et al. (2018) - Enhancing</t>
  </si>
  <si>
    <t>Tejwani et al. (2017) - Autism</t>
  </si>
  <si>
    <t>To propose a novel multiple network based framework to enhance the representation of functional connectivity networks by fusing the common and complementary information conveyed in multiple networks.</t>
  </si>
  <si>
    <t>92 | 63</t>
  </si>
  <si>
    <t>11.1 ± 2.3/11.0 ± 2.3 (7 - 15) | 12.5 ± 2.1/12.8 ± 1.7 (8 - 15)</t>
  </si>
  <si>
    <t>106.8 ± 17.4/113.3 ± 14.1| 102.0 ± 13.5/105.7 ± 10.4</t>
  </si>
  <si>
    <t>The R-fMRI data used in the study were obtained from the ABIDE database. To prevent the effects of multi-site data during comparison, the performance of the proposed method was evaluated using just the R-fMRI data acquired at New York University (NYU) Langone Medical Center, the dataset with the largest sample size. 45 ASD and 47 socio-demographic-matched TD children aged between 7 and 15 years old were selected for the analysis. These subjects had no excessive head motion with a displacement of less than 1.5 mm or an angular rotation of less than 1.5° in any direction.
To validate the proposed method, a validation was performed on a new independent dataset from the University of California, Los Angeles (UCLA). 34 ASD and 29 TD children aged between 8 and 15 years old were used from the UCLA_1 dataset.</t>
  </si>
  <si>
    <t>The data were preprocessed using the Analysis of Functional NeuroImages (AFNI) software, including removing the first 10 R-fMRI volumes, spatial smoothing using Gaussian kernel with the full width at half maximum (FWHM) of 6 mm, signal detrending, band-pass filtering (0.005–0.1 Hz), regression of nuisance signals (ventricle, white matter, and global signals), and normalization to the Montreal Neurological Institute (MNI) space with a resolution of 3 × 3 × 3 mm3. To decrease the effects of head motion as soon as possible, six head motion signals were also regressed out before computing the functional connectivity.</t>
  </si>
  <si>
    <t>The brain was parcellated into 116 regions of interest (ROIs) according to the Automated Anatomical Labeling (AAL) atlas. The average fMRI time series was computed for each ROI.
A group-constrained sparse regression model was adopted to infer the functional connectivity among brain regions. Four functional connectivity networks corresponding to the four adjacent values of regularization parameter were generated via a sparse regression model with group constraint (l2,1-norm), to enhance the common intrinsic topological structure and limit the error rate caused by different views, characterizing topological structures at different levels of sparsity. The Fisher’s r-to-z transformation was further applied on each constructed FCN to improve its normality.
A modified version of weighted local clustering coefficient was extracted for every ROI in each FCN.</t>
  </si>
  <si>
    <t>A two-stage feature selection strategy was designed to automatically select the most discriminative features. A threshold controlled statistical t-test was first adopted to select a preliminary set of features that was highly correlated to clinical status and then the SVM recursive feature elimination (SVM-RFE) algorithm was used to further select the most discriminative features from this preliminary set of features based on the classification accuracy on the training set.</t>
  </si>
  <si>
    <t>A leave-one-out cross-validation (LOOCV) was used to evaluate the performance of the proposed method. Specifically, feature selection and parameter optimization were solely implemented on the training set via the inner cross-validations to guarantee automatic operation of the whole process and also to avoid the positively biased performance evaluation.
To validate the proposed method, a validation was performed on a new independent dataset from the University of California, Los Angeles (UCLA). A validation on the combined dataset aggregating NYU and UCLA_1 datasets (79 ASD and 76 TD children) was also carried out via a 10-fold cross-validation.</t>
  </si>
  <si>
    <t>A multi-kernel support vector machine (SVM) was adopted to linearly fuse the selected features from FCNs with different levels of sparsity for ASD diagnosis. The standard linear SVM model was trained using the mixed-kernel matrix of the training set, and then used to identify ASD on the mixed-kernel matrix of the left out testing sample.</t>
  </si>
  <si>
    <t>The study presented performance metrics including the accuracy (ACC), sensitivity (SEN), specificity (SPE), positive predictive value (PPV), and negative predictive value (NPV).</t>
  </si>
  <si>
    <t>Proposed multiple network based method on combined dataset (NYU + UCLA_1)</t>
  </si>
  <si>
    <t>The performance of the proposed method was compared with both single network methods and other multiple network methods for identifying ASD children from typically developing (TD) children. The performance of the modified version of weighted clustering coefficient was also compared with that proposed by Onnela et al. (2005).
The effects of brain parcellation scheme on the proposed method was examined by replacing the AAL atlas with the CC200 functional atlas.
The study presented tests using LOOVC and 10-fold CV using different datasets.
In another test, all subjects were divided into two groups according to age: the group of 7–10 years old (34 ASD and 28 TD children), and the group of 11–15 years old (45 ASD and 48 TD children). Then the proposed method was carried out on each group.</t>
  </si>
  <si>
    <t xml:space="preserve">There were a total of 23 discriminative ROIs selected from all four group-sparse networks. The discriminative ROIs that were common across all four networks were the middle frontal gyrus, middle occipital gyrus, olfactory cortex, insula, and three regions from the left cerebellum. </t>
  </si>
  <si>
    <t>Very complete article with a lot of comparisons and considerations.</t>
  </si>
  <si>
    <t>ABIDE (NYU and UCLA_1)</t>
  </si>
  <si>
    <r>
      <t xml:space="preserve">NYU: Gender: ASD children - 38 males and 7 females; TD children - 36 males and 11 females. Age: ASD children - 11.1 ± 2.3 years old; TD children - 11.0 ± 2.3 years old. Full intelligent quotient: ASD children - 106.8 ± 17.4; TD children - 113.3 ± 14.1.
UCLA_1: Gender: ASD children - 29 males and 5 females; TD children - 25 males and 4 females. Age: ASD children - 12.5 </t>
    </r>
    <r>
      <rPr>
        <sz val="11"/>
        <color theme="1"/>
        <rFont val="Calibri"/>
        <family val="2"/>
      </rPr>
      <t>±</t>
    </r>
    <r>
      <rPr>
        <sz val="11"/>
        <color theme="1"/>
        <rFont val="Calibri"/>
        <family val="2"/>
        <scheme val="minor"/>
      </rPr>
      <t xml:space="preserve"> 2.1 years old; TD children - 12.8 ± 1.7 years old. Full intelligent quotient: ASD children - 102.0 ± 13.5; TD children - 105.7 ± 10.4.</t>
    </r>
  </si>
  <si>
    <t>A multi-kernel support vector machine (SVM) was adopted to linearly fuse the selected features from FCNs with different levels of sparsity for ASD diagnosis. The standard linear SVM model was trained using the mixed-kernel matrix of the training set, and then used to identify ASD on the mixed-kernel matrix of the left out testing sample.
A leave-one-out cross-validation (LOOCV) was used to evaluate the performance of the proposed method. Specifically, feature selection and parameter optimization were solely implemented on the training set via the inner cross-validations to guarantee automatic operation of the whole process and also to avoid the positively biased performance evaluation.
To validate the proposed method, a validation was performed on a new independent dataset from the University of California, Los Angeles (UCLA). A validation on the combined dataset aggregating NYU and UCLA_1 datasets (79 ASD and 76 TD children) was also carried out via a 10-fold cross-validation.</t>
  </si>
  <si>
    <t>Bernas et al. (2018) - Wavelet</t>
  </si>
  <si>
    <t>To propose a novel MRI-based ASD biomarker by analyzing temporal brain dynamics in resting-state fMRI.</t>
  </si>
  <si>
    <t>24 | 30</t>
  </si>
  <si>
    <t>Yes (adolescents)</t>
  </si>
  <si>
    <t>15.5 ± 1.0/14.4 ± 1.3 | 13.7 ± 1.2/14.4 ± 1.6</t>
  </si>
  <si>
    <t>116.7 ± 5.0/113.2 ± 7.8 | for the ABIDE dataset only VIQ and PIQ were presented</t>
  </si>
  <si>
    <t>Yes (&gt;80)</t>
  </si>
  <si>
    <t>Two independent samples were used in the study. In the in- house sample, 15 adolescents with ASD and 18 age- and IQ- matched controls initially participated in the study. Due to signal distortions caused by their braces, 2 participants with ASD and 5 control individuals were excluded from data analysis. Further in the study, an adolescent with ASD was also excluded because of an inaccurate brain registration during the preprocessing of the resting-state fMRI data, leading to 12 participants in each group for the in-house dataset.
To retest the classification approach, as well as for validating classifiers using an independent dataset, resting-state fMRI data from University of Leuven in Belgium was used, available on the ABIDE. This dataset was chosen based on the similarity with the in-house data, i.e. matching in age (all adolescents) and having a sufficiently ‘normal’ IQ( &gt; 80). After preprocessing of Leuven sample, 5 participants were excluded (bad registration and/or too large head-motion), leading to 18 control adolescents and 12 ASD.
In both datasets, participants were selected from a clinical sample of children with previous diagnosis made by a multidisciplinary team including a pediatric neurologist/psychiatrist and based on the DSM-IV-TR criteria. To meet these criteria, the in-house dataset used the Autism Diagnostic Observation Schedule (ADOS) scores, whereas in Leuven sample, the Social Communication Question- naire (SCQ) and Social Responsiveness scale (SRS) were used.</t>
  </si>
  <si>
    <t>FEAT</t>
  </si>
  <si>
    <t>The following preprocessing steps were applied using FEAT – a software from FMRIB Software Library: discarding the first 3 volumes allowing the magnetization to reach equilibrium; rigid-body motion correction; non-brain tissue removal; slice-timing correction; registration to the Montreal Neurological Institute (MNI) standard space (2 mm isotropic); spatial smoothing using a Gaussian kernel of 4.0 mm full-width at half-maximum (FWHM); grand-mean intensity normalization; and high-pass temporal filtering at 100 s (0.01 Hz).</t>
  </si>
  <si>
    <t>Socio-executive networks</t>
  </si>
  <si>
    <t>The spatial resting-state networks (RSNs) maps were extracted using a group Independent Component Analysis (gICA) on resting-state fMRI preprocessed dataset, obtaining relevant socio-executive subject-specific RSNs and their associated time series.</t>
  </si>
  <si>
    <t>In order to validate the classifiers, the leave-one-out cross-validation technique was used upon each of the samples (in-house and Leuven). This leads to a 24- and 30-folds LOOCV, for the in-house and Leuven data respectively. Finally, the classifiers were trained on the in-house dataset and tested on the Leuven data.</t>
  </si>
  <si>
    <t>Linear Discriminant Analysis (LDA), and Support Vector Machine (SVM) were used. Two kernels for SVM classifiers were tested: a polynomial (Poly-SVM) and a Radial basis function (Rbf-SVM).</t>
  </si>
  <si>
    <t>The classification quality was measured in terms of sensitivity, specificity, positive predictive value or precision (PPV), and negative predictive value (NPV).</t>
  </si>
  <si>
    <t>In-house dataset for training with Leuven dataset for validation, Poly-SVM, 11s period, features based on VENT-FPL and VENT-FPR</t>
  </si>
  <si>
    <t>All the classifiers were tested using the in-phase coherence features extracted at each of the sub-octaves.
Two setups for the feature vector were constructed: using 4 features and 2 features.</t>
  </si>
  <si>
    <t>Linear Discriminant Analysis (LDA), and Support Vector Machine (SVM with polynomial or RBF kernel) were used.</t>
  </si>
  <si>
    <t>Considering socio-executive networks, group-wise differences were detected, especially in the coherence between VENT-FPR and VENT-FPL.</t>
  </si>
  <si>
    <t>ABIDE (Leuven)</t>
  </si>
  <si>
    <t>No (hold-out from Leuven)</t>
  </si>
  <si>
    <t>Mean age, IQ, and gender were presented for each dataset and for each group.</t>
  </si>
  <si>
    <t>Linear Discriminant Analysis (LDA), and Support Vector Machine (SVM) were used. Two kernels for SVM classifiers were tested: a polynomial (Poly-SVM) and a Radial basis function (Rbf-SVM).
In order to validate the classifiers, the leave-one-out cross-validation technique was used upon each of the samples (in-house and Leuven). This leads to a 24- and 30-folds LOOCV, for the in-house and Leuven data respectively. Finally, the classifiers were trained on the in-house dataset and tested on the Leuven data.
All the classifiers were tested using the in-phase coherence features extracted at each of the sub-octaves.
Two setups for the feature vector were constructed: using 4 features and 2 features.</t>
  </si>
  <si>
    <t>The target condition was ASD.
In both datasets, participants were selected from a clinical sample of children with previous diagnosis made by a multidisciplinary team including a pediatric neurologist/psychiatrist and based on the DSM-IV-TR criteria. To meet these criteria, the in-house dataset used the Autism Diagnostic Observation Schedule (ADOS) scores, whereas in Leuven sample, the Social Communication Questionnaire (SCQ) and Social Responsiveness scale (SRS) were used.</t>
  </si>
  <si>
    <t>In both datasets, participants were selected from a clinical sample of children with previous diagnosis.
For the in-house dataset, due to signal distortions caused by their braces, 2 participants with ASD and 5 control individuals were excluded from data analysis. Further in the study, an adolescent with ASD was also excluded because of an inaccurate brain registration during the preprocessing of the resting-state fMRI data.
After preprocessing of Leuven sample, 5 participants were excluded (bad registration and/or too large head-motion).</t>
  </si>
  <si>
    <t>Bengs et al. (2019) - 4D</t>
  </si>
  <si>
    <t>To propose a 4D spatio-temporal deep learning approach for ASD classification jointly learning from spatial and temporal data.</t>
  </si>
  <si>
    <t>The study used data from the ABIDE dataset. Specifically, a subset of 184 patients from the NYU collection site.</t>
  </si>
  <si>
    <t xml:space="preserve">The sequences were preprocessed with the Connectome Computation System pipeline which included slice timing correction, motion realignment, intensity normalization and rigid registration to a template. Bandpass filtering (0.01 - 0.1 Hz) was employed and no global signal regression was performed. </t>
  </si>
  <si>
    <t>The dataset was split into a training, validation and test set with 134, 30 and 30 subjects, respectively. Validation and test sets contained an equal number of ASD and control subjects. During training, the performance was evaluated on the validation set every 5 epochs and the best model was used for the final evaluation on the test set.</t>
  </si>
  <si>
    <t>The classification was performed using models with four different types of temporal processing (CNN3D-TC, CNN3D-MS, convGRU-CNN3D, and CNN4D).</t>
  </si>
  <si>
    <t>The study reported the F1-score and accuracy for the experiments.</t>
  </si>
  <si>
    <t>convGRU-CNN3D</t>
  </si>
  <si>
    <t>Models with four different types of temporal processing were employed (CNN3D-TC, CNN3D-MS, convGRU-CNN3D, and CNN4D).</t>
  </si>
  <si>
    <t>The classification was performed using models with four different types of temporal processing (CNN3D-TC, CNN3D-MS, convGRU-CNN3D, and CNN4D).
The dataset was split into a training, validation and test set with 134, 30 and 30 subjects, respectively. Validation and test sets contained an equal number of ASD and control subjects. During training, the performance was evaluated on the validation set every 5 epochs and the best model was used for the final evaluation on the test set.</t>
  </si>
  <si>
    <t>Eslami et al. (2019) - ASD-DiagNet</t>
  </si>
  <si>
    <t>Yes - The implemented code is available as GPL license on GitHub portal of our lab (https://github.com/pcdslab/ASD-DiagNet).</t>
  </si>
  <si>
    <t>To propose a framework called ASD-DiagNet for classifying subjects with ASD from healthy subjects by using only fMRI data.</t>
  </si>
  <si>
    <t>The study used data from the ABIDE I – preprocessed dataset. Specifically, rs-fMRI data of the same group of subjects which was used in Heinsfeld et al. (2018). This set consisted of 505 subjects with ASD and 530 healthy control from all the 17 sites.</t>
  </si>
  <si>
    <t>The data used in the experiments was preprocessed using the C-PAC pipeline. The preprocessing steps included slice time correction, motion correction, nuisance signal removal, low frequency drifts, and voxel intensity normalization.</t>
  </si>
  <si>
    <t>Ten-fold CV was used for the tests with the whole dataset while five-fold CV was used when analyzing each site separately.</t>
  </si>
  <si>
    <t>For the classification task, a single layer perceptron (SLP) was used, which used the bottleneck layer of the autoencoder as input and computed the probability of a sample belonging to the ASD patient class.</t>
  </si>
  <si>
    <t>ASD-DiagNet (with data augmentation), 10-fold cross-validation on the whole dataset, CC200 atlas</t>
  </si>
  <si>
    <t>The ASD-DiagNet model was evaluated in two phases by performing k-fold cross validation. In the first phase, the model was evaluated using the whole 1,035 subjects from all sites and in the second phase, the model was evaluated for each site separately. In each of these experiments, the effect of data augmentation was evaluated.
The ASD-DiagNet and the other baseline methods were tested on two other ROI atlases besides CC-200: Automated Anatomical Labeling (AAL) and Talaraich and Tournoux (TT) which parcellate the brain into 116 and 97 regions respectively.
Also, the proposed method as well as other baselines were evaluated on subjects below the age of 15 (550 subjects in ABIDE dataset containing 448 males and 102 females) using CC-200 atlas.</t>
  </si>
  <si>
    <t>The performance of ASD-DiagNet was compared with three other baselines: SVM, random forest and the method proposed by Heinsfeld et al. (2018).</t>
  </si>
  <si>
    <t>Mean age and gender ratio was presented per site.</t>
  </si>
  <si>
    <t>For the classification task, a single layer perceptron (SLP) was used, which used the bottleneck layer of the autoencoder as input and computed the probability of a sample belonging to the ASD patient class.
The performance of ASD-DiagNet was compared with three other baselines: SVM, random forest and the method proposed by Heinsfeld et al. (2018).
Ten-fold CV was used for the tests with the whole dataset while five-fold CV was used when analyzing each site separately.</t>
  </si>
  <si>
    <t>No (6 - 36)</t>
  </si>
  <si>
    <t>The dataset from ABIDE (NYU Langone Medical Center) was adopted. Thirty participants with autism and thirty healthy controls were included in the study.</t>
  </si>
  <si>
    <t>Yes (child subjects)</t>
  </si>
  <si>
    <t>Yes (above 73)</t>
  </si>
  <si>
    <t>No (under 40)</t>
  </si>
  <si>
    <t>Yes (above 69)</t>
  </si>
  <si>
    <t>Feature extraction/selection: An end-to-end pipeline that enables efficient training of RNNs in high dimensional environments was designed. The pipeline consisted of three components:
3D CNN for Spatial Feature Learning - the 3D CNN component was used to reduce the spatial dimension of the original volume for efficient training of the recurrent layers and to extract lower level spatial feature maps necessary for spatio-temporal feature learning at the next stage;
3D C-LSTM for Spatio-Temporal Feature Learning - the C-LSTM allowed to model the temporal information in a memory efficient way, without flattening the spatial dimensions;
3D CNN for Higher Level Spatio-Temporal Feature Learning - another simple 3DCNN was employed to reduce the dimensionality further and to learn the higher-level spatiotemporal features, based on the learnt 3D spatiotemporal feature maps at each recurrent step of C-LSTM.</t>
  </si>
  <si>
    <t>Feature extraction/selection: The whole-brain fMRI signals of each subject were extracted and stacked into a 2D signal matrix in which each column was the fMRI signal for a voxel. The matrices for all the subjects were concatenated, resulting in a big matrix.
To establish the correspondence across subjects, a group-wise sparse representation method was adopted, and a dictionary matrix and a common coefficient matrix were extracted for all the subjects. Each coefficient vector was projected back to the brain volume space.
A threshold z = 2.3 was experimentally used to finalize the nodes from the spatial maps. fMRI signals for each node were retrieved and averaged. Functional connectivity was calculated as the Pearson correlation coefficient.</t>
  </si>
  <si>
    <t>Feature extraction/selection: 3D convolution was first applied to spatial dimensions to the data at each time point. Images of 20 consecutive time points in the middle were selected as the input to the convolution layer. There were three reasons to do this: First, the middle data was stable enough. Second, when the number of time point increased to a certain scale, existing computing resource Was not capable to accommodate all the data, thus resulting in memory overflow. Last, the accuracy rate was not significantly improved even if the data of all time points was input to the network. Conversely, less time points can save a lot of computing resources. After convolutional process, the convolution results of the 20 time points were added and send to ConvLSTM. Since the last time point of ConvLSTM contained the richest information, the output of the last time point was send to the fully connected layer to predict the risk of acquiring ASD.</t>
  </si>
  <si>
    <t>Feature extraction/selection: The mean time-series were extracted from each ROI and the Pearson correlations between each pair of ROIs were computed to generate the functional connectivity network for each subject.
The proposed deep forest classification framework, DF-CWSM, mainly consisted of the multi-level topological feature extraction and the cascade forests classification. The multi-level topological feature extraction was a process of feature re-representation, which transformed the original brain networks into edge-level and node-level transformed features through the proposed cross-shaped window scanning mechanism. The complete brain networks were transformed into global feature vectors, which were attached to the transformed features produced by the cross-shaped window scanning mechanism. The cascade forests was a multi-layer structure. It learnt class distribution features by layer-wise supervised learning strategy and made the final classification by integrating the results of the last level of cascade forests. Each level of the cascade forests is considered as an ensemble of decision tree forest. It receives feature information processed by its preceding level, and outputs its processing result to the next level.</t>
  </si>
  <si>
    <t>Feature extraction/selection: The resulting data per subject consisted of the mean time series obtained from the rs-fMRI for each Region of Interest.
The population graph construction determined how two subjects were connected, so that context information could be shared between them. A combination of imaging features, gender and site information was used to the graph construction. First the sex-site graph was obtained as follows: if two subjects had the same gender, they were given a score &gt; 1, and 1 if they were not. Similarly, the subjects were given a score &gt; 1 if they were processed at the same site, and 1 if not. A linear-kernel graph Was computed where the edge weights of the graph were the Euclidean dot product or a linear kernel, between connectivity features from two different ROIs, for a given subject.
Starting with a population graph, an ensemble of graphs was created dropping out a pre-defined factor of edges randomly. A uniform random distribution was used for the dropout, though more sophisticated weighted distributions could be used. For each of the graphs in the ensemble, a G-CNN model was built with the connectivity features as the N-dimensional multivariate function at each node. The output of each of the networks was a softmax function for each node, indicating the probability for the subject to be affected by ASD. Note that, unlike conventional ensemble learners, the data was not subsampled, only edges from the population graph were dropped.
Recursive feature elimination was also used to reduce the feature space to 2000 most important features.</t>
  </si>
  <si>
    <t>Feature extraction/selection: The average voxel activity in each Region of Interest (ROI) of the AAL atlas was extracted as the time-series for that region. Some of the downloaded time-series contained only zero values. These time-series were discarded from further analysis.
To construct the brain network, the time-series for each atlas ROI where correlated, using bend correlation, with the other regions. The strengths of these correlations were used as the strengths of the connection between different ROIs. In graph terms, this represents a fully connected graph with each of the nodes being in the center of the corresponding ROIs and each edge weight is the correlation between the two nodes on the opposite ends of the edge. 
Three different pipelines were obtained based on selecting only the positive values, only the negative values, or taking the absolute value of the correlation matrix. These graphs were then subjected to a thresholding step in which only the 20% strongest connections were set to one and the other edges were discarded. This resulted in binary and sparser graphs. Several measures of integration (characteristic path length and efficiency), segregation (clustering coefficient and transitivity) and centrality (betweenness centrality, eigenvector centrality, participation coefficient and within module z-score) were then extracted from the binary brain network graph. This resulted in 3 feature sets of 817 features for each group.
The features were standardized by removing the mean and scaling to unit variance. Feature selection was performed following the sequential forward algorithm. This step was repeated 30 times for a total of 30 selected features.</t>
  </si>
  <si>
    <t>Feature extraction/selection: The mean time-series were extracted from the 90 regions of interest (ROIs) in the cerebral cortex of AAL atlas. The Pearson correlation between each pair of ROIs was computed to produce a weighted adjacency matrix for each subject, namely the functional connectome.
The essence of the connectome is a graph with a set of nodes representing brain regions and a weighted adjacency matrix in which each element represents an edge. Each element of the connectome has a unique neuroscientific meaning, represents only the interconnection strength of a unique pair of specific brain regions and therefore should be treated independently.
However, the edge-to-node layer (E2N) based on conventional CNN shares weight on edges, which ignores the above characteristics of connectome. Different from the E2N layer, the main idea of edge-to-node layer with element-wise filters (E2N-EW) is to use element-wise filters giving a weight to each edge respectively, which can reflect the unique meaning of each element of connectome more realistically. It takes the connectome at the edge-level as the input and then outputs vectors as the feature maps at the node-level. The output of an E2N-EW layer can be optionally simplified and all experiments of the paper used simplified outputs.
The Node-to-Graph (N2G) layer can be understood as a special convolutional layer with 1D filters, which takes the node-level feature maps as the inputs and then outputs scalars to represent the feature maps at the graph-level of the whole brain network.</t>
  </si>
  <si>
    <t>Feature extraction/selection: rs-fMRI time series were extracted using a 200-region parcellation CC200, subject-wise time-resolved connectivity matrices with windows lengths ranging from 10 to 20 volumes (20-40s) were estimated and node variability was calculated.
Two different sets of features were defined while training the model using variability: (1) all 200 nodes and (2) nodes that showed variability &lt;0.9 in typical subjects and experienced a positive group-level difference across the three big sites (NYU, UM, and USM). The classifier was also trained using node strengths as the features, for which the node strength was defined as a sum of weights (correlations) for all positive connections averaged over the whole fMRI time-series.</t>
  </si>
  <si>
    <t>Feature extraction/selection: Using the selected RSN time series, wavelet coherence maps between pairs of brain networks were drawn.  Using these maps, the dynamics metric was calculated: time of in-phase coherence. This metric describes in-phase and coherent patterns (synchronicity) between pairwise large-scale resting-state functional networks.
The feature vectors in the study were the dynamics, in term of time of in-phase coherence, between pairs of RSNs. At final stage, two setups for the feature vector were constructed: using 4 features, i.e., the time of in-phase coherence from 4 RSNs pairs; and 2 features (from 2 RSNs pairs). Those 2 or 4 pairs were compound with networks involving auditory, visual, fronto-parietal (right and left) and the attention ventral stream.</t>
  </si>
  <si>
    <t>Feature extraction/selection: Each 4D fMRI image was spatially downsampled to reduce computationally effort such that each fMRI image had a size of 32x32x32x176 where the first three dimensions were spatial and the last dimension was temporal.
The deep learning models received a 4D image as the input of size 32x32x32x15 as the input, cropped from the full 4D fMRI image (during training, sequences of length 15 were randomly cropped from the fMRI image of each subject; for validation and testing, sequences from fMRI images were cropped and evaluated in a sliding window fashion and the predictions over all crops of each subject were averaged). Models with four different types of temporal processing were employed. For the first type of temporal processing, the CNN's input channel was treated as the temporal dimension. Thus, the 15 volumes were stacked into the first layer's input channel (CNN3D-TC). Second, the voxel-wise mean and standard deviation were computed over the 15 volumes in a sequence following a previous approach for ASD classification (Li et al., 2018). Thus, two 3D images were obtained and stacked into the first layer's input channel (CNN3D-MS). Third, a volume representation was learnt from the 15 time steps which was fed into the 3D CNN model. For this purpose, a gated recurrent neural network with convolutional gating operations (convGRU) was used in front of the core DenseNet architecture. The convGRU first performed temporal processing while keeping the data structure intact for subsequent spatial processing by the 3D CNN. The model was trained end-to-end (convGRU-CNN3D). Fourth, 4D CNNs were employed by isotropically extending the network's convolutional kernels by a fourth temporal dimension. In contrast to the two-stage setup in convGRU-CNN, the 4D CNN performed spatio-temporal processing throughout the entire network (CNN4D).</t>
  </si>
  <si>
    <t>Feature extraction/selection: The data were parcellated into 200 functionally homogeneous regions generated using spatially constrained spectral clustering algorithm (CC-200). Correlation matrices were computed using Pearson’s correlation and only the strictly upper triangle part of the correlation matrix was considered.
Half of the correlations comprising 1/4 largest and 1/4 smallest values were selected and the rest was eliminated. To do so, the average of correlations among all subjects was computed in training set and then the indices of the largest positive and negative values from averaged correlation array were picked. The correlations at those indices were picked from each sample as the feature vector.
A data augmentation strategy was designed and implemented, based on linear interpolation on available feature vectors, that allowed to produce synthetic datasets needed for training of machine learning models. One synthetic sample was created for each training point which resulted in doubling the size of the training set.
In order to further reduce the size of features, an autoencoder was used to extract a lower dimensional feature representation.</t>
  </si>
  <si>
    <t>35 ROI based on the social motivation hypothesis</t>
  </si>
  <si>
    <t>Test set size</t>
  </si>
  <si>
    <t>The diagnosis and the images were obtained from the ABIDE dataset.
The study chose use a minimum scan duration to 100 time points, which led to an inclusion of 96% of the whole ABIDE I+II dataset (N=2085, N[ASD]=993). To ensure the consistency of the signals we cut-off the time series signals at different number of time points thresholds and evaluate the performance of the model at each cut-off threshold (100 – N = 2009; 150 – N = 1430; 200 – N = 614; 250 – N = 270)</t>
  </si>
  <si>
    <t>ABIDE-I subjects data that passed manual quality assessment (QA) were used. As an independent test dataset, ABIDE-II subjects from sites that participated in ABIDE-I and used the same MRI sequence parameters for data collection were employed. Since manual QA was not yet available for ABIDE-II, an automatic quality control was performed.</t>
  </si>
  <si>
    <t>A simple volumetric CNN architecture was employed to perform the classification.
Proposed CNN was compared against following baselines: a Ridge Classifier, a L-SVM, and a fully-connected neural network (FCN) architecture.
The model was evaluated using two schemes. First, a ten-fold cross-validation scheme for ABIDE-I. Second, each model was trained on all of ABIDE-I and test performance was computed on the hold-out set from ABIDE-II.</t>
  </si>
  <si>
    <t xml:space="preserve">An fMRI-oriented 3D deep CNN was designed for the problem of ASD/control subjects classification.
The training and testing phases were done for the proposed deep 3D CNN in a 10-fold cross-validation manner.
</t>
  </si>
  <si>
    <t>The ABIDE dataset consisted of 1111 scans, taken from 17 sites consisting of 573 healthy controls and 538 patients with autism. The datasets included a structural scan and also one or more resting-state functional scans for each of the subjects.</t>
  </si>
  <si>
    <t>rs-fMRI and sMRI (together and apart)</t>
  </si>
  <si>
    <t>Each of the approaches - LEFMS, LEFMF, LEFMSF - used the Support Vector Machine (SVM) learning algorithm to generate their models, based on the respective features. LEFMS and LEFMSF used linear kernels and LEFMF used an RBF kernel.
70% of the subjects were used for model training and 30% for hold-out testing. The same case/control ratio (0.5157) was used for both training and test set. Each set of parameter values was tested with 5-fold cross-validation on the training set, and the set of values producing the best average accuracy across all 5 folds of the training dataset was selected for final testing on the held out test dataset.</t>
  </si>
  <si>
    <t>LEFMF on the hold-out set, NSD method</t>
  </si>
  <si>
    <t>Pre-processed rs-fMRI data from four ABIDE sites with at least 60 subjects were selected, including University of Michigan (UM), University of California, Los Angeles (UCLA), University of Utah School of Medicine (USM), and Katholieke Universiteit Leuven (LEUVEN). When the models were evaluated on one data site, the independent healthy FC data from the remaining 16 sites from the ABIDE repository were accumulated as pre-collected data.</t>
  </si>
  <si>
    <t>Mean age, gender ratio, handedness ratio, and mean FIQ were presented per site and subject group.</t>
  </si>
  <si>
    <t>After the training phase, the well-trained deep transfer learning neural network (DTL-NN) model was applied to classify the unknown subjects into a known group.
The performance of the DTL-NN model was compared with DNN and SVM learning approach.
When the models were evaluated on one data site, the independent healthy FC data from the remaining 16 sites from the ABIDE repository were accumulated as pre-collected data to train an SSAE prototype during offline learning. Then, the data from the target site were randomly split into training and testing set using a k-fold cross-validation (CV) scheme. The data from the training set were applied on an SSAE prototype in the prior knowledge aided training step. The hold-out testing data were then used to evaluate the trained DTL-NN model.</t>
  </si>
  <si>
    <t>DTL-NN, 5-fold CV, USM as the target site (best result)</t>
  </si>
  <si>
    <t>For the UM dataset, 2-, 3-, 4-, 5-, and 10-fold CV were also tested.</t>
  </si>
  <si>
    <t>Li et al. (2018) - novel (UM)</t>
  </si>
  <si>
    <t>Li et al. (2018) - novel (UCLA)</t>
  </si>
  <si>
    <t>Li et al. (2018) - novel (USM)</t>
  </si>
  <si>
    <t>Li et al. (2018) - novel (LEUVEN)</t>
  </si>
  <si>
    <t>13.8 ± 2 / 15 ± 3.7 [values from the test data sets]</t>
  </si>
  <si>
    <t>13.3 ± 3 / 13.2 ± 1.8 [values from the test data sets]</t>
  </si>
  <si>
    <t>24.6 ± 9 / 22.3 ± 7.9 [values from the test data sets]</t>
  </si>
  <si>
    <t>18 ± 5 / 18.2 ± 5.1 [values from the test data sets]</t>
  </si>
  <si>
    <t>107.6 ± 17.3 / 109 ± 9.5 [values from the test data sets]</t>
  </si>
  <si>
    <t>102.4 ± 12.8 / 106.4 ± 10.4 [values from the test data sets]</t>
  </si>
  <si>
    <t>99.7 ± 17.3 / 115.5 ± 15.6 [values from the test data sets]</t>
  </si>
  <si>
    <t>109.4 ± 13.1 / 114.8 ± 12.9 [values from the test data sets]</t>
  </si>
  <si>
    <t>DTL-NN, 5-fold CV, UM as the target site</t>
  </si>
  <si>
    <t>DTL-NN, 5-fold CV, UCLA as the target site</t>
  </si>
  <si>
    <t>DTL-NN, 5-fold CV, LEUVEN as the target site</t>
  </si>
  <si>
    <t>ABIDE I - preprocessed (LEUVEN)</t>
  </si>
  <si>
    <t>The brain images (structural as well as rs-fMRI) were collected from three different sites in Japan (74 high-functioning adult ASDs and 107 adult TDs). Age and sex were matched between ASD and TD for sites A and B. Site C collected only TD data.
A subset of individuals with 44 high-functioning adults with ASD and 44 TD adults was recruited from seven sites from ABIDE. The criteria for data inclusion were that they must (1) be older than 18 years of age, (2) be right-handed, (3) have a FIQ exceeding 80, (4) have no comorbidity. (to match with the first sample)
By relaxing the selection criteria for ASD (by removing the conditions for FIQ, comorbidity and medication status), 19 additional individuals with ASD and 19 additional TDs were identified in the ABIDE data pool and were appended to form the extended ABIDE data set.
A Japanese-independent validation cohort was also used (27 ASD and 27 TD). These participants were scanned using a newer and different scanner at site B.</t>
  </si>
  <si>
    <t>The age and IQ of the subjects was presented per site/dataset but information for some sites/datasets were not provided.</t>
  </si>
  <si>
    <t>To predict the diagnostic label from the extracted feature input, logistic regression was employed as the classifier. Specifically, an SLR - that automatically selects the features related to the ASD label as input for the logistic function.
A state-of-the-art machine-learning algorithm of nested cross-validation of the elastic net was applied to the data sets and selected 10 times more FCs and performed 14% worse on the USA cohort.
Altogether, the procedure for selecting relevant FCs, training a predictive model and assessing its generalization ability was carried out as a sequential process of 9x9 nested feature-selection and leave-one-out cross-validation.
One of the nine outer folds was kept as a ‘testing pool’ for the LOOCV and L1-SCCA was run on the remaining eight folds. Thus, the selected features could be reused for all the samples in the ‘testing pool’, during the LOOCV – once the FS procedure based on L1-SCCA is time consuming, and doing it for each fold of the LOOCV is not computationally feasible.
To classify the independent cohort data sets (for example, the US ABIDE data set), the final SLR classifier was trained based on the union of the features selected throughout the 9x9 nested FS, using all the Japanese subjects as the training set.</t>
  </si>
  <si>
    <t>Site A: All ASD participants (n=35) were diagnosed with pervasive developmental disorder (PDD) based on the DSM-IV-TR criteria. DSM-IV-TR diagnoses of autistic disorder,
Asperger’s disorder, or pervasive developmental disorder not otherwise specified (PDD-NOS) (n=24, n=3 and n=8, respectively) were supported by ADOS
(n=35) and ADI-R (n=27). The Japanese version of mini-international neuropsychiatric interview M.I.N.I. was used to evaluate psychiatric comorbidity. No participant satisfied the diagnostic criteria for substance use disorder, bipolar disorder or SCZ. M.I.N.I. was used to confirm that none of the TD met the diagnostic criteria for any psychiatric disorder.
Site B: The diagnoses were made by a team of experienced psychiatrists and clinical psychologists based on detailed interviews of individuals regarding their development and behaviour, from infancy through adolescence and family history. At least one caregiver who knew the individual in his/her childhood was usually present in the interview. At the end of the clinical interview, the psychiatrist diagnosed the individuals according to the DSM-IV-TR diagnostic criteria for PDD based on the consensus of the psychiatrists and the clinical psychologists. These assessments resulted in all of the participants in the ASD group (n=39) receiving clinical diagnoses of autistic
disorder (n=19), Asperger’s disorder (n=16) and PDD-NOS (n=4). The diagnoses for 23 individuals were supported by ADOS. M.I.N.I. was used to confirm that none of the TD individuals met the diagnostic criteria for any psychiatric disorder.
Site C: None of the participants had a previous history of neurological disorders.
ABIDE: The subjects were diagnosed as autistic by either ADI-R or ADOS.</t>
  </si>
  <si>
    <t>The diagnosis and the images were obtained from the Japanese sites or the  ABIDE dataset. All the patients selected were included in the analysis.</t>
  </si>
  <si>
    <t>The experiments were conducted using two ASD data sets. 45 NC and 45 ASD subjects were selected from the NYU site and 74 NC and 57 ASD subjects were selected from UM site, both sites from ABIDE.</t>
  </si>
  <si>
    <t>The low dimension connectome features representations of the training subjects, derived from the learned 4D tensor model, were used to train a linear kernel SVM with l2 norm penalty for classification.
10-fold cross-validation strategy. Subjects were split into 10 non-overlapping sets. One fold was used for testing and the remaining were used for training. Training subjects were further split into another 5-fold inner cross-validation, where 4 folds were used as the training subset and the last one was used as the validation subset.
To evaluate the generalization of the learned dynamic FC pattern representations, the training data and testing data were selected from different sites: first, the NYU and UM data were split into ten non-overlapped folds and 9 folds from NYU were used as the training data and one fold from UM was used as the testing data; then, the training and testing datasets were switched.</t>
  </si>
  <si>
    <t>NYU (best result), multiple scale sliding window setup</t>
  </si>
  <si>
    <t>Zhu et al. (2017) - tensor (NYU)</t>
  </si>
  <si>
    <t>Zhu et al. (2017) - tensor (UM)</t>
  </si>
  <si>
    <t>UM, multiple scale sliding window setup</t>
  </si>
  <si>
    <t>ABIDE (UM)</t>
  </si>
  <si>
    <t>The quality controlled, preprocessed data from ABIDE, released by the PCP project, were used. It consisted of 1035 subjects.</t>
  </si>
  <si>
    <t>The dataset consisted of males and females, from 6.5 to 58 years.</t>
  </si>
  <si>
    <t>A Gaussian kernel SVM was used to learn the decision boundary between the points that correspond to ASD patients and normal subjects.
The classification performance of the SVM classifier was evaluated by considering 90% of the data for training and the remaining 10% for testing. 10 such random trials were performed.
The trials were done with different thresholds and a separated set was not applied to the optimal threshold.</t>
  </si>
  <si>
    <t>157 participants’ fMRI data from ABIDE were selected to carry out the study including 86 healthy controls (HCs) and 71 AS patients. The criteria for selecting experimental samples were: (1) the head motion of the sample was less than 2 mm; (2) each experimental participant had the information of full intelligence quotient (FIQ), verbal intelligence quotient (VIQ), and performance intelligence quotient (PIQ) as far as possible. After the preprocessing, 135 participants were retained, including 63 AS and 72 HC.</t>
  </si>
  <si>
    <r>
      <t xml:space="preserve">                                           ASD                    TD
Gender (M/F)              54/9                  57/15
Age (years)          13.62 </t>
    </r>
    <r>
      <rPr>
        <sz val="11"/>
        <color theme="1"/>
        <rFont val="Calibri"/>
        <family val="2"/>
      </rPr>
      <t>±</t>
    </r>
    <r>
      <rPr>
        <sz val="11"/>
        <color theme="1"/>
        <rFont val="Calibri"/>
        <family val="2"/>
        <scheme val="minor"/>
      </rPr>
      <t xml:space="preserve"> 5.50      12.80 ± 2.23</t>
    </r>
  </si>
  <si>
    <t>When a test sample enters into the ultimate cluster, each base classifier in the cluster will give a classification result. Because all the base classifiers in the ultimate cluster have excellent classification performance, equal classification weight was assigned to each base classifier and the classification was obtained by majority of votes.
The Radial Basis Function (RBF) kernel SVM was used as classifier. In order to verify the stability of the performance, the experiments were conducted for 50 times.
The results were compared with those of the Random Forest and the Random SVM Cluster.
All the participants were divided into a training set and a test set in accordance with the ratio of 7:3.</t>
  </si>
  <si>
    <t>The diagnosis and the images were obtained from the ABIDE dataset.
From the 157 participants selected, only 135 were retained after the preprocessing.</t>
  </si>
  <si>
    <t>The experiments were performed on the San Diego State University cohort of the ABIDE-II dataset. Excluding subjects with excessive motion or other imaging artifacts, the final dataset included 31 ASD and 23 TD subjects. For each subject, rs-fMRI, DTI, and T1 were acquired and co-registered.</t>
  </si>
  <si>
    <t>To test the descriptive power of the effective connectivity computed using the proposed approach a classification task was carried out by using a linear Support Vector Machine (SVM).
Both structural and effective matrices were used in a leave-one-out classification pipeline.</t>
  </si>
  <si>
    <r>
      <t xml:space="preserve">                                           ASD                    TD
Gender (M/F)              41/4                  33/6
Age (years)             13.4 </t>
    </r>
    <r>
      <rPr>
        <sz val="11"/>
        <color theme="1"/>
        <rFont val="Calibri"/>
        <family val="2"/>
      </rPr>
      <t>±</t>
    </r>
    <r>
      <rPr>
        <sz val="11"/>
        <color theme="1"/>
        <rFont val="Calibri"/>
        <family val="2"/>
        <scheme val="minor"/>
      </rPr>
      <t xml:space="preserve"> 2.4        12.9 ± 1.7</t>
    </r>
  </si>
  <si>
    <t>When the sample of test set enters into the random SVM cluster, multiple RBF kernel SVMs make decisions at the same time and the majority of votes is used to determine the category of the sample.
The 84 samples were divided into 58 training samples and 26 test samples based on the ratio of 7:3.</t>
  </si>
  <si>
    <t>The resting-state fMRI datasets used were acquired from the Autism Brain Imaging Data Exchange (ABIDE). Three resting-state fMRI datasets were utilized. They were collected by California Institute of Technology and University of Michigan.</t>
  </si>
  <si>
    <t>Denoising autoencoder was applied as a classifier to improve accurate rate, and reduces noise effect.
The proposed method was compared with SVM.
Leave-one-out cross-validation was used to evaluate the method, avoiding an inaccurate evaluation due to data partition.</t>
  </si>
  <si>
    <t>The classification was performed through a LSTM-based architecture.
The performance of the different neural network models was evaluated using 10-fold cross-validation, with stratified sampling based on imaging site. The data for each fold was split using 85% for training, 5% for validation, and 10% for testing, with all samples generated from a subject assigned to one partition.</t>
  </si>
  <si>
    <t>Aged 7 to 64 years, median 14.7 years across groups.</t>
  </si>
  <si>
    <t>A recursive cluster elimination based support vector machine (RCE-SVM) classification technique was used.
The features were divided into training and testing datasets, but the article does not make it very clear.
For the purpose of rating the clusters, training data was randomly separated into 6 subsets (no-overlapping) of same sizes (6 folds). Using 5 out of 6, linear SVM was trained. Following that, performance was measured with the remaining subset. Several different partitions were done by redoing the clustering and cross validation processes 100 times. For all the 100 repetitions, classification accuracy was calculated with the test data.</t>
  </si>
  <si>
    <t xml:space="preserve">                                                                                               TD                         ASD
Age [Mean ± SD (years)]                                       14.2 ± 3.2            12.7 ± 2.4
Age range [youngest-oldest (years)]                 8.2–19.2              8.5–18.6
Gender (male/%)                                                     38/69.09%          46/83.64%
Full IQ (Mean ± SD)                                               106.85 ± 9.72     103.37 ± 17.63</t>
  </si>
  <si>
    <t>The classification was performed on each individual in the test data using the deep neural network with a novel feature selection method (DNN-FS) using multiple trained sparse auto-encoders (SAEs).
For training and testing the DNN, and optimizing parameters in the model, a five-fold nested CV framework was used.  The DNN classifier was trained and parameters were optimized using training and validation data during the training phase. Then the classification task was performed on each individual in the test data in the test phase to identify the corresponding status (ASD patient or TD control).</t>
  </si>
  <si>
    <t>The target condition was ASD. A diagnosis of ASD was made by applying the Autism Diagnostic Interview Revised and the Autism Diagnostic Observation Schedule, and confirmed by clinical consensus. Exclusion criteria common to all participants included any history of neurological disorder (including seizures), a history of head trauma, a history of psychosis, a history of bipolar disorder, and if either verbal or non-verbal IQ score was lower than 85.</t>
  </si>
  <si>
    <t>For the NYU dataset:
                                                          ASD (N = 45)        TD (N = 47)
Gender (M/F)                                      36/9                    36/11
Age (year ± SD)                             11.1 ± 2.3             11.0 ± 2.3
FIQ (mean ± SD)                        106.8 ± 17.4          113.3 ± 14.1
No detailed information was present for the other datasets. However, since they all came from the ABIDE dataset, we can consider it as low concern regarding applicability.</t>
  </si>
  <si>
    <t>A linear kernel Support Vector Machine (SVM) was used as classifier.
The optimal SVM models were learned via a nested cross-validation scheme. Specifically, the subjects were randomly partitioned in the ASD and TD groups into 10 sets with approximately equal size without overlap. One set was first left out as testing set, and the rest were used as the training set to learn a SVM model. Parameter combination that gave the best performance was used to construct the optimal SVM model for performance evaluation using the left out testing set. This procedure was repeated ten times, once for each of the 10 training sets to compute the overall cross-validation classification performance.</t>
  </si>
  <si>
    <t>The target condition was ASD. Diagnosis of ASD subjects was based on the autism criteria sets in Diagnostic and Statistical Manual of Mental Disorders, 4th Edition, Text Revision (DSM-IV-TR), the standard classification of mental disorders used by mental health professionals. Psychopathology for differential diagnosis and comorbidity with
Axis-I disorders were assessed using: (1) parent interview using the Schedule of Affective Disorders and Schizophrenia for Children-Present and Lifetime Version (KSADS-PL) for children (&lt;17.9 years old); (2) participant interview using the Structured Clinical Interview for DSM-IV-TR Axis-I Disorders, Non-patient Edition (SCID-I/NP), and the Adult ADHD Clinical Diagnostic Scale (ACDS) for adults (&gt;18.0 years old). Exclusion of comorbid ADHD was based on meeting all criteria for ADHD except for criterion E in the DSM-IV-TR. Inclusion as a TD was based on the absence of any current Axis-I disorders based on KSADS-PL for each child and his/her parent(s), and based on the SCID-I/NP and ACDS interviews for adults.</t>
  </si>
  <si>
    <t>The ABIDE I University of Utah School of Medicine (USM) data set was used. It consisted of 101 subjects between the ages of 8 and 50. As the SZ data set did not included any individuals below 18 years of age, subjects below the age of 18 were excluded resulting in 37 patients and 27 controls.
Testing cross validation was performed on the ABIDE II Barrow Neurological Institute (BNI) data set. After removing four 18 year old subjects, the sample consisted of 27 controls and 27 patients.</t>
  </si>
  <si>
    <t>37 patients (mean age=26.34, SD=7.37, 37 males) and 27 controls (mean age=25.42, SD=6.28, 27 males).
27 controls (mean age=39.58; SD=15.09; 27 males) and 27 patients (mean age=37.6; SD=16.09; 27 males).</t>
  </si>
  <si>
    <t>The group membership (ASD vs control, SZ vs control) was predicted on the new subjects from testing sets using the linear SVM models that were trained on the initial training cohort of subjects.
Independent data sets, from a new cohort of subjects that were collected at different sites were used as testing cross-validation sets.
The number of features varied when applying the model to the independent data set.</t>
  </si>
  <si>
    <t>No (Independent data sets, from a new cohort of subjects that were collected at different sites were used as testing cross validation sets)</t>
  </si>
  <si>
    <t xml:space="preserve">                                            ASD M ± SD (range)               TD M ± SD (range)
Full sample
N (female)                             126 (18)                                      126 (31)
Age (years)                  17.31 – 6.0 (8.2–35.7)            17.12 – 5.70 (6.5–34)
Nonverbal IQ              106.9 – 17.0 (37–149)            106.3 – 12.8 (67–155)
Validation sample
N (female)                              42 (8)                                            30 (3)
Age (years)                  13.30 – 2.6 (9.2–18.0)            13.28 – 2.9 (8.1–17.6)
Nonverbal IQ              105.1 – 17.6 (67–145)              105.1 – 9.9 (83–125)</t>
  </si>
  <si>
    <t>Fifty-nine typically developing (TD) male participants and 59 high-functioning participants with an autism spectrum disorder took part in the study. Participants with ASD were recruited from the Washington, DC, metropolitan area.
A replication cohort was obtained from ABIDE: Data from three (NYU, USM, UCLA_1) of the five sites with the most subjects that met the following criteria were included in the analyses: males with a full-scale IQ &gt; 80 and age within one standard deviation of the range of the in-house sample. Other sites were excluded due to excessive difficulties with anatomical FreeSurfer parcellation. Participants were included if their scans met quality assurance standards.</t>
  </si>
  <si>
    <t>Own sample: Fifty-nine typically developing (TD) male participants (mean age ± standard deviation (SD) = 18.3 ± 3.05) and 59 high-functioning participants with an autism spectrum disorder (ASD, mean age ± SD = 17.66 ± 2.72)
ABIDE data: 89 TD (mean age ± SD = 17.58 ± 5.66, IQ ± SD = 110.24 ± 12.68), 89 ASD (mean age ± SD = 16.81 ± 5.56, IQ ± SD = 104.3 ± 12.89)</t>
  </si>
  <si>
    <r>
      <t xml:space="preserve">In order to determine the best methods for classifying of ASD vs. TD participants using rs-fMRI, LOO cross-validation was performed on the in-house cohort using nine popular classification algorithms (random forest (RF), K-Nearest Neighbor (KNN), Linear SVM (L-SVM), Gaussian kernel SVM (rbf-SVM), L1-regularized logistic regression (L1LR), L2-regularized logistic regression (L2LR), Elastic-net-regularized logistic regression (ENLR), Gaussian Naïve Bayes (GNB), and Linear Discriminant Analysis (LDA)) and </t>
    </r>
    <r>
      <rPr>
        <b/>
        <u/>
        <sz val="11"/>
        <color theme="1"/>
        <rFont val="Calibri"/>
        <family val="2"/>
        <scheme val="minor"/>
      </rPr>
      <t>features derived from three different ROI sets</t>
    </r>
    <r>
      <rPr>
        <b/>
        <sz val="11"/>
        <color theme="1"/>
        <rFont val="Calibri"/>
        <family val="2"/>
        <scheme val="minor"/>
      </rPr>
      <t>.</t>
    </r>
    <r>
      <rPr>
        <sz val="11"/>
        <color theme="1"/>
        <rFont val="Calibri"/>
        <family val="2"/>
        <scheme val="minor"/>
      </rPr>
      <t xml:space="preserve">
Leave-one-out (LOO) cross-validation was performed. For the highest performing classifiers, cross-validation was repeated using stratified-3-fold and stratified-10-fold techniques.
For machine learning methods for which no hyperparameters have to necessarily be set (i.e., random forests, Gaussian naïve Bayes, and linear discriminant analysis), a single level LOO cross-validation technique was performed. For machine learning methods in which hyperparameters must be set, hyperparameters were chosen during each fold of cross-validation using a second level of stratified-3-fold cross-validation on the training set, resulting in a two-level cross-validation procedure.</t>
    </r>
  </si>
  <si>
    <t>Own sample: Participants with ASD and met Diagnostic and Statistical Manual-IV diagnostic criteria as assessed by an experienced clinician.
For the ABIDE sample, no information was provided regarding the reference standard(s).</t>
  </si>
  <si>
    <t>All the patients selected were included in the analysis.</t>
  </si>
  <si>
    <t>Stratified 10-fold CV for the combined in-house and ABIDE cohort using the Destrieux Atlas and the L2LR classifier (best results)</t>
  </si>
  <si>
    <t>The results were presented per classifier and ROI set. Stratified-10-fold and stratified-3-fold CV were also performed for the highest performing classifiers.
There was also a test using only behavioral features for classification.
Tests using the in-house cohort (118 subjects) and using only the ABIDE dataset (178 subjects) were also performed.</t>
  </si>
  <si>
    <t>The data sets were obtained from the USC Multimodal Connectivity Database. In this repository, brain connectivity networks are presented in a pre-processed condition. The Autism Spectrum Disorder (ASD) connectome database comprise 79 functional and 94 structural connectomes.</t>
  </si>
  <si>
    <t>Males and females were used. 37 TD (mean age ± standard deviation (SD) = 13.0 ± 2.0 (9.5 - 17.8), mean FIQ ± standard deviation (SD) = 106.8 ± 10.0 (84 - 128)), 42 ASD (mean age ± standard deviation (SD) = 13.5 ± 2.4 (9.3 - 17.9), mean FIQ ± standard deviation (SD) = 103.3 ± 14.0 (79 - 134))</t>
  </si>
  <si>
    <t>Three distinct methods (SVM, kNN, and DT) were chosen to obtain an ensemble model that worked based on a majority voting scheme.
As an evaluation strategy, the leave one out cross validation (LOOCV) was used due to limited sample sizes. Each machine learning model was trained by using n − 1 samples, the remaining one was used for as a test sample.</t>
  </si>
  <si>
    <t>Mean age was presented per site and subject group. Males and females were included</t>
  </si>
  <si>
    <t>A deep neural network was used to perform the classification task.
To evaluate the results obtained with deep learning, the performance of the model was compared with results of classifiers trained using Support Vector Machine (SVM) and Random Forest (RF).
The evaluation of all models was based on a 10-fold cross-validation schema, which mixed data from all 17 sites while keeping the proportions between the different sites.
The DNN model was also tested with: intra-site data with the same hyperparameters and 5-fold scheme; a LOOCV process to evaluate classifier performance across sites by excluding data from one site from the training process and using that data as the test set to evaluate the model.</t>
  </si>
  <si>
    <t>Also tested the classifier with a 10-fold CV and a 5-fold intra-site procedure.</t>
  </si>
  <si>
    <t>Leave-site-out 5-fold cross-validation, DNN, CALTECH as the site-out (best results)</t>
  </si>
  <si>
    <t>Heinsfeld et al. (2018) - Identification (CALTECH)</t>
  </si>
  <si>
    <t>Heinsfeld et al. (2018) - Identification (CMU)</t>
  </si>
  <si>
    <t>Heinsfeld et al. (2018) - Identification (KKI)</t>
  </si>
  <si>
    <t>Heinsfeld et al. (2018) - Identification (LEUVEN)</t>
  </si>
  <si>
    <t>Heinsfeld et al. (2018) - Identification (MAX_MUN)</t>
  </si>
  <si>
    <t>Heinsfeld et al. (2018) - Identification (NYU)</t>
  </si>
  <si>
    <t>Heinsfeld et al. (2018) - Identification (OHSU)</t>
  </si>
  <si>
    <t>Heinsfeld et al. (2018) - Identification (OLIN)</t>
  </si>
  <si>
    <t>Heinsfeld et al. (2018) - Identification (PITT)</t>
  </si>
  <si>
    <t>Heinsfeld et al. (2018) - Identification (SBL)</t>
  </si>
  <si>
    <t>Heinsfeld et al. (2018) - Identification (SDSU)</t>
  </si>
  <si>
    <t>Heinsfeld et al. (2018) - Identification (STANFORD)</t>
  </si>
  <si>
    <t>Heinsfeld et al. (2018) - Identification (TRINITY)</t>
  </si>
  <si>
    <t>Heinsfeld et al. (2018) - Identification (UCLA)</t>
  </si>
  <si>
    <t>Heinsfeld et al. (2018) - Identification (UM)</t>
  </si>
  <si>
    <t>Heinsfeld et al. (2018) - Identification (USM)</t>
  </si>
  <si>
    <t>Heinsfeld et al. (2018) - Identification (YALE)</t>
  </si>
  <si>
    <t>Leave-site-out 5-fold cross-validation, DNN, CALTECH as the site-out</t>
  </si>
  <si>
    <t>Leave-site-out 5-fold cross-validation, DNN, CMU as the site-out</t>
  </si>
  <si>
    <t>Leave-site-out 5-fold cross-validation, DNN, KKI as the site-out</t>
  </si>
  <si>
    <t>Leave-site-out 5-fold cross-validation, DNN, LEUVEN as the site-out</t>
  </si>
  <si>
    <t>Leave-site-out 5-fold cross-validation, DNN, MAX_MUN as the site-out</t>
  </si>
  <si>
    <t>Leave-site-out 5-fold cross-validation, DNN, NYU as the site-out</t>
  </si>
  <si>
    <t>Leave-site-out 5-fold cross-validation, DNN, OHSU as the site-out</t>
  </si>
  <si>
    <t>Leave-site-out 5-fold cross-validation, DNN, OLIN as the site-out</t>
  </si>
  <si>
    <t>Leave-site-out 5-fold cross-validation, DNN, PITT as the site-out</t>
  </si>
  <si>
    <t>Leave-site-out 5-fold cross-validation, SBL CMU as the site-out</t>
  </si>
  <si>
    <t>Leave-site-out 5-fold cross-validation, SDSU CMU as the site-out</t>
  </si>
  <si>
    <t>Leave-site-out 5-fold cross-validation, DNN, STANFORD as the site-out</t>
  </si>
  <si>
    <t>Leave-site-out 5-fold cross-validation, DNN, TRINITY as the site-out</t>
  </si>
  <si>
    <t>Leave-site-out 5-fold cross-validation, DNN, UCLA as the site-out</t>
  </si>
  <si>
    <t>Leave-site-out 5-fold cross-validation, DNN, USM as the site-out</t>
  </si>
  <si>
    <t>Leave-site-out 5-fold cross-validation, DNN, UM as the site-out</t>
  </si>
  <si>
    <t>Leave-site-out 5-fold cross-validation, DNN, YALE as the site-out</t>
  </si>
  <si>
    <t>Yes (Leave-site-out 5-fold cross-validation)</t>
  </si>
  <si>
    <t>ABIDE I - preprocessed (CALTECH)</t>
  </si>
  <si>
    <t>ABIDE I - preprocessed (CMU)</t>
  </si>
  <si>
    <t>ABIDE I - preprocessed (MAX_MUN)</t>
  </si>
  <si>
    <t>ABIDE I - preprocessed (OHSU)</t>
  </si>
  <si>
    <t>ABIDE I - preprocessed (OLIN)</t>
  </si>
  <si>
    <t>ABIDE I - preprocessed (PITT)</t>
  </si>
  <si>
    <t>ABIDE I - preprocessed (SBL)</t>
  </si>
  <si>
    <t>ABIDE I - preprocessed (SDSU)</t>
  </si>
  <si>
    <t>ABIDE I - preprocessed (STANFORD)</t>
  </si>
  <si>
    <t>ABIDE I - preprocessed (TRINITY)</t>
  </si>
  <si>
    <t>ABIDE I - preprocessed (YALE)</t>
  </si>
  <si>
    <t>Yes (only males)  [test data set]</t>
  </si>
  <si>
    <t>A SVM classifier was trained to test the discriminability of the functional connectivities.
Due to the limited number of samples, a leave-one-out cross-validation strategy was adopted to evaluate the performance of the classifier.</t>
  </si>
  <si>
    <t>Classification was performed using recurrent neural networks with long short-term memory (LSTMs), a type of deep neural network designed to handle very long sequence data.
To validate the performance of the LSTMs, a stratified 10-fold cross-validation was used, such that the proportion of subjects from each site was approximately the same in all folds. For each fold, data was split into 85% for training, 5% for validation, and 10% for testing. When using the augmented dataset, all sequences belonging to the same subject appeared in either training, validation, or testing.</t>
  </si>
  <si>
    <t>The ages of the subjects fall within a wide range of 6.5–58 years. Thus, for both the genders, there is a good mix of data both from adults and adolescents.</t>
  </si>
  <si>
    <t>A Gaussian kernel SVM was used to perform the classification.
For all the classification studies, 95% of the data were randomly selected for training, while the remaining 5% were used for testing. 20 such trials were performed and within each trial, only the training data were used to determine the model parameters. The spatial filter (P) was re-calculated separately for each trial using the training set alone.
Apparently, the number of features used was selected in this process and the final number selected was not tested using a separated set.</t>
  </si>
  <si>
    <t>A traditional SVM was adopted to train the classifier directly based on the concatenated feature vector – Subnetwork-SVM. Since the functional connectivity flow came from each subnetwork, it was straightforward to organize them to a tensor representation and use advanced Support Tensor Machine (STM) to take advantage of the structured feature representation – Subnetwork-STM.
A 10-fold cross validation strategy was used.
To verify the generality of learned subnetworks, the subnetworks learned on the NYU dataset were directly applied to the classification of the UM dataset.</t>
  </si>
  <si>
    <t>Proposed method, NYU (the values for sensitivity and specificity were approximate from bar charts)</t>
  </si>
  <si>
    <t>No (the values for sensitivity and specificity were approximate from bar charts)</t>
  </si>
  <si>
    <t>No (the results were approximate from bar charts)</t>
  </si>
  <si>
    <t>No detailed information about the patient characteristics was provided. However, since they all came from the NDAR dataset, we can consider it as low concern regarding applicability.</t>
  </si>
  <si>
    <t>A deep learning classiﬁcation system was used, which consisted of an autoencoder for dimensionality reduction followed by a neural network for classiﬁcation.
The neural network used for classification was a single layer neural network with 10 hidden neurons. The global subject diagnosis was based on a winner-takes-all approach, where the components probabilities were used for voting and the winner class was considered as the global diagnostic decision.
Three cross-validation techniques were used, 4 folds, 10 folds and leave-one-subject-out.</t>
  </si>
  <si>
    <t>The target conditon was ASD. All ASD subjects in the study had ADOS reports and came from the NDAR database.</t>
  </si>
  <si>
    <t>The framework was tested using a functional connectivity dataset extracted from ASD connectome database released by UCLA with preprocessed data from 37 healthy and 42 pathological subjects.</t>
  </si>
  <si>
    <t>The target condition was ASD. No information was provided regarding the reference standard(s), but the UCLA dataset was used.</t>
  </si>
  <si>
    <t>The diagnosis and the images were obtained from the UCLA dataset. All the patients selected were included in the analysis.</t>
  </si>
  <si>
    <t>The framework was tested using three different connectivity datasets. The first two datasets were extracted from the Autism Spectrum Disorder (ASD) connectome database released by UCLA. The first contained rs-fMRI connectomes of 37 healthy and 42 pathological subjects.</t>
  </si>
  <si>
    <t>Having defined the kernel functions (a Log-Euclidian Gaussian Kernel and a Stein Gaussian Kernel), kernel-SVM was adopted for the classification task.
A leave-one-out cross validation procedure was used for all the experiments and performed parameter tuning for the SVM by cross-validation of all parameters in order to reach the best classification accuracy.</t>
  </si>
  <si>
    <t>127 children with ASD (mean age: 13.5 ± 6.0 years, 24.1% of female), 153 age- and gender-matched control TD children (mean age: 14.5 ± 5.7 years, 24.8% of female)
The full IQ scores were slightly lower in the ASD (104.3 ± 18.9) compared to the TD group (111.7 ± 14.4)</t>
  </si>
  <si>
    <t>To differentiate the two groups based on the selected imaging features, a total of 67 available classifiers were tested. The random tree classifier achieved the highest classification accuracy.
To evaluate each classifier, a cross validation method with different folds (numbering from 2 to 10) or percentage splits (from 10% to 90%) was applied to the training data set as well as to the whole dataset.</t>
  </si>
  <si>
    <t>No further information beyond what was presented on "patient sampling" was provided. However, since they all came from the ABIDE dataset, we can consider it as low concern regarding applicability.</t>
  </si>
  <si>
    <t>mcDRBM, UM (best results)</t>
  </si>
  <si>
    <t>Also tested the classifier combining the two datasets, using half of the samples from each dataset for training and the other half for testing.</t>
  </si>
  <si>
    <t>Also tested the classifier using the NYU (130 subjects) dataset and combining the two datasets, using half of the samples from each dataset for training and the other half for testing.</t>
  </si>
  <si>
    <t>Kam et al. (2017) - Multiple (UM)</t>
  </si>
  <si>
    <t>Kam et al. (2017) - Multiple (NYU)</t>
  </si>
  <si>
    <t>mcDRBM, NYU</t>
  </si>
  <si>
    <t>Mean group ages, in years, were 9.75± 1.40 for ASD patients and 9.69 ± 1.58 for controls. Subject ages ranged between 6.5 and 12 years.</t>
  </si>
  <si>
    <t>A multiple kernel support vector machine (MK-SVM) model was used to evaluate the combination of multiple networks on multiple scales.
Leave-one-out cross-validation (LOOCV) was used to separate the data into the training and testing sets used in classification. Feature selection, as well as subsequent classifier training, was performed independently on each training set in the LOOCV framework.</t>
  </si>
  <si>
    <t>The mean age and gender ratio of the subjects were presented per site and were not separated between ASD and TD subjects.</t>
  </si>
  <si>
    <t>The M3CC method was used to perform the classification. In the testing stage, each test subject utilized a respective classifier, which was trained for the corresponding imaging center, to estimate the diagnosis result.
The M3CC was compared against several methods.
A nested cross-validation was adopted to evaluate the performances of different methods. Specifically, the subjects of each imaging center were randomly divided into 10 disjoint subsets. Then one subset was selected in turn from each center to generate the test set. The remaining subsets were utilized for training. In the training procedure of each fold, another round of cross-validation was performed to find the optimal parameters. In this way, the training procedure generated the classifiers with the optimal parameters that were corresponding to individual imaging centers. To avoid the bias caused by the fold selection, the nested cross-validation was repeated for 20 times.</t>
  </si>
  <si>
    <t>Best result (NYU data), M3CC (the results were presented per site, but they were used jointly)</t>
  </si>
  <si>
    <t>Wang et al. (2017) - Multi (NYU)</t>
  </si>
  <si>
    <t>Wang et al. (2017) - Multi (UM-1)</t>
  </si>
  <si>
    <t>Wang et al. (2017) - Multi (STANFORD)</t>
  </si>
  <si>
    <t>Wang et al. (2017) - Multi (YALE)</t>
  </si>
  <si>
    <t>UM-1 data, M3CC</t>
  </si>
  <si>
    <t>NYU data, M3CC</t>
  </si>
  <si>
    <t>STANFORD data, M3CC</t>
  </si>
  <si>
    <t>YALE data, M3CC</t>
  </si>
  <si>
    <t>ABIDE (UM-1)</t>
  </si>
  <si>
    <t>ABIDE (STANFORD)</t>
  </si>
  <si>
    <t>Several experiments were conducted based on datasets including the Autism Brain Imaging Data Exchange (ABIDE) database, the NUS-WIDE Object web image database and the 20 Newsgroups database.
Based on ABIDE, two subsets were generated (ASD4 and ASD5, including four and five learning tasks, respectively).
ASD4 included subjects under 15 years old from four imaging centers including KKI, NYU, UCLA_1, and YALE.
ASD5 included subjects under 15 years old from an additional five imaging centers: LEUVEN_2, OHSU, PITT, STANDFORD, and UM_1.</t>
  </si>
  <si>
    <t>The classification task was performed through the CMOQPSO + CMO-MTMV approach.
10-fold cross-validation was adopted to evaluate the performances of different methods. To avoid bias caused by random fold selection, the 10-fold cross-validation was repeated 20 times and the average statistics and standard deviations of all 20 repetitions were reported.</t>
  </si>
  <si>
    <t>Zhou et al. (2018) - Multi (ASD4 - KKI)</t>
  </si>
  <si>
    <t>Zhou et al. (2018) - Multi (ASD4 - NYU)</t>
  </si>
  <si>
    <t>Zhou et al. (2018) - Multi (ASD4 - UCLA_1)</t>
  </si>
  <si>
    <t>Zhou et al. (2018) - Multi (ASD4 - YALE)</t>
  </si>
  <si>
    <t>Zhou et al. (2018) - Multi (ASD5 - LEUVEN_2)</t>
  </si>
  <si>
    <t>Zhou et al. (2018) - Multi (ASD5 - OHSU)</t>
  </si>
  <si>
    <t>Zhou et al. (2018) - Multi (ASD5 - PITT)</t>
  </si>
  <si>
    <t>Zhou et al. (2018) - Multi (ASD5 - STANFORD)</t>
  </si>
  <si>
    <t>Zhou et al. (2018) - Multi (ASD5 - UM_1)</t>
  </si>
  <si>
    <t>ASD4 (KKI), CMO-MTMV</t>
  </si>
  <si>
    <t>ASD4 (NYU), CMO-MTMV</t>
  </si>
  <si>
    <t>ASD4 (UCLA_1), CMO-MTMV</t>
  </si>
  <si>
    <t>ASD4 (LYALE), CMO-MTMV</t>
  </si>
  <si>
    <t>ASD5 (LEUVEN_2), CMO-MTMV</t>
  </si>
  <si>
    <t>ASD5 (OHSU), CMO-MTMV</t>
  </si>
  <si>
    <t>ASD5 (PITT), CMO-MTMV</t>
  </si>
  <si>
    <t>ASD5 (STANFORD), CMO-MTMV</t>
  </si>
  <si>
    <t>ASD5 (UM_1), CMO-MTMV</t>
  </si>
  <si>
    <t>ABIDE (KKI)</t>
  </si>
  <si>
    <t>ABIDE (UCLA_1)</t>
  </si>
  <si>
    <t>ABIDE (LEUVEN_2)</t>
  </si>
  <si>
    <t>ABIDE (UM_1)</t>
  </si>
  <si>
    <t>Tests using the NUS-WIDE Object web image database and the 20 Newsgroups database were also performed.</t>
  </si>
  <si>
    <t>ASD: Males/females - 101/11; Mean age (STD) - 14.8 (1.67); Mean PIQ (STD) - 104.03 (15.62).
TD: Males/females - 104/24; Mean age (STD) - 14.6 (1.61); Mean PIQ (STD) - 107.57 (13.73).</t>
  </si>
  <si>
    <t>TD: (159 M,46 F); Mean age ± SD - 13.6 ± 4.7; Mean VIQ ± SD - 110.7 ± 13.4; Mean PIQ ± SD - 109.9 ± 13.4
ASD: (145 M,22 F); Mean age ± SD - 13.4 ± 5.1; Mean VIQ ± SD - 106.7 ± 16.5; Mean PIQ ± SD - 109.8 ± 17.0</t>
  </si>
  <si>
    <t>SVM was used as the classifier.
A cross-site validation approach was performed to address the issue of site acquisition effect. More specifically, a leave-one-site-out CV (LOSOCV) was performed in such a way that the data from each site was in its own fold. In this way, 5 sites were used for training the model and the one site remaining was used for testing to avoid any double dripping. In each training fold for LOSOCV, another 10-fold CV was performed to determine the best α (elastic net) and k (ttest) parameters. Inside each 10-fold CV training fold another 10-fold CV was performed to determine the parameter C for SVM and lambda for Elastic Net.</t>
  </si>
  <si>
    <t>Leave-one-site-out CV, Stanford site (best results), ttest for feature selection, without PSL</t>
  </si>
  <si>
    <t>No (there was no information regarding the exact number of TD and ASD per site)</t>
  </si>
  <si>
    <t>No further information beyond what was presented on "patient sampling" was provided. However, how the data came from ABIDE, we can consider it as low concern regarding applicability.</t>
  </si>
  <si>
    <t>Several classifiers were applied to the multisite ABIDE dataset. Also, the best performing classifier was took and applied to the dataset after reducing site-induced variability.
The performance of each classifier was assessed by nested cross-validation: 10-folds were used in the outer cross-validation loop for the performance estimation, and 10-folds were used in the inner cross-validation loop to determine the optimal threshold value t for feature selection, or the optimal regularization parameter for lasso-regularized logistic regression.</t>
  </si>
  <si>
    <t>A linear SVM was used for classification.
10-fold cross-validation: the samples of each class (ASD and NC) were partitioned into 10 folds and the samples of one fold were used for test while those of the remaining folds were used for training. The process was repeated 10 times and the average of the results were reported.
The model parameter C was choose by nested cross-validation.</t>
  </si>
  <si>
    <t>The target condition was ASD. Autism was diagnosed according to both the Autism Diagnostic Interview-Revised (ADI-R) and the Autism Diagnostic Observation Schedule (ADOS) in almost all cases, the exception being cases from one institute where autism was diagnosed using only the DSM-IV-TR. The CTL subjects were screened in clinical interviews conducted by experts in child psychiatry; however, in some cases, other questionnaires were used. The ABIDE dataset was used.</t>
  </si>
  <si>
    <t>Subjects were aged between 6 and 19 years. The full-scale IQ of all subjects assessed was 41-148; however, no IQ data was available for three subjects with ASD. Males and females were included.</t>
  </si>
  <si>
    <t>A probabilistic neural network (PNN) was used for classification.
The prediction accuracy was computed by using leave-one-out cross-validation (LOOCV).
To confirm the reliability of the results of LOOCV, 2-, 10-, and 50-fold cross-validation (CV) of PNN was conducted by using the same correlation matrices of 640 subjects as those entered into the LOOCV.
The LOOCV procedure repeated at absolute ES ranging from .1 to .2 by .01 increments revealed that the absolute ES of .16 produced the best prediction accuracy.</t>
  </si>
  <si>
    <t>ES of .16, 10-fold CV, PNN, entire dataset</t>
  </si>
  <si>
    <t>LOOCV, and 2- and 50-fold CV approachs were also tested.
Also, the accuracy data was compared across institutes, MRI vendors, eyes open/closed conditions, sex, age, handedness, full-scale IQ, mecication status, and head movement groups.</t>
  </si>
  <si>
    <t>Classic SVM (linear kernel and L2 penalty) was used to identify individual ASD subjects.
Ten-fold cross validation strategy was used in the experiments. The training subjects were further divided into 5 subsets for another 5-fold inner cross validation to learn the optimal parameters.</t>
  </si>
  <si>
    <t>UM dataset (best results), 10% window size, learned dynamic FC</t>
  </si>
  <si>
    <t>Log-Euclidean: Logistic regression with L2 penalty was used as classifier.
Affine-Invariant: A sigmoid function was used for classification.
The classification performance was evaluated through a nested ten-fold cross-validation scheme (folds selected at random). At each fold, 10% of the data was set aside for testing, and the other 90% is ten-fold cross-validated to get the best parameter for L2 penalty.</t>
  </si>
  <si>
    <t>An RBF kernel SVM was used for classification.
The article does not make it very clear, but the classification results were calculated based on K-fold cross-validation, more specifically a 2-fold and a 4-fold.</t>
  </si>
  <si>
    <t>Used male and female subjects, ranging from 7 to 13 years old, and FIQ above 73.</t>
  </si>
  <si>
    <t>A logistic regression classifier with lasso regularization was used to classify children with ASD and TD children.
The classification accuracy was estimated using a Leave-One-Out Cross Validation (LOOCV) procedure.</t>
  </si>
  <si>
    <t>The target condition was ASD. Children were evaluated using the Autism Diagnostic Interview–Revised (ADI-R) and the Autism Diagnostic Observation Schedule (ADOS) administered by a trained research assessor, and diagnoses were confirmed by a clinical psychologist (J.P.).</t>
  </si>
  <si>
    <t>The salience network-based classifier was also applyed to data from an independent cohort (30 subjects on total), obtaining better results.
Also, the results for each network were presented separately.</t>
  </si>
  <si>
    <t>NDAR + ADHD200 (some TD subjects)</t>
  </si>
  <si>
    <t>9.96 ± 1.59 / 9.95 ± 1.60 (7.52 - 12.43)</t>
  </si>
  <si>
    <t>10.38 ± 1.34 / 10.23 ± 1.65 (7 - 13)</t>
  </si>
  <si>
    <t>98.6 ± 18.8 / 107 ± 18.2 (73 - 142)</t>
  </si>
  <si>
    <t>112.6 ± 17.8 / 112.1 ± 15.4 (78 - 148)</t>
  </si>
  <si>
    <t>Yes (above 78)</t>
  </si>
  <si>
    <t>Salience network, CV, independent data set</t>
  </si>
  <si>
    <t>Also, the results for each network were presented separately.</t>
  </si>
  <si>
    <t>As different groups were treated as the central task in turn, the Sparse-MVTC algorithm was performed for Z (Z ≤ T) times, constructing Z classifiers for each task. When there was a new test subject with its age and sex information available, the corresponding classifiers were identified and their outputs were integrated by an ensemble scheme to derive the final diagnosis of the testing subject.
A ten-fold nested cross-validation strategy was adopted to evaluate the performance of the proposed method.
After obtaining the optimal classifiers for each task, a  validation dataset was bootstrap-sampled from the training set and used to select the top 3 classifiers with the largest weights for classification by weighted voting.
The procedure was repeated for ten times to avoid the arbitrary bias of fold partition.</t>
  </si>
  <si>
    <t>Sparce-MVTC-E, NYU dataset (best results, the results were presented per site, but they were used jointly)</t>
  </si>
  <si>
    <t>Uddin et al. (2013) - Salience (Own sample)</t>
  </si>
  <si>
    <t>Uddin et al. (2013) - Salience (Independent data set)</t>
  </si>
  <si>
    <t>Wang et al. (2018) - Sparse (NYU)</t>
  </si>
  <si>
    <t>Wang et al. (2018) - Sparse (UM-1)</t>
  </si>
  <si>
    <t>Sparce-MVTC-E, NYU dataset (the results were presented per site, but they were used jointly)</t>
  </si>
  <si>
    <t>Sparce-MVTC-E, UM-1 dataset (the results were presented per site, but they were used jointly)</t>
  </si>
  <si>
    <t>The proposed structure was used to train a GCN model on partially labelled graphs, aiming to infer the classes of unlabeled nodes from the node features and pairwise associations between subjects. Intuitively, label information was propagated over the graph under the assumption that nodes connected with high edge weights were more comparable.
The results were compared to linear classification using a ridge classifier which showed the best performance amongst linear classifiers.
The method was evaluated using a 10-fold stratified cross-validation strategy. GCN results were computed for ten different initialization seeds and averaged.</t>
  </si>
  <si>
    <t>The study provided the average age, number of males and females, handedness, PIQ, VIQ, and FIQ for each subject group separated beteween training dataset and holdout dataset..</t>
  </si>
  <si>
    <t>The MHPC learner was considered, which used the HOG features of labeled brain images and personal characteristic data (over a large number of instances) as input, to learn two-class classifiers to diagnose either ADHD versus control (using the ADHD-200 data) or autism versus control (using the ABIDE data). MHPC returns the best classifier over a subset of HOG features of the images and perhaps other patient features.
The ABIDE dataset was divided into training and test sets by randomly selecting a label-balanced 889 (4/5) of the ABIDE subjects as the training set, leaving the remaining 222 (1/5) ABIDE subjects as the testing set.
5-fold cross-validation on the training set was used for the for MHPC to return the best classifier.</t>
  </si>
  <si>
    <t>ABIDE dataset, functional images, SVM with radial basis function kernel and sigma value of 6 (110 features)</t>
  </si>
  <si>
    <t>No (80%/20%)</t>
  </si>
  <si>
    <t>The fMRI images contributed from multiple sites to the publicly available ABIDE I - Preprocessed database were used. Among the fMRI images available in this database, only the data belonging to males were used in the study. The dataset was nearly balanced with 443 male ASD patients and 435 healthy controls. However majority of the data (nearly 68%) were from male adolescents belonging to the age group (6.5 -18 years). The adult males in this dataset encompassed the age-group of (18-64 years).</t>
  </si>
  <si>
    <t>For the classification, the PBL-McRBFN was used, which is a RBF neural network that employs meta-cognitive sequential learning strategies. Whenever a data is presented to the network, it first evaluates the amount of novel information present in it and then chooses one of the four courses of action, Sample deletion- for very little new knowledge, Neuron addition- for significant new knowledge, Parameter update- for some new knowledge and sample reserve- for future use. 
The proposed classifier was compared with a Gaussian kernel SVM.
For the study, in each trial, 75% of the samples were chosen randomly as the training set and the rest as testing set. Performance evaluation of the classifier was done by generating 5 such random trials.
Classification studies were done by selecting the top 50, 100 and all the 169 significant features using the two classifiers.</t>
  </si>
  <si>
    <t>Leave-one-site-out cross-validation, linear SVM, test performed on CALTECH</t>
  </si>
  <si>
    <t>Leave-one-site-out cross-validation, linear SVM, test performed on LEU</t>
  </si>
  <si>
    <t>Leave-one-site-out cross-validation, linear SVM, test performed on NYU I</t>
  </si>
  <si>
    <t>Leave-one-site-out cross-validation, linear SVM, test performed on NYU II</t>
  </si>
  <si>
    <t>Leave-one-site-out cross-validation, linear SVM, test performed on OHSU</t>
  </si>
  <si>
    <t>Leave-one-site-out cross-validation, linear SVM, test performed on OLIN</t>
  </si>
  <si>
    <t>Leave-one-site-out cross-validation, linear SVM, test performed on PITT</t>
  </si>
  <si>
    <t>Leave-one-site-out cross-validation, linear SVM, test performed on SBL</t>
  </si>
  <si>
    <t>Leave-one-site-out cross-validation, linear SVM, test performed on SDSU</t>
  </si>
  <si>
    <t>Leave-one-site-out cross-validation, linear SVM, test performed on UMS</t>
  </si>
  <si>
    <t>Leave-one-site-out cross-validation, linear SVM, test performed on YALE</t>
  </si>
  <si>
    <t>Bi et al. (2019) - genetic</t>
  </si>
  <si>
    <t>Ell Gazzar et al. (2019) - Simple</t>
  </si>
  <si>
    <t>Ell Gazzar et al. (2019) - Simple (ABIDEII-ETH1)</t>
  </si>
  <si>
    <t>Ell Gazzar et al. (2019) - Simple (OLIN)</t>
  </si>
  <si>
    <t>Ell Gazzar et al. (2019) - Simple (LEUVEN2)</t>
  </si>
  <si>
    <t>Ell Gazzar et al. (2019) - Simple (USM)</t>
  </si>
  <si>
    <t>Ell Gazzar et al. (2019) - Simple (CMU)</t>
  </si>
  <si>
    <t>Ell Gazzar et al. (2019) - Simple (UM1)</t>
  </si>
  <si>
    <t>Ell Gazzar et al. (2019) - Simple (UM2)</t>
  </si>
  <si>
    <t>Ell Gazzar et al. (2019) - Simple (STANFORD)</t>
  </si>
  <si>
    <t>Ell Gazzar et al. (2019) - Simple (ABIDEII-USM1)</t>
  </si>
  <si>
    <t>Ell Gazzar et al. (2019) - Simple (ABIDEII-TCD1)</t>
  </si>
  <si>
    <t>Ell Gazzar et al. (2019) - Simple (ABIDEII-OILH2)</t>
  </si>
  <si>
    <t>Ell Gazzar et al. (2019) - Simple (ABIDEII-IU1)</t>
  </si>
  <si>
    <t>Kazeminejad et al. (2019) - importance</t>
  </si>
  <si>
    <t>Kazeminejad et al. (2019) - importance (5 - 10)</t>
  </si>
  <si>
    <t>Kazeminejad et al. (2019) - importance (10 - 15)</t>
  </si>
  <si>
    <t>Kazeminejad et al. (2019) - importance (15 - 20)</t>
  </si>
  <si>
    <t>Kazeminejad et al. (2019) - importance (20 - 30)</t>
  </si>
  <si>
    <t>Kazeminejad et al. (2019) - importance (&gt;30)</t>
  </si>
  <si>
    <t>Used phenotypic data? (which?)</t>
  </si>
  <si>
    <t>Source of the test set</t>
  </si>
  <si>
    <t>ABIDE (NYU/USM/UCLA_1) + In-house cohort (NIMH)</t>
  </si>
  <si>
    <t>Wang et al. (2019) - Functional [UMS]</t>
  </si>
  <si>
    <t>Low (site-out)</t>
  </si>
  <si>
    <t>A 10-fold cross-validation technique was adopted in all the steps of the proposed method when considering the UM and NYU datasets separately. For the tests combining the two datasets, half of the samples from each dataset were used for training and the other half for testing.
To optimize the SVM parameter, a nested 10-fold cross-validation technique was used.</t>
  </si>
  <si>
    <t>High</t>
  </si>
  <si>
    <t>The classification accuracy was estimated using a Leave-One-Out Cross Validation (LOOCV) procedure.</t>
  </si>
  <si>
    <t>Low (nested/hold-out)</t>
  </si>
  <si>
    <t>A support vector machine (SVM) with linear kernel was used to classify the resulting features.
A k-fold cross-validation strategy was used with k =10. In this setting, the data is randomly partitioned into k equal sized subsamples. For each fold, this process excludes data from one subsample from the training process, and uses that subsample as the test set to evaluate the model. The cross-validation process is then repeated k times, with each of the k subsamples used exactly once as the validation data. Importantly, feature selection was also performed within this cross-validated loop.
Different feature vectors were used, but the best one was not tested using a different dataset.</t>
  </si>
  <si>
    <t>An SVM classifier with linear kernel was adopted for classification.
A leave-one-out validation (LOOCV) strategy was applied to evaluate the performance of the classifier. It should be noted that for each LOOCV trial, the F-scores of the features were calculated from the training set, without using the information of the test set.
In order to get a more reliable accuracy, the classification process was repeated using a 10-fold cross validation.
To assert the capability of cross-sites classification purely based on data from other sites, a LOOCV was conducted where one entire site was left out at a time and then classified.
Different number of features and types of features were tested, but the approach with the best results was not tested in a new dataset.</t>
  </si>
  <si>
    <t>The Grass-Kernel was used with SVM for classification.
A leave-one-out cross-validation procedure was used for all the experiments, using as training set S −1 samples, where S was the total number of subjects and one subject as testing.</t>
  </si>
  <si>
    <t>Multiple clusters were constructed with different functional roles, and the features of FCs and classifiers for each cluster were learnt through DRBMs. In the testing phase, given FCs from the testing sample, each DRBM probabilistically determined whether a test sample was an example of ASD or NC. The probability of outputs was considered to be the decisional confidence of DRBMs. Based on the DRBMs’ confidence, a final clinical decision was determined using an ensemble of outputs from the DRBM models.
To validate the effectiveness of the proposed method, it was compared with a SVM, a recursive feature elimination based SVM (RSVM), and a graph theory-based SVM (GSVM), using a linear SVM as classifier. All the methods adopted both single cluster (sc) and multiple cluster (mc) approaches.
A 10-fold cross-validation technique was adopted in all the steps of the proposed method when considering the UM and NYU datasets separately. For the tests combining the two datasets, half of the samples from each dataset were used for training and the other half for testing.
To optimize the SVM parameter, a nested 10-fold cross-validation technique was used.
Different number of clusters were tested but the best model was not tested using a different dataset.</t>
  </si>
  <si>
    <t>The final prediction of the representation target data was identified through the well-trained KNN or SVM classifier.
A 5-fold cross-validation strategy was adopted to evaluate the performance of all methods. In brief, the subjects of each domain were randomly partitioned into 5 subsets (with each subset having a roughly equal size of subjects), and each time one subset was selected as the test data, while all other subjects in the remaining subsets were used as the training data. Note that, no testing data was used in such cross-validation process. In addition, to obtain the optimal parameters for different methods, an inner 5-fold cross-validation strategy was further performed using training data.
For ABIDE results, the labeled subjects in source domains are used as training data, and those in the target domain are treated as testing data.</t>
  </si>
  <si>
    <t>A 5-fold cross-validation strategy was adopted to evaluate the performance of all methods. In brief, the subjects of each domain were randomly partitioned into 5 subsets (with each subset having a roughly equal size of subjects), and each time one subset was selected as the test data, while all other subjects in the remaining subsets were used as the training data. Note that, no testing data was used in such cross-validation process. In addition, to obtain the optimal parameters for different methods, an inner 5-fold cross-validation strategy was further performed using training data.
For ABIDE results, the labeled subjects in source domains are used as training data, and those in the target domain are treated as testing data.</t>
  </si>
  <si>
    <t>Overlap maps</t>
  </si>
  <si>
    <t>Pearson correlation</t>
  </si>
  <si>
    <t>Graph metrics</t>
  </si>
  <si>
    <t>Pearson correlation (z-transformed)</t>
  </si>
  <si>
    <t>Bayesian approach</t>
  </si>
  <si>
    <t>Cohen's d</t>
  </si>
  <si>
    <t>Connectivity fingerprints</t>
  </si>
  <si>
    <t>Each ROI was decomposed into 6 sub-bands by applying the double-density dual-tree discrete wavelet transform (D3TDWT). For each sub-band, the parameters of the generalized autoregressive conditional heteroscedasticity (GARCH) model were calculated as features. Therefore, considering 111 ROIs, the total number of features was 3996.</t>
  </si>
  <si>
    <t>Different machine learning methods were explored: the L2-penalized support vector classification (SVC), the L1-penalized sparse SVC, and the ridge regression.Random forests and Gaussian naive Bayes were also investigated but produced low prediction performance. Logistic regression gave results similar to SVC.
10-fold cross-validation was used by training it exclusively on training data (including atlas estimation) and predicting on the testing set. Any hyper-parameter of the various methods used inside a pipeline was set internally in a nested cross-validation. Two validation approaches were used:- Inter-site prediction addresses the challenges associated with aggregate datasets by using whole sites as testing sets.- Intra-site prediction builds training and testing sets as homogeneous as possible, reducing site-related variability. Using 80% of the dataset for training and the remaining for testing.</t>
  </si>
  <si>
    <r>
      <t xml:space="preserve">Three ML algorithms were implemented in the study to perform a binary classification (ASD vs. TD) using rs-fMRI data: (i) support vector machines (SVM) in combination with particle swarm optimization (PSO) for feature selection (PSO-SVM); (ii) support vector machines with recursive feature elimination (RFE-SVM) for feature ranking; and (iii) a nonparametric ensemble learning method called random forest (RF).
In random forests, it is not necessary to perform cross-validation or a separate test set to obtain an unbiased estimate of the test set error because validation is intrinsic to RF. Out-of-bag (OOB) error is estimated internally, during the RF run.
A external 20% validation set was also used to test the accuracy of the RF. </t>
    </r>
    <r>
      <rPr>
        <b/>
        <u/>
        <sz val="11"/>
        <color theme="1"/>
        <rFont val="Calibri"/>
        <family val="2"/>
        <scheme val="minor"/>
      </rPr>
      <t>However, only the accuracy was reported for the RF using the external validation set.</t>
    </r>
    <r>
      <rPr>
        <b/>
        <sz val="11"/>
        <color theme="1"/>
        <rFont val="Calibri"/>
        <family val="2"/>
        <scheme val="minor"/>
      </rPr>
      <t xml:space="preserve">
</t>
    </r>
    <r>
      <rPr>
        <sz val="11"/>
        <color theme="1"/>
        <rFont val="Calibri"/>
        <family val="2"/>
        <scheme val="minor"/>
      </rPr>
      <t xml:space="preserve">
For the other techniques, 200 subjects were used for training and 52 for validation.</t>
    </r>
  </si>
  <si>
    <r>
      <t xml:space="preserve">The high level features they were feed into a probabilistic support vector machine (SVM) classifier with RBF kernel to obtain posteriori class membership scores. For the global subject diagnosis, a heuristic based on a winner-takes-all approach was proposed. All the significant areas scores were averaged per subject, and the class with the largest average value was considered the final global diagnosis for the corresponding subject.
To test the system performance, two different validation techniques were used: (i) cross validation, where 2-folds, 4-folds, 10-folds, and leave one subject out (LOSO) were used, and (ii) hold-out testing by data partitioning to training dataset (60% of the data), validation dataset (15% of the data) and testing dataset (25% of the data). </t>
    </r>
    <r>
      <rPr>
        <b/>
        <u/>
        <sz val="11"/>
        <color theme="1"/>
        <rFont val="Calibri"/>
        <family val="2"/>
        <scheme val="minor"/>
      </rPr>
      <t>However, the study did not report the exact number of subjects in each partition of the hold-out testing nor the proportion of TD and ASD.</t>
    </r>
    <r>
      <rPr>
        <sz val="11"/>
        <color theme="1"/>
        <rFont val="Calibri"/>
        <family val="2"/>
        <scheme val="minor"/>
      </rPr>
      <t xml:space="preserve">
To make sure that the system was robust enough, each of the k-fold cross validations were repeated 100 times.</t>
    </r>
  </si>
  <si>
    <r>
      <t xml:space="preserve">The models were trained using Naive Bayes, Random Forest, Support Vector Machines and Multilayer Perceptron algorithm.
For intra-site, the evaluation of the model was tested using a 5-fold cross-validation scheme. Two scenarios were tested: (1) data from all sites were combined keeping their original proportion intact, and (2) subjects from each site was proportionately removed to create a more balanced subset. For inter-site, we employed a leave-one-out-site approach that involved training the classifier on all the sites except the one left out for testing. </t>
    </r>
    <r>
      <rPr>
        <b/>
        <u/>
        <sz val="11"/>
        <color theme="1"/>
        <rFont val="Calibri"/>
        <family val="2"/>
        <scheme val="minor"/>
      </rPr>
      <t>However, the results for the inter-site approach were presented only for the MPL classifier.</t>
    </r>
  </si>
  <si>
    <t>Poly</t>
  </si>
  <si>
    <t>Subgroup</t>
  </si>
  <si>
    <t>Linear</t>
  </si>
  <si>
    <t>RBF</t>
  </si>
  <si>
    <t>Gaussian</t>
  </si>
  <si>
    <t>Multi</t>
  </si>
  <si>
    <t>CNN</t>
  </si>
  <si>
    <t>PNN</t>
  </si>
  <si>
    <t>Pearson correlation (z-transformed, group)</t>
  </si>
  <si>
    <t>Pearson correlation (triangle clique)</t>
  </si>
  <si>
    <t>Mean time series</t>
  </si>
  <si>
    <t>Autoencoder + NN</t>
  </si>
  <si>
    <t>Grass</t>
  </si>
  <si>
    <t>DRBM</t>
  </si>
  <si>
    <t>DTL-NN</t>
  </si>
  <si>
    <t>SSAE + softmax classifier</t>
  </si>
  <si>
    <t>Autoencoder + SLP</t>
  </si>
  <si>
    <t>Autoencoder + MLP</t>
  </si>
  <si>
    <t>DBN (multiple stacked RBMs)</t>
  </si>
  <si>
    <t>Atlas</t>
  </si>
  <si>
    <t>AAL_116</t>
  </si>
  <si>
    <t>AAL_90</t>
  </si>
  <si>
    <t>CC200</t>
  </si>
  <si>
    <t>Power</t>
  </si>
  <si>
    <t>HO</t>
  </si>
  <si>
    <t>Glasser</t>
  </si>
  <si>
    <t>Destrieux</t>
  </si>
  <si>
    <t>CC400</t>
  </si>
  <si>
    <t>Power_extended</t>
  </si>
  <si>
    <t>DOS160_reduced</t>
  </si>
  <si>
    <t>Power_reduced</t>
  </si>
  <si>
    <t>Candidate ROIs following Pruett et al. (reduced)</t>
  </si>
  <si>
    <t>ROIs summarized by Clements et al.</t>
  </si>
  <si>
    <t>WFU Pickatlas</t>
  </si>
  <si>
    <t>BSA + AAL</t>
  </si>
  <si>
    <t>Average mean time series of each ROI</t>
  </si>
  <si>
    <t>Short-time activation patterns (time series clustered, Pearson correlation-based functional connectivity network for each cluster, sparse network)</t>
  </si>
  <si>
    <t>Pearson correlation (z-transformed), brain-behavior features</t>
  </si>
  <si>
    <t>Dynamic FC (group-level ICNs, sliding window correlations)</t>
  </si>
  <si>
    <t>Ripplet II transform and higher order cumulants</t>
  </si>
  <si>
    <t>Histogram of oriented gradients (HOG) features</t>
  </si>
  <si>
    <t>Regional homogeneity (ReHo) features</t>
  </si>
  <si>
    <t>Pearson correlation (z-transformed), anatomical features, diffusivity measures</t>
  </si>
  <si>
    <t>Parameters of the generalized autoregressive conditional heteroscedasticity (GARCH) model</t>
  </si>
  <si>
    <t>Graph Fourier Transform of fMRI Temporal Signals Projected on Structural Connectome</t>
  </si>
  <si>
    <t>Pearson correlation, HOFC</t>
  </si>
  <si>
    <t>Mutual connectivity analysis with Local Models (MCA-LM)</t>
  </si>
  <si>
    <t>Dynamic FC (resampled, sliding window correlations, group clustering)</t>
  </si>
  <si>
    <t>Pearson correlation, Low-Rank Domain Adaptation</t>
  </si>
  <si>
    <t>Eigenvalues of the Laplacian matrix, graph metrics</t>
  </si>
  <si>
    <t>Locally Linear Embedding of BOLD time-series</t>
  </si>
  <si>
    <t>Connectivity matrix by projection into tangent space</t>
  </si>
  <si>
    <t>Sparse regression model with group constraint, weighted clustering coefficients</t>
  </si>
  <si>
    <t>Spatial non-stationary independent components</t>
  </si>
  <si>
    <t>Pearson correlation (Transfer Learning)</t>
  </si>
  <si>
    <t>Dynamic FC (low rank and sparsity constraint, sliding-window, population-based 4D tensor)</t>
  </si>
  <si>
    <t>Effective connectivity matrix (structural connectivity integrating the functional activity)</t>
  </si>
  <si>
    <t>Community structure (NMI statistic matrix)</t>
  </si>
  <si>
    <t>Spatial filtering approach</t>
  </si>
  <si>
    <t xml:space="preserve">Power spectral density (PSD) </t>
  </si>
  <si>
    <t>Grassmann Manifold</t>
  </si>
  <si>
    <t>Riemannian Manifold</t>
  </si>
  <si>
    <t>Structural features, Pearson correlation (MV/MT)</t>
  </si>
  <si>
    <t>Dynamic FC (FC optimization, low rank constraint, sliding window)</t>
  </si>
  <si>
    <t>Affine-Invariant</t>
  </si>
  <si>
    <t>Dual Regression ICA (Salience network)</t>
  </si>
  <si>
    <t>Power spectral density (PSD)</t>
  </si>
  <si>
    <t>Nodal measures based on ambivert degree</t>
  </si>
  <si>
    <t>3D CNN with ConvLSTM to extract features (20 consecutive time-points)</t>
  </si>
  <si>
    <t>Feature extraction/selection: The study computed sliding window correlations on the raw fMRI time series to generate a sequence of correlation vectors representing the time-varying FC. These FC vectors were used to construct the DFC matrix. According to the structure of the DFC matrix, 1D-convolutional kernels were used  to extract the high-level features of DFC. More specifically, the FC strengths of different pairs of brain regions were regarded as multiple channels, and 1D-convolution kernels were used to extract the changing patterns of these FC strengths. Besides, an element-wise filter Was designed to sparse the DFC matrix, and to further improve the classification performance.</t>
  </si>
  <si>
    <t>Dynamic FC (sliding window correlations, high-level features of DFC)</t>
  </si>
  <si>
    <t>Feature extraction/selection: The proposed framework consisted of 2 stages. In the first stage, in order to minimize the noise presence from raw rsfMRI data, temporally, a convolutional autoencoder (CAE) was used to refine fMRI signals. This CAE was a structure dealing with 1D time series extracted at each voxel as inputs. A fully connected layer was built at the end of the encoder to learn the encoded high-level features with a full receptive field of the input. The normalized encoded features were extracted to form a matrix and the online dictionary learning and sparse coding method was applied. Each column in the matrix was modeled as a linear combination of atoms of a learned basis dictionary. Finally, each row in the sparse coefficient matrix was mapped back to the brain volume as a network component for the second stage analysis.
To build spatial map correspondence across population and composite RSNs, the second stage, spatially, a convolutional neural network (CNN) was constructed to identify all involving RSN components and stack them together to become composite RSNs. The scheme was used to get all composite 10 RSNs for each subject.</t>
  </si>
  <si>
    <t>Spatio-temporal features (CAE, dictionary learning, sparse coding, composite RSNs)</t>
  </si>
  <si>
    <t>Spatio-temporal features (CNN, C-LSTM)</t>
  </si>
  <si>
    <t>Population graphs (weighted by sex and site)</t>
  </si>
  <si>
    <t>Topological Features (Pearson correlation, edge-to-node layer with element-wise filters)</t>
  </si>
  <si>
    <t>Topological Features (Pearson correlation, cross-shaped window scanning mechanism)</t>
  </si>
  <si>
    <t xml:space="preserve">Node variability </t>
  </si>
  <si>
    <t>Dynamics metric (wavelet coherence maps, time of in-phase coherence, socio-executive networks)</t>
  </si>
  <si>
    <t>Spatio-temporal features (convGRU, 3D CNN)</t>
  </si>
  <si>
    <t>Multiple functional connectivity brain networks (different templates, MV/MT)</t>
  </si>
  <si>
    <t>Pearson correlation (group, seed-based FCs clustered)</t>
  </si>
  <si>
    <t>Pearson correlation, HOFC (MV/MT)</t>
  </si>
  <si>
    <t>Pearson correlation (clustering oversampling)</t>
  </si>
  <si>
    <t>Pearson correlation (largest and smallest values, data augmentation)</t>
  </si>
  <si>
    <t>Abundant sMRI features, Pearson correlation (MV/MT)</t>
  </si>
  <si>
    <t>Dimension Reduction (transfer learning)</t>
  </si>
  <si>
    <t>Mean time courses, normalized and resampled, data augmentation + phenotypic</t>
  </si>
  <si>
    <t>Ledoit-Wolf shrinkage estimator,  tangent embedding parameterization of the covariance matrix.</t>
  </si>
  <si>
    <t>Sparse representation (dictionary learning, DMN, Pearson correlation)</t>
  </si>
  <si>
    <t>Mean time courses, normalized and resampled, data augmentation</t>
  </si>
  <si>
    <t>Sparse representation (group-wise, dictionary learning, Pearson correlation)</t>
  </si>
  <si>
    <t>FC networks using sparse and low-rank constraints (multi-template)</t>
  </si>
  <si>
    <t>Volumetry analysis, small-world network analysis based on graph theory</t>
  </si>
  <si>
    <t>Community structure (community pattern metrics)</t>
  </si>
  <si>
    <t>Population graphs (sparse, edge weights were derived from phenotypic data)</t>
  </si>
  <si>
    <t>Summary (regarding the main results)</t>
  </si>
  <si>
    <t>Features</t>
  </si>
  <si>
    <t>SECOND SEARCH:</t>
  </si>
  <si>
    <t>Other</t>
  </si>
  <si>
    <t>A traditional SVM was adopted to train the classifier directly based on the concatenated feature vector – Subnetwork-SVM. Since the functional connectivity flow came from each subnetwork, it was straightforward to organize them to a tensor representation and use advanced Support Tensor Machine (STM) to take advantage of the structured feature representation – Subnetwork-STM.
A 10-fold cross validation strategy was used.
To verify the generality of learned subnetworks, the subnetworks learned on the NYU dataset were directly applied to the classification of the UM dataset. However, only the accuracy of that test was resported.</t>
  </si>
  <si>
    <t>Huang et al. (2019) - Multi (NYU)</t>
  </si>
  <si>
    <t>Huang et al. (2019) - Multi (UM_1)</t>
  </si>
  <si>
    <t>Proposed method, UM_1 (the values for sensitivity and specificity were approximate from bar charts)</t>
  </si>
  <si>
    <t>No (external validation)</t>
  </si>
  <si>
    <t>RF as classifier, but the same CRF‐based dimension reduction algorithm was used - OOB error, mean accuracy</t>
  </si>
  <si>
    <t>CRF with 200 features (peak accuracy)</t>
  </si>
  <si>
    <t>Conditional Random Forests (CRFs) and Random Forests (RFs) were used. In the RF case, the same CRF‐based dimension reduction algorithm was used, in a way to verify if RF may be superior to CRF at the classification stage, whereas CRF is preferable for feature selection.
In RF, training data are randomly drawn with replacement to construct binary decision trees and excluded data – termed out‐of‐bag (OOB) sample – are used for testing. Out‐of‐bag estimates can be used as an ingredient in the estimation of the generalization error. The out‐of‐bag error estimate, therefore, removes the need for a set‐aside test set.
Eleven different CRF models were trained using between 20 and 1254 features. The most accurate model using a specified number of features was selected for validation testing (72 subjects from in-house data).
For another test, the ABIDE dataset was separated into five separate bins and five datasets were created, each using four bins for training and the remaining bin for testing. The same dimension reduction algorithm was used on each training set as previously used with CRF. For the feature set selected based on a training set, RF classification was applied on the corresponding testing set.
The number of features varied when applying the model to the external data set.</t>
  </si>
  <si>
    <t>Also presented the results for the OOB error and for a 5-fold CV using the ABIDE dataset.</t>
  </si>
  <si>
    <t>Publication year</t>
  </si>
  <si>
    <t>Affine</t>
  </si>
  <si>
    <t>DATA EXTRACTION TABLE (All articles selected for the systematic review)</t>
  </si>
  <si>
    <t>DATA EXTRACTION TABLE (Samples used in the meta-analysis)</t>
  </si>
  <si>
    <t>QUADAS-2 FIRST APPLICATION (All selected articles)</t>
  </si>
  <si>
    <t>QUADAS-2 SECOND APPLICATION (Articles selected for the meta-analysis)</t>
  </si>
  <si>
    <t>The other worksheets present: the data extraction table for the samples included in the meta-analysis; the QUADAS-2 application for all selected articles; and the QUADAS-2 application for the articles included in the meta-analysis.</t>
  </si>
  <si>
    <t>Sample size (regarding the main result)</t>
  </si>
  <si>
    <t>Yes? (young patients?)</t>
  </si>
  <si>
    <t>See "feature selection"</t>
  </si>
  <si>
    <t>The study says that the method was used to find high order childhood autism biomarkers, but more information about the age of the subjects was not presented.</t>
  </si>
  <si>
    <t>The study says that the aim was to differentiate healthy subjects and youg patients affected by ASD, but more information about the age of the subjects was not presented.</t>
  </si>
  <si>
    <t>results from the proposed method were prioritized</t>
  </si>
  <si>
    <t>results presenting sensitivity, specificity and enough information to conduct the meta-analysis (number of subjects on the test set, number of ASD and TD in that set) were prioritized</t>
  </si>
  <si>
    <t>if the article presented results using only rs-fMRI (+ age, gender,...), those results were considered main results</t>
  </si>
  <si>
    <t>results using a hold-out test, a inter-site (leave-one-site-out) approach or a train/validation/test procedure were prioritized - the exception were some articles that used RF for which the OOB error was used</t>
  </si>
  <si>
    <t>tests done in a bigger number of individuals were prioritized</t>
  </si>
  <si>
    <t>if the article presented results using different numbers of folds, 10-fold were prioritized (since it was the most common approach)</t>
  </si>
  <si>
    <t>if the main result from an article was presented per site, the result with better accuracy were presented here but the results for each site were used in the meta-analysis</t>
  </si>
  <si>
    <t>finally, the result with better accuracy were prioritized</t>
  </si>
  <si>
    <t>Calculation of sensitivity and specificity for articles that presented recall and precision</t>
  </si>
  <si>
    <t>In the column "Selected for meta-analysis," the green cells indicate the articles selected for the main analysis, the red cells indicate the articles excluded for not presenting sensitivity/specificity, and the orange cells indicate the articles excluded for other reasons.</t>
  </si>
  <si>
    <t>Risk of bias - index test (regarding the main result)</t>
  </si>
  <si>
    <t>Configuration (main result)</t>
  </si>
  <si>
    <t>DATA EXTRACTION OF THE ARTICLES INCLUDED IN THE SENSITIVITY ANALYSIS:</t>
  </si>
  <si>
    <t>In the column "Reference," the blue cells indicate samples from the same article.</t>
  </si>
  <si>
    <t>In the columns "Group" and "Subgroup," the colors indicate the classifier used for the main result, as follows:</t>
  </si>
  <si>
    <t>Support Vector Machine (SVM)</t>
  </si>
  <si>
    <t>Artificial Neural Network (ANN)</t>
  </si>
  <si>
    <t>Multiview/multitask learning (MV/MT)</t>
  </si>
  <si>
    <t>Logistic Regression (LR)</t>
  </si>
  <si>
    <t>Linear Discriminant Analysis (LDA)</t>
  </si>
  <si>
    <t>Multiple classifiers (M)</t>
  </si>
  <si>
    <t>Ridge classifier</t>
  </si>
  <si>
    <t>Extreme Gradient Boosting (XGB)</t>
  </si>
  <si>
    <t>Random Forest (RF)</t>
  </si>
  <si>
    <t>In the column "Article," the green cells indicate the articles selected for the meta-analysis, the red cells indicate the articles not selected for the meta-analysis, and the orange cells indicate the articles included in the sensitivity analysis.</t>
  </si>
  <si>
    <t>ARTICLES INCLUDED IN THE SENSITIVITY ANALYSIS:</t>
  </si>
  <si>
    <t>In the risk of bias by index test, the grey cells indicate changes from the first to the second application of QUADAS-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name val="Calibri"/>
      <family val="2"/>
      <scheme val="minor"/>
    </font>
    <font>
      <b/>
      <sz val="11"/>
      <color theme="1"/>
      <name val="Calibri"/>
      <family val="2"/>
      <scheme val="minor"/>
    </font>
    <font>
      <sz val="11"/>
      <color rgb="FF00B050"/>
      <name val="Calibri"/>
      <family val="2"/>
      <scheme val="minor"/>
    </font>
    <font>
      <sz val="11"/>
      <color theme="1"/>
      <name val="Calibri"/>
      <family val="2"/>
    </font>
    <font>
      <sz val="11"/>
      <color rgb="FF000000"/>
      <name val="Calibri"/>
      <family val="2"/>
      <scheme val="minor"/>
    </font>
    <font>
      <b/>
      <u/>
      <sz val="11"/>
      <color theme="1"/>
      <name val="Calibri"/>
      <family val="2"/>
      <scheme val="minor"/>
    </font>
    <font>
      <sz val="10"/>
      <color rgb="FF000000"/>
      <name val="Arial"/>
      <family val="2"/>
    </font>
  </fonts>
  <fills count="14">
    <fill>
      <patternFill patternType="none"/>
    </fill>
    <fill>
      <patternFill patternType="gray125"/>
    </fill>
    <fill>
      <patternFill patternType="solid">
        <fgColor theme="0" tint="-0.14999847407452621"/>
        <bgColor indexed="64"/>
      </patternFill>
    </fill>
    <fill>
      <patternFill patternType="solid">
        <fgColor rgb="FF00B0F0"/>
        <bgColor indexed="64"/>
      </patternFill>
    </fill>
    <fill>
      <patternFill patternType="solid">
        <fgColor rgb="FF92D050"/>
        <bgColor indexed="64"/>
      </patternFill>
    </fill>
    <fill>
      <patternFill patternType="solid">
        <fgColor rgb="FFFFC000"/>
        <bgColor indexed="64"/>
      </patternFill>
    </fill>
    <fill>
      <patternFill patternType="solid">
        <fgColor rgb="FFFF0000"/>
        <bgColor indexed="64"/>
      </patternFill>
    </fill>
    <fill>
      <patternFill patternType="solid">
        <fgColor rgb="FF00B050"/>
        <bgColor indexed="64"/>
      </patternFill>
    </fill>
    <fill>
      <patternFill patternType="solid">
        <fgColor rgb="FFFFFF00"/>
        <bgColor indexed="64"/>
      </patternFill>
    </fill>
    <fill>
      <patternFill patternType="solid">
        <fgColor rgb="FF7030A0"/>
        <bgColor indexed="64"/>
      </patternFill>
    </fill>
    <fill>
      <patternFill patternType="solid">
        <fgColor theme="0" tint="-0.249977111117893"/>
        <bgColor indexed="64"/>
      </patternFill>
    </fill>
    <fill>
      <patternFill patternType="solid">
        <fgColor rgb="FFFC60E9"/>
        <bgColor indexed="64"/>
      </patternFill>
    </fill>
    <fill>
      <patternFill patternType="solid">
        <fgColor rgb="FF0070C0"/>
        <bgColor indexed="64"/>
      </patternFill>
    </fill>
    <fill>
      <patternFill patternType="solid">
        <fgColor rgb="FFCC6600"/>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top/>
      <bottom style="thin">
        <color indexed="64"/>
      </bottom>
      <diagonal/>
    </border>
    <border>
      <left/>
      <right/>
      <top style="thin">
        <color indexed="64"/>
      </top>
      <bottom/>
      <diagonal/>
    </border>
  </borders>
  <cellStyleXfs count="1">
    <xf numFmtId="0" fontId="0" fillId="0" borderId="0"/>
  </cellStyleXfs>
  <cellXfs count="186">
    <xf numFmtId="0" fontId="0" fillId="0" borderId="0" xfId="0"/>
    <xf numFmtId="0" fontId="0" fillId="0" borderId="0" xfId="0" applyAlignment="1">
      <alignment horizontal="center"/>
    </xf>
    <xf numFmtId="0" fontId="0" fillId="0" borderId="0" xfId="0" applyFill="1" applyAlignment="1">
      <alignment horizontal="center"/>
    </xf>
    <xf numFmtId="0" fontId="0" fillId="0" borderId="0" xfId="0" applyAlignment="1">
      <alignment horizontal="center" vertical="center"/>
    </xf>
    <xf numFmtId="0" fontId="0" fillId="0" borderId="0" xfId="0" applyFont="1" applyFill="1" applyBorder="1"/>
    <xf numFmtId="0" fontId="0" fillId="0" borderId="0" xfId="0" applyFont="1" applyFill="1" applyBorder="1" applyAlignment="1"/>
    <xf numFmtId="0" fontId="0" fillId="0" borderId="0" xfId="0" applyAlignment="1">
      <alignment horizontal="left"/>
    </xf>
    <xf numFmtId="0" fontId="0" fillId="0" borderId="0" xfId="0" applyFill="1"/>
    <xf numFmtId="0" fontId="0" fillId="0" borderId="0" xfId="0" applyFont="1" applyFill="1" applyBorder="1" applyAlignment="1">
      <alignment horizontal="left"/>
    </xf>
    <xf numFmtId="0" fontId="1" fillId="0" borderId="0" xfId="0" applyFont="1" applyFill="1" applyAlignment="1">
      <alignment horizontal="center"/>
    </xf>
    <xf numFmtId="0" fontId="1" fillId="0" borderId="0" xfId="0" applyFont="1" applyAlignment="1"/>
    <xf numFmtId="0" fontId="1" fillId="0" borderId="0" xfId="0" applyFont="1"/>
    <xf numFmtId="0" fontId="1" fillId="0" borderId="0" xfId="0" applyFont="1" applyAlignment="1">
      <alignment horizontal="left"/>
    </xf>
    <xf numFmtId="0" fontId="0" fillId="0" borderId="0" xfId="0" applyFont="1" applyAlignment="1"/>
    <xf numFmtId="0" fontId="0" fillId="0" borderId="0" xfId="0" applyFont="1"/>
    <xf numFmtId="0" fontId="0" fillId="0" borderId="0" xfId="0" applyFont="1" applyAlignment="1">
      <alignment horizontal="left"/>
    </xf>
    <xf numFmtId="0" fontId="0" fillId="2" borderId="1" xfId="0" applyFill="1" applyBorder="1" applyAlignment="1">
      <alignment horizontal="center" vertical="center"/>
    </xf>
    <xf numFmtId="0" fontId="0" fillId="0" borderId="0" xfId="0" applyAlignment="1">
      <alignment horizontal="center" vertical="center" wrapText="1"/>
    </xf>
    <xf numFmtId="0" fontId="0" fillId="0" borderId="1" xfId="0" applyBorder="1" applyAlignment="1">
      <alignment horizontal="center" vertical="center" wrapText="1"/>
    </xf>
    <xf numFmtId="0" fontId="1" fillId="0" borderId="0" xfId="0" applyFont="1" applyFill="1" applyAlignment="1"/>
    <xf numFmtId="0" fontId="1" fillId="0" borderId="0" xfId="0" applyFont="1" applyFill="1" applyAlignment="1">
      <alignment horizontal="left"/>
    </xf>
    <xf numFmtId="0" fontId="1" fillId="0" borderId="0" xfId="0" applyFont="1" applyFill="1"/>
    <xf numFmtId="0" fontId="0" fillId="0" borderId="0" xfId="0" applyFill="1" applyBorder="1" applyAlignment="1"/>
    <xf numFmtId="0" fontId="3" fillId="0" borderId="0" xfId="0" applyFont="1"/>
    <xf numFmtId="0" fontId="1" fillId="0" borderId="0" xfId="0" applyNumberFormat="1" applyFont="1" applyFill="1" applyAlignment="1">
      <alignment horizontal="center"/>
    </xf>
    <xf numFmtId="0" fontId="0" fillId="0" borderId="0" xfId="0" applyFill="1" applyBorder="1" applyAlignment="1">
      <alignment horizontal="left"/>
    </xf>
    <xf numFmtId="0" fontId="0" fillId="2" borderId="7" xfId="0" applyFill="1" applyBorder="1" applyAlignment="1">
      <alignment horizontal="center" vertical="center"/>
    </xf>
    <xf numFmtId="0" fontId="0" fillId="2" borderId="1" xfId="0" applyFill="1" applyBorder="1" applyAlignment="1">
      <alignment horizontal="left" vertical="center"/>
    </xf>
    <xf numFmtId="0" fontId="0" fillId="2" borderId="8" xfId="0" applyFill="1" applyBorder="1" applyAlignment="1">
      <alignment horizontal="center"/>
    </xf>
    <xf numFmtId="0" fontId="0" fillId="0" borderId="0" xfId="0" applyFont="1" applyAlignment="1">
      <alignment horizontal="center" vertical="center"/>
    </xf>
    <xf numFmtId="0" fontId="0" fillId="0" borderId="0" xfId="0" applyFont="1" applyFill="1" applyAlignment="1">
      <alignment horizontal="left"/>
    </xf>
    <xf numFmtId="0" fontId="0" fillId="0" borderId="0" xfId="0" applyFont="1" applyFill="1"/>
    <xf numFmtId="0" fontId="0" fillId="0" borderId="0" xfId="0" applyFont="1" applyFill="1" applyAlignment="1"/>
    <xf numFmtId="0" fontId="0" fillId="0" borderId="0" xfId="0" applyAlignment="1">
      <alignment horizontal="center" wrapText="1"/>
    </xf>
    <xf numFmtId="0" fontId="0" fillId="0" borderId="0" xfId="0" applyAlignment="1">
      <alignment wrapText="1"/>
    </xf>
    <xf numFmtId="0" fontId="0" fillId="0" borderId="1" xfId="0" applyBorder="1" applyAlignment="1">
      <alignment horizontal="center" wrapText="1"/>
    </xf>
    <xf numFmtId="0" fontId="0" fillId="0" borderId="0" xfId="0" applyAlignment="1">
      <alignment vertical="top" wrapText="1"/>
    </xf>
    <xf numFmtId="0" fontId="0" fillId="0" borderId="0" xfId="0" applyFont="1" applyAlignment="1">
      <alignment horizontal="left" vertical="center"/>
    </xf>
    <xf numFmtId="0" fontId="0" fillId="0" borderId="0" xfId="0" quotePrefix="1" applyFont="1" applyFill="1" applyBorder="1" applyAlignment="1">
      <alignment horizontal="left"/>
    </xf>
    <xf numFmtId="0" fontId="0" fillId="0" borderId="1" xfId="0" applyFill="1" applyBorder="1" applyAlignment="1">
      <alignment horizontal="center" vertical="center" wrapText="1"/>
    </xf>
    <xf numFmtId="0" fontId="0" fillId="0" borderId="0" xfId="0" applyBorder="1"/>
    <xf numFmtId="0" fontId="0" fillId="0" borderId="0" xfId="0" applyAlignment="1">
      <alignment horizontal="center" vertical="top" wrapText="1"/>
    </xf>
    <xf numFmtId="0" fontId="0" fillId="2" borderId="1" xfId="0" applyFill="1" applyBorder="1" applyAlignment="1">
      <alignment horizontal="center" vertical="center"/>
    </xf>
    <xf numFmtId="0" fontId="0" fillId="2" borderId="7" xfId="0" applyFill="1" applyBorder="1" applyAlignment="1">
      <alignment horizontal="left" vertical="center"/>
    </xf>
    <xf numFmtId="0" fontId="0" fillId="0" borderId="0" xfId="0" applyFill="1" applyAlignment="1">
      <alignment horizontal="left"/>
    </xf>
    <xf numFmtId="0" fontId="0" fillId="0" borderId="0" xfId="0" applyAlignment="1">
      <alignment horizontal="right" wrapText="1"/>
    </xf>
    <xf numFmtId="0" fontId="0" fillId="2" borderId="1" xfId="0" applyFill="1" applyBorder="1" applyAlignment="1">
      <alignment vertical="center"/>
    </xf>
    <xf numFmtId="0" fontId="0" fillId="0" borderId="1" xfId="0" applyBorder="1" applyAlignment="1">
      <alignment horizontal="center" wrapText="1"/>
    </xf>
    <xf numFmtId="0" fontId="0" fillId="2" borderId="1" xfId="0" applyFill="1" applyBorder="1" applyAlignment="1">
      <alignment horizontal="center" vertical="center"/>
    </xf>
    <xf numFmtId="0" fontId="0" fillId="2" borderId="1" xfId="0" applyFont="1" applyFill="1" applyBorder="1" applyAlignment="1">
      <alignment horizontal="center"/>
    </xf>
    <xf numFmtId="0" fontId="0" fillId="2" borderId="1" xfId="0" applyFont="1" applyFill="1" applyBorder="1" applyAlignment="1">
      <alignment horizontal="center" vertical="center"/>
    </xf>
    <xf numFmtId="0" fontId="0" fillId="2" borderId="1" xfId="0" applyFill="1" applyBorder="1" applyAlignment="1">
      <alignment horizontal="center"/>
    </xf>
    <xf numFmtId="0" fontId="2" fillId="0" borderId="0" xfId="0" applyFont="1" applyFill="1" applyAlignment="1">
      <alignment horizontal="left"/>
    </xf>
    <xf numFmtId="0" fontId="0" fillId="0" borderId="1" xfId="0" applyFont="1" applyFill="1" applyBorder="1" applyAlignment="1">
      <alignment horizontal="center"/>
    </xf>
    <xf numFmtId="0" fontId="0" fillId="0" borderId="1" xfId="0" applyFont="1" applyBorder="1" applyAlignment="1">
      <alignment horizontal="center"/>
    </xf>
    <xf numFmtId="0" fontId="0" fillId="0" borderId="1" xfId="0" applyFont="1" applyBorder="1" applyAlignment="1"/>
    <xf numFmtId="0" fontId="0" fillId="0" borderId="1" xfId="0" applyFont="1" applyFill="1" applyBorder="1" applyAlignment="1"/>
    <xf numFmtId="0" fontId="0" fillId="0" borderId="1" xfId="0" applyFont="1" applyBorder="1" applyAlignment="1">
      <alignment horizontal="left"/>
    </xf>
    <xf numFmtId="0" fontId="0" fillId="6" borderId="1" xfId="0" applyFont="1" applyFill="1" applyBorder="1" applyAlignment="1">
      <alignment horizontal="center"/>
    </xf>
    <xf numFmtId="0" fontId="0" fillId="0" borderId="1" xfId="0" applyFont="1" applyFill="1" applyBorder="1" applyAlignment="1">
      <alignment horizontal="left"/>
    </xf>
    <xf numFmtId="0" fontId="0" fillId="0" borderId="1" xfId="0" applyFont="1" applyBorder="1"/>
    <xf numFmtId="0" fontId="0" fillId="0" borderId="1" xfId="0" applyFont="1" applyFill="1" applyBorder="1"/>
    <xf numFmtId="0" fontId="0" fillId="7" borderId="1" xfId="0" applyFont="1" applyFill="1" applyBorder="1" applyAlignment="1">
      <alignment horizontal="center"/>
    </xf>
    <xf numFmtId="0" fontId="0" fillId="0" borderId="1" xfId="0" applyFill="1" applyBorder="1" applyAlignment="1"/>
    <xf numFmtId="0" fontId="0" fillId="0" borderId="1" xfId="0" applyBorder="1" applyAlignment="1">
      <alignment horizontal="center"/>
    </xf>
    <xf numFmtId="0" fontId="0" fillId="0" borderId="1" xfId="0" applyFill="1" applyBorder="1" applyAlignment="1">
      <alignment horizontal="center"/>
    </xf>
    <xf numFmtId="0" fontId="0" fillId="0" borderId="1" xfId="0" applyFill="1" applyBorder="1" applyAlignment="1">
      <alignment horizontal="left"/>
    </xf>
    <xf numFmtId="0" fontId="1" fillId="0" borderId="1" xfId="0" applyFont="1" applyFill="1" applyBorder="1" applyAlignment="1">
      <alignment horizontal="center"/>
    </xf>
    <xf numFmtId="0" fontId="1" fillId="0" borderId="1" xfId="0" applyFont="1" applyFill="1" applyBorder="1" applyAlignment="1"/>
    <xf numFmtId="0" fontId="1" fillId="0" borderId="1" xfId="0" applyFont="1" applyFill="1" applyBorder="1" applyAlignment="1">
      <alignment horizontal="left"/>
    </xf>
    <xf numFmtId="0" fontId="0" fillId="5" borderId="1" xfId="0" applyFont="1" applyFill="1" applyBorder="1" applyAlignment="1">
      <alignment horizontal="left"/>
    </xf>
    <xf numFmtId="0" fontId="0" fillId="0" borderId="1" xfId="0" applyNumberFormat="1" applyFont="1" applyBorder="1" applyAlignment="1">
      <alignment horizontal="center"/>
    </xf>
    <xf numFmtId="0" fontId="1" fillId="0" borderId="1" xfId="0" applyFont="1" applyFill="1" applyBorder="1"/>
    <xf numFmtId="0" fontId="0" fillId="0" borderId="1" xfId="0" applyNumberFormat="1" applyFont="1" applyFill="1" applyBorder="1" applyAlignment="1">
      <alignment horizontal="center"/>
    </xf>
    <xf numFmtId="0" fontId="7" fillId="0" borderId="1" xfId="0" applyFont="1" applyBorder="1" applyAlignment="1">
      <alignment horizontal="center"/>
    </xf>
    <xf numFmtId="0" fontId="0" fillId="0" borderId="1" xfId="0" applyBorder="1" applyAlignment="1">
      <alignment horizontal="left"/>
    </xf>
    <xf numFmtId="0" fontId="0" fillId="5" borderId="1" xfId="0" applyFill="1" applyBorder="1" applyAlignment="1">
      <alignment horizontal="left"/>
    </xf>
    <xf numFmtId="0" fontId="1" fillId="0" borderId="1" xfId="0" applyFont="1" applyBorder="1" applyAlignment="1">
      <alignment horizontal="center"/>
    </xf>
    <xf numFmtId="0" fontId="0" fillId="6" borderId="1" xfId="0" applyFill="1" applyBorder="1" applyAlignment="1">
      <alignment horizontal="center"/>
    </xf>
    <xf numFmtId="0" fontId="0" fillId="0" borderId="1" xfId="0" applyBorder="1" applyAlignment="1"/>
    <xf numFmtId="0" fontId="0" fillId="7" borderId="1" xfId="0" applyFill="1" applyBorder="1" applyAlignment="1">
      <alignment horizontal="center"/>
    </xf>
    <xf numFmtId="0" fontId="0" fillId="0" borderId="1" xfId="0" applyFont="1" applyBorder="1" applyAlignment="1">
      <alignment horizontal="left" vertical="center"/>
    </xf>
    <xf numFmtId="0" fontId="0" fillId="0" borderId="1" xfId="0" applyFont="1" applyFill="1" applyBorder="1" applyAlignment="1">
      <alignment horizontal="left" vertical="center"/>
    </xf>
    <xf numFmtId="0" fontId="1" fillId="7" borderId="1" xfId="0" applyFont="1" applyFill="1" applyBorder="1" applyAlignment="1">
      <alignment horizontal="center"/>
    </xf>
    <xf numFmtId="0" fontId="1" fillId="5" borderId="1" xfId="0" applyFont="1" applyFill="1" applyBorder="1" applyAlignment="1">
      <alignment horizontal="left"/>
    </xf>
    <xf numFmtId="0" fontId="0" fillId="0" borderId="1" xfId="0" quotePrefix="1" applyBorder="1" applyAlignment="1">
      <alignment horizontal="center"/>
    </xf>
    <xf numFmtId="0" fontId="1" fillId="6" borderId="1" xfId="0" applyFont="1" applyFill="1" applyBorder="1" applyAlignment="1">
      <alignment horizontal="center"/>
    </xf>
    <xf numFmtId="0" fontId="0" fillId="0" borderId="1" xfId="0" applyFill="1" applyBorder="1"/>
    <xf numFmtId="0" fontId="0" fillId="2" borderId="1" xfId="0" applyFont="1" applyFill="1" applyBorder="1"/>
    <xf numFmtId="0" fontId="0" fillId="2" borderId="1" xfId="0" applyFont="1" applyFill="1" applyBorder="1" applyAlignment="1">
      <alignment horizontal="left"/>
    </xf>
    <xf numFmtId="0" fontId="1" fillId="0" borderId="1" xfId="0" applyFont="1" applyBorder="1" applyAlignment="1"/>
    <xf numFmtId="0" fontId="1" fillId="0" borderId="1" xfId="0" applyFont="1" applyBorder="1"/>
    <xf numFmtId="0" fontId="1" fillId="6" borderId="1" xfId="0" applyFont="1" applyFill="1" applyBorder="1" applyAlignment="1"/>
    <xf numFmtId="0" fontId="1" fillId="0" borderId="1" xfId="0" applyFont="1" applyBorder="1" applyAlignment="1">
      <alignment horizontal="left"/>
    </xf>
    <xf numFmtId="0" fontId="1" fillId="0" borderId="1" xfId="0" applyNumberFormat="1" applyFont="1" applyFill="1" applyBorder="1" applyAlignment="1">
      <alignment horizontal="center"/>
    </xf>
    <xf numFmtId="0" fontId="1" fillId="3" borderId="1" xfId="0" applyFont="1" applyFill="1" applyBorder="1" applyAlignment="1"/>
    <xf numFmtId="0" fontId="1" fillId="0" borderId="1" xfId="0" applyNumberFormat="1" applyFont="1" applyBorder="1" applyAlignment="1">
      <alignment horizontal="left"/>
    </xf>
    <xf numFmtId="0" fontId="1" fillId="0" borderId="1" xfId="0" applyNumberFormat="1" applyFont="1" applyBorder="1" applyAlignment="1">
      <alignment horizontal="center"/>
    </xf>
    <xf numFmtId="0" fontId="0" fillId="3" borderId="1" xfId="0" applyFont="1" applyFill="1" applyBorder="1" applyAlignment="1"/>
    <xf numFmtId="0" fontId="0" fillId="4" borderId="1" xfId="0" applyFont="1" applyFill="1" applyBorder="1" applyAlignment="1"/>
    <xf numFmtId="0" fontId="0" fillId="0" borderId="1" xfId="0" applyBorder="1"/>
    <xf numFmtId="0" fontId="5" fillId="0" borderId="1" xfId="0" applyFont="1" applyFill="1" applyBorder="1" applyAlignment="1">
      <alignment horizontal="center" vertical="center"/>
    </xf>
    <xf numFmtId="0" fontId="1" fillId="7" borderId="1" xfId="0" applyFont="1" applyFill="1" applyBorder="1" applyAlignment="1"/>
    <xf numFmtId="0" fontId="1" fillId="4" borderId="1" xfId="0" applyFont="1" applyFill="1" applyBorder="1" applyAlignment="1"/>
    <xf numFmtId="0" fontId="5" fillId="0" borderId="1" xfId="0" applyFont="1" applyBorder="1" applyAlignment="1">
      <alignment horizontal="center" vertical="center"/>
    </xf>
    <xf numFmtId="0" fontId="0" fillId="11" borderId="1" xfId="0" applyFont="1" applyFill="1" applyBorder="1" applyAlignment="1"/>
    <xf numFmtId="0" fontId="0" fillId="7" borderId="1" xfId="0" applyFont="1" applyFill="1" applyBorder="1" applyAlignment="1"/>
    <xf numFmtId="0" fontId="0" fillId="3" borderId="1" xfId="0" applyFill="1" applyBorder="1" applyAlignment="1">
      <alignment horizontal="center"/>
    </xf>
    <xf numFmtId="0" fontId="0" fillId="3" borderId="1" xfId="0" applyFont="1" applyFill="1" applyBorder="1" applyAlignment="1">
      <alignment horizontal="center"/>
    </xf>
    <xf numFmtId="0" fontId="1" fillId="3" borderId="1" xfId="0" applyFont="1" applyFill="1" applyBorder="1" applyAlignment="1">
      <alignment horizontal="center"/>
    </xf>
    <xf numFmtId="3" fontId="0" fillId="0" borderId="1" xfId="0" applyNumberFormat="1" applyBorder="1"/>
    <xf numFmtId="0" fontId="0" fillId="12" borderId="1" xfId="0" applyFill="1" applyBorder="1" applyAlignment="1">
      <alignment horizontal="center"/>
    </xf>
    <xf numFmtId="0" fontId="1" fillId="8" borderId="1" xfId="0" applyFont="1" applyFill="1" applyBorder="1" applyAlignment="1"/>
    <xf numFmtId="0" fontId="0" fillId="5" borderId="1" xfId="0" applyFont="1" applyFill="1" applyBorder="1" applyAlignment="1"/>
    <xf numFmtId="0" fontId="1" fillId="12" borderId="1" xfId="0" applyFont="1" applyFill="1" applyBorder="1" applyAlignment="1">
      <alignment horizontal="center"/>
    </xf>
    <xf numFmtId="0" fontId="1" fillId="9" borderId="1" xfId="0" applyFont="1" applyFill="1" applyBorder="1" applyAlignment="1"/>
    <xf numFmtId="0" fontId="0" fillId="8" borderId="1" xfId="0" applyFill="1" applyBorder="1" applyAlignment="1"/>
    <xf numFmtId="0" fontId="0" fillId="10" borderId="1" xfId="0" applyFont="1" applyFill="1" applyBorder="1" applyAlignment="1"/>
    <xf numFmtId="0" fontId="1" fillId="3" borderId="1" xfId="0" applyFont="1" applyFill="1" applyBorder="1"/>
    <xf numFmtId="0" fontId="0" fillId="9" borderId="1" xfId="0" applyFont="1" applyFill="1" applyBorder="1" applyAlignment="1"/>
    <xf numFmtId="0" fontId="0" fillId="4" borderId="0" xfId="0" applyFill="1"/>
    <xf numFmtId="0" fontId="0" fillId="3" borderId="0" xfId="0" applyFill="1"/>
    <xf numFmtId="0" fontId="0" fillId="9" borderId="0" xfId="0" applyFill="1"/>
    <xf numFmtId="0" fontId="0" fillId="7" borderId="0" xfId="0" applyFill="1"/>
    <xf numFmtId="0" fontId="0" fillId="8" borderId="0" xfId="0" applyFill="1"/>
    <xf numFmtId="0" fontId="0" fillId="5" borderId="0" xfId="0" applyFill="1"/>
    <xf numFmtId="0" fontId="0" fillId="11" borderId="0" xfId="0" applyFill="1"/>
    <xf numFmtId="0" fontId="0" fillId="10" borderId="0" xfId="0" applyFill="1"/>
    <xf numFmtId="0" fontId="1" fillId="13" borderId="1" xfId="0" applyFont="1" applyFill="1" applyBorder="1" applyAlignment="1"/>
    <xf numFmtId="0" fontId="0" fillId="13" borderId="1" xfId="0" applyFont="1" applyFill="1" applyBorder="1" applyAlignment="1"/>
    <xf numFmtId="0" fontId="0" fillId="13" borderId="0" xfId="0" applyFill="1"/>
    <xf numFmtId="0" fontId="0" fillId="6" borderId="0" xfId="0" applyFill="1"/>
    <xf numFmtId="0" fontId="0" fillId="7" borderId="1" xfId="0" applyFont="1" applyFill="1" applyBorder="1" applyAlignment="1">
      <alignment horizontal="center" vertical="center" wrapText="1"/>
    </xf>
    <xf numFmtId="0" fontId="0" fillId="0" borderId="1" xfId="0" applyBorder="1" applyAlignment="1">
      <alignment vertical="top" wrapText="1"/>
    </xf>
    <xf numFmtId="0" fontId="0" fillId="0" borderId="1" xfId="0" applyNumberFormat="1" applyBorder="1" applyAlignment="1">
      <alignment horizontal="center" vertical="center" wrapText="1"/>
    </xf>
    <xf numFmtId="0" fontId="0" fillId="0" borderId="1" xfId="0" applyNumberFormat="1" applyFill="1" applyBorder="1" applyAlignment="1">
      <alignment horizontal="center" vertical="center" wrapText="1"/>
    </xf>
    <xf numFmtId="0" fontId="0" fillId="7" borderId="1" xfId="0" applyFill="1" applyBorder="1" applyAlignment="1">
      <alignment horizontal="center" vertical="center" wrapText="1"/>
    </xf>
    <xf numFmtId="0" fontId="0" fillId="6" borderId="1" xfId="0" applyFill="1" applyBorder="1" applyAlignment="1">
      <alignment horizontal="center" vertical="center" wrapText="1"/>
    </xf>
    <xf numFmtId="0" fontId="0" fillId="0" borderId="1" xfId="0" applyBorder="1" applyAlignment="1">
      <alignment horizontal="left" vertical="top" wrapText="1"/>
    </xf>
    <xf numFmtId="0" fontId="1" fillId="6" borderId="1" xfId="0" applyFont="1" applyFill="1" applyBorder="1" applyAlignment="1">
      <alignment horizontal="center" vertical="center" wrapText="1"/>
    </xf>
    <xf numFmtId="0" fontId="0" fillId="6" borderId="1" xfId="0" applyFont="1" applyFill="1" applyBorder="1" applyAlignment="1">
      <alignment horizontal="center" vertical="center" wrapText="1"/>
    </xf>
    <xf numFmtId="0" fontId="0" fillId="0" borderId="1" xfId="0" applyBorder="1" applyAlignment="1">
      <alignment wrapText="1"/>
    </xf>
    <xf numFmtId="0" fontId="0" fillId="0" borderId="1" xfId="0" applyFill="1" applyBorder="1" applyAlignment="1">
      <alignment horizontal="left" vertical="top" wrapText="1"/>
    </xf>
    <xf numFmtId="0" fontId="0" fillId="5" borderId="1" xfId="0" applyFill="1" applyBorder="1" applyAlignment="1">
      <alignment horizontal="center" vertical="center" wrapText="1"/>
    </xf>
    <xf numFmtId="0" fontId="0" fillId="5" borderId="1" xfId="0" applyFont="1" applyFill="1" applyBorder="1" applyAlignment="1">
      <alignment horizontal="center" vertical="center" wrapText="1"/>
    </xf>
    <xf numFmtId="0" fontId="1" fillId="7" borderId="1"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0" fillId="10" borderId="1" xfId="0" applyFill="1" applyBorder="1" applyAlignment="1">
      <alignment horizontal="center" vertical="center" wrapText="1"/>
    </xf>
    <xf numFmtId="0" fontId="1" fillId="0" borderId="1" xfId="0" applyFont="1" applyFill="1" applyBorder="1" applyAlignment="1">
      <alignment horizontal="center" vertical="center" wrapText="1"/>
    </xf>
    <xf numFmtId="0" fontId="0" fillId="0" borderId="4" xfId="0" applyFont="1" applyFill="1" applyBorder="1" applyAlignment="1">
      <alignment horizontal="center" vertical="center" wrapText="1"/>
    </xf>
    <xf numFmtId="0" fontId="0" fillId="0" borderId="4" xfId="0" applyBorder="1" applyAlignment="1">
      <alignment horizontal="left" vertical="top" wrapText="1"/>
    </xf>
    <xf numFmtId="0" fontId="0" fillId="0" borderId="4" xfId="0" applyNumberFormat="1" applyBorder="1" applyAlignment="1">
      <alignment horizontal="center" vertical="center" wrapText="1"/>
    </xf>
    <xf numFmtId="0" fontId="0" fillId="0" borderId="4" xfId="0" applyBorder="1" applyAlignment="1">
      <alignment horizontal="center" vertical="center" wrapText="1"/>
    </xf>
    <xf numFmtId="0" fontId="0" fillId="0" borderId="4" xfId="0" applyBorder="1" applyAlignment="1">
      <alignment vertical="top" wrapText="1"/>
    </xf>
    <xf numFmtId="0" fontId="0" fillId="0" borderId="9" xfId="0" applyBorder="1"/>
    <xf numFmtId="0" fontId="0" fillId="0" borderId="10" xfId="0" applyFont="1" applyFill="1" applyBorder="1" applyAlignment="1">
      <alignment horizontal="center" vertical="center" wrapText="1"/>
    </xf>
    <xf numFmtId="0" fontId="0" fillId="0" borderId="10" xfId="0" applyBorder="1" applyAlignment="1">
      <alignment horizontal="left" vertical="top" wrapText="1"/>
    </xf>
    <xf numFmtId="0" fontId="0" fillId="0" borderId="10" xfId="0" applyNumberFormat="1" applyBorder="1" applyAlignment="1">
      <alignment horizontal="center" vertical="center" wrapText="1"/>
    </xf>
    <xf numFmtId="0" fontId="0" fillId="0" borderId="10" xfId="0" applyBorder="1" applyAlignment="1">
      <alignment horizontal="center" vertical="center" wrapText="1"/>
    </xf>
    <xf numFmtId="0" fontId="0" fillId="0" borderId="10" xfId="0" applyBorder="1" applyAlignment="1">
      <alignment vertical="top" wrapText="1"/>
    </xf>
    <xf numFmtId="0" fontId="0" fillId="0" borderId="5" xfId="0" applyFill="1" applyBorder="1" applyAlignment="1">
      <alignment horizontal="center" vertical="center" wrapText="1"/>
    </xf>
    <xf numFmtId="0" fontId="0" fillId="0" borderId="5" xfId="0" applyBorder="1" applyAlignment="1">
      <alignment vertical="top" wrapText="1"/>
    </xf>
    <xf numFmtId="0" fontId="0" fillId="0" borderId="5" xfId="0" applyNumberFormat="1" applyBorder="1" applyAlignment="1">
      <alignment horizontal="center" vertical="center" wrapText="1"/>
    </xf>
    <xf numFmtId="0" fontId="0" fillId="0" borderId="5" xfId="0" applyNumberFormat="1" applyFill="1" applyBorder="1" applyAlignment="1">
      <alignment horizontal="center" vertical="center" wrapText="1"/>
    </xf>
    <xf numFmtId="0" fontId="0" fillId="0" borderId="5" xfId="0" applyBorder="1" applyAlignment="1">
      <alignment horizontal="center" vertical="center" wrapText="1"/>
    </xf>
    <xf numFmtId="0" fontId="0" fillId="0" borderId="5" xfId="0" applyBorder="1" applyAlignment="1">
      <alignment horizontal="left" vertical="top" wrapText="1"/>
    </xf>
    <xf numFmtId="0" fontId="0" fillId="0" borderId="9" xfId="0" applyFont="1" applyFill="1" applyBorder="1" applyAlignment="1">
      <alignment horizontal="left" vertical="center"/>
    </xf>
    <xf numFmtId="0" fontId="0" fillId="2" borderId="1" xfId="0" applyFont="1" applyFill="1" applyBorder="1" applyAlignment="1">
      <alignment horizontal="center"/>
    </xf>
    <xf numFmtId="0" fontId="0" fillId="2" borderId="1" xfId="0" applyFont="1" applyFill="1" applyBorder="1" applyAlignment="1">
      <alignment horizontal="center" vertical="center"/>
    </xf>
    <xf numFmtId="0" fontId="0" fillId="2" borderId="8" xfId="0" applyFill="1" applyBorder="1" applyAlignment="1">
      <alignment horizontal="center"/>
    </xf>
    <xf numFmtId="0" fontId="0" fillId="2" borderId="7" xfId="0" applyFill="1" applyBorder="1" applyAlignment="1">
      <alignment horizontal="center"/>
    </xf>
    <xf numFmtId="0" fontId="0" fillId="2" borderId="1" xfId="0" applyFill="1" applyBorder="1" applyAlignment="1">
      <alignment horizontal="center"/>
    </xf>
    <xf numFmtId="0" fontId="0" fillId="2" borderId="1" xfId="0" applyFill="1" applyBorder="1" applyAlignment="1">
      <alignment horizontal="center" vertical="center"/>
    </xf>
    <xf numFmtId="0" fontId="0" fillId="2" borderId="4" xfId="0" applyFill="1" applyBorder="1" applyAlignment="1">
      <alignment horizontal="center" vertical="center"/>
    </xf>
    <xf numFmtId="0" fontId="0" fillId="2" borderId="5" xfId="0" applyFill="1" applyBorder="1" applyAlignment="1">
      <alignment horizontal="center" vertical="center"/>
    </xf>
    <xf numFmtId="0" fontId="0" fillId="2" borderId="4" xfId="0" applyFill="1" applyBorder="1" applyAlignment="1">
      <alignment horizontal="center"/>
    </xf>
    <xf numFmtId="0" fontId="0" fillId="2" borderId="5" xfId="0" applyFill="1" applyBorder="1" applyAlignment="1">
      <alignment horizontal="center"/>
    </xf>
    <xf numFmtId="0" fontId="0" fillId="2" borderId="4" xfId="0" applyFont="1" applyFill="1" applyBorder="1" applyAlignment="1">
      <alignment horizontal="center"/>
    </xf>
    <xf numFmtId="0" fontId="0" fillId="2" borderId="5" xfId="0" applyFont="1" applyFill="1" applyBorder="1" applyAlignment="1">
      <alignment horizontal="center"/>
    </xf>
    <xf numFmtId="0" fontId="2" fillId="0" borderId="1" xfId="0" applyFont="1" applyBorder="1" applyAlignment="1">
      <alignment horizontal="center" wrapText="1"/>
    </xf>
    <xf numFmtId="0" fontId="0" fillId="0" borderId="1" xfId="0" applyBorder="1" applyAlignment="1">
      <alignment horizontal="center" wrapText="1"/>
    </xf>
    <xf numFmtId="0" fontId="0" fillId="0" borderId="2" xfId="0" applyBorder="1" applyAlignment="1">
      <alignment horizontal="center" wrapText="1"/>
    </xf>
    <xf numFmtId="0" fontId="0" fillId="0" borderId="3" xfId="0" applyBorder="1" applyAlignment="1">
      <alignment horizontal="center" wrapText="1"/>
    </xf>
    <xf numFmtId="0" fontId="2" fillId="0" borderId="2" xfId="0" applyFont="1" applyBorder="1" applyAlignment="1">
      <alignment horizontal="center" wrapText="1"/>
    </xf>
    <xf numFmtId="0" fontId="2" fillId="0" borderId="6" xfId="0" applyFont="1" applyBorder="1" applyAlignment="1">
      <alignment horizontal="center" wrapText="1"/>
    </xf>
    <xf numFmtId="0" fontId="2" fillId="0" borderId="3" xfId="0" applyFont="1" applyBorder="1" applyAlignment="1">
      <alignment horizontal="center" wrapText="1"/>
    </xf>
  </cellXfs>
  <cellStyles count="1">
    <cellStyle name="Normal" xfId="0" builtinId="0"/>
  </cellStyles>
  <dxfs count="0"/>
  <tableStyles count="0" defaultTableStyle="TableStyleMedium2" defaultPivotStyle="PivotStyleMedium9"/>
  <colors>
    <mruColors>
      <color rgb="FFCC6600"/>
      <color rgb="FFFC60E9"/>
      <color rgb="FFDF8FD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AN121"/>
  <sheetViews>
    <sheetView tabSelected="1" zoomScaleNormal="100" workbookViewId="0">
      <pane xSplit="1" ySplit="6" topLeftCell="B7" activePane="bottomRight" state="frozen"/>
      <selection pane="topRight" activeCell="B1" sqref="B1"/>
      <selection pane="bottomLeft" activeCell="A3" sqref="A3"/>
      <selection pane="bottomRight" activeCell="A113" sqref="A113"/>
    </sheetView>
  </sheetViews>
  <sheetFormatPr defaultRowHeight="15" x14ac:dyDescent="0.25"/>
  <cols>
    <col min="1" max="1" width="41.140625" style="2" customWidth="1"/>
    <col min="2" max="2" width="17.7109375" style="2" customWidth="1"/>
    <col min="3" max="3" width="15.28515625" customWidth="1"/>
    <col min="4" max="4" width="14" customWidth="1"/>
    <col min="5" max="5" width="13.42578125" customWidth="1"/>
    <col min="6" max="6" width="30.42578125" customWidth="1"/>
    <col min="7" max="7" width="20.42578125" style="1" customWidth="1"/>
    <col min="8" max="8" width="24.28515625" customWidth="1"/>
    <col min="9" max="9" width="39.7109375" style="6" customWidth="1"/>
    <col min="10" max="10" width="26.42578125" customWidth="1"/>
    <col min="11" max="11" width="39.42578125" style="6" customWidth="1"/>
    <col min="12" max="12" width="25.85546875" customWidth="1"/>
    <col min="13" max="13" width="19.7109375" customWidth="1"/>
    <col min="14" max="14" width="44.85546875" customWidth="1"/>
    <col min="15" max="15" width="13.85546875" customWidth="1"/>
    <col min="16" max="16" width="13.42578125" customWidth="1"/>
    <col min="17" max="17" width="23" customWidth="1"/>
    <col min="18" max="18" width="36.140625" customWidth="1"/>
    <col min="19" max="19" width="24.5703125" customWidth="1"/>
    <col min="20" max="20" width="16.42578125" style="1" customWidth="1"/>
    <col min="21" max="21" width="40.7109375" customWidth="1"/>
    <col min="22" max="22" width="16.28515625" customWidth="1"/>
    <col min="23" max="23" width="19.42578125" customWidth="1"/>
    <col min="24" max="24" width="19.28515625" customWidth="1"/>
    <col min="25" max="25" width="12.5703125" customWidth="1"/>
    <col min="26" max="26" width="11.42578125" customWidth="1"/>
    <col min="27" max="27" width="11.140625" customWidth="1"/>
    <col min="28" max="28" width="36.28515625" style="1" customWidth="1"/>
    <col min="29" max="29" width="35.140625" customWidth="1"/>
    <col min="30" max="30" width="20.5703125" style="1" customWidth="1"/>
    <col min="31" max="32" width="14.85546875" style="1" customWidth="1"/>
    <col min="33" max="33" width="28.140625" style="1" customWidth="1"/>
    <col min="34" max="34" width="28.28515625" style="1" customWidth="1"/>
    <col min="35" max="35" width="37.140625" customWidth="1"/>
    <col min="36" max="37" width="24.5703125" customWidth="1"/>
    <col min="38" max="38" width="26.7109375" customWidth="1"/>
    <col min="39" max="39" width="18.7109375" customWidth="1"/>
  </cols>
  <sheetData>
    <row r="2" spans="1:40" x14ac:dyDescent="0.25">
      <c r="A2" s="44" t="s">
        <v>2167</v>
      </c>
    </row>
    <row r="3" spans="1:40" x14ac:dyDescent="0.25">
      <c r="A3" s="52" t="s">
        <v>2171</v>
      </c>
    </row>
    <row r="5" spans="1:40" s="14" customFormat="1" x14ac:dyDescent="0.25">
      <c r="A5" s="168" t="s">
        <v>0</v>
      </c>
      <c r="B5" s="168" t="s">
        <v>2165</v>
      </c>
      <c r="C5" s="168" t="s">
        <v>48</v>
      </c>
      <c r="D5" s="167" t="s">
        <v>53</v>
      </c>
      <c r="E5" s="167"/>
      <c r="F5" s="167"/>
      <c r="G5" s="167"/>
      <c r="H5" s="167"/>
      <c r="I5" s="167"/>
      <c r="J5" s="167"/>
      <c r="K5" s="167"/>
      <c r="L5" s="167"/>
      <c r="M5" s="167"/>
      <c r="N5" s="167" t="s">
        <v>54</v>
      </c>
      <c r="O5" s="167"/>
      <c r="P5" s="167"/>
      <c r="Q5" s="167" t="s">
        <v>68</v>
      </c>
      <c r="R5" s="167"/>
      <c r="S5" s="167"/>
      <c r="T5" s="167"/>
      <c r="U5" s="167"/>
      <c r="V5" s="167"/>
      <c r="W5" s="167" t="s">
        <v>71</v>
      </c>
      <c r="X5" s="167" t="s">
        <v>76</v>
      </c>
      <c r="Y5" s="167" t="s">
        <v>79</v>
      </c>
      <c r="Z5" s="167"/>
      <c r="AA5" s="167"/>
      <c r="AB5" s="49"/>
      <c r="AC5" s="167" t="s">
        <v>86</v>
      </c>
      <c r="AD5" s="167"/>
      <c r="AE5" s="167"/>
      <c r="AF5" s="167"/>
      <c r="AG5" s="167" t="s">
        <v>924</v>
      </c>
      <c r="AH5" s="167" t="s">
        <v>769</v>
      </c>
      <c r="AI5" s="167" t="s">
        <v>82</v>
      </c>
      <c r="AJ5" s="167" t="s">
        <v>85</v>
      </c>
      <c r="AK5" s="167"/>
      <c r="AL5" s="167" t="s">
        <v>89</v>
      </c>
      <c r="AM5" s="167" t="s">
        <v>353</v>
      </c>
      <c r="AN5" s="14" t="s">
        <v>74</v>
      </c>
    </row>
    <row r="6" spans="1:40" s="29" customFormat="1" x14ac:dyDescent="0.25">
      <c r="A6" s="168"/>
      <c r="B6" s="168"/>
      <c r="C6" s="168"/>
      <c r="D6" s="50" t="s">
        <v>49</v>
      </c>
      <c r="E6" s="50" t="s">
        <v>50</v>
      </c>
      <c r="F6" s="50" t="s">
        <v>2029</v>
      </c>
      <c r="G6" s="50" t="s">
        <v>51</v>
      </c>
      <c r="H6" s="50" t="s">
        <v>57</v>
      </c>
      <c r="I6" s="50" t="s">
        <v>707</v>
      </c>
      <c r="J6" s="50" t="s">
        <v>58</v>
      </c>
      <c r="K6" s="50" t="s">
        <v>741</v>
      </c>
      <c r="L6" s="50" t="s">
        <v>65</v>
      </c>
      <c r="M6" s="50" t="s">
        <v>52</v>
      </c>
      <c r="N6" s="50" t="s">
        <v>59</v>
      </c>
      <c r="O6" s="50" t="s">
        <v>55</v>
      </c>
      <c r="P6" s="50" t="s">
        <v>56</v>
      </c>
      <c r="Q6" s="50" t="s">
        <v>69</v>
      </c>
      <c r="R6" s="50" t="s">
        <v>2152</v>
      </c>
      <c r="S6" s="50" t="s">
        <v>70</v>
      </c>
      <c r="T6" s="50" t="s">
        <v>158</v>
      </c>
      <c r="U6" s="50" t="s">
        <v>119</v>
      </c>
      <c r="V6" s="50" t="s">
        <v>83</v>
      </c>
      <c r="W6" s="167"/>
      <c r="X6" s="167"/>
      <c r="Y6" s="50" t="s">
        <v>78</v>
      </c>
      <c r="Z6" s="50" t="s">
        <v>80</v>
      </c>
      <c r="AA6" s="50" t="s">
        <v>81</v>
      </c>
      <c r="AB6" s="50" t="s">
        <v>2172</v>
      </c>
      <c r="AC6" s="50" t="s">
        <v>950</v>
      </c>
      <c r="AD6" s="50" t="s">
        <v>238</v>
      </c>
      <c r="AE6" s="50" t="s">
        <v>87</v>
      </c>
      <c r="AF6" s="50" t="s">
        <v>88</v>
      </c>
      <c r="AG6" s="167"/>
      <c r="AH6" s="167"/>
      <c r="AI6" s="167"/>
      <c r="AJ6" s="49" t="s">
        <v>97</v>
      </c>
      <c r="AK6" s="49" t="s">
        <v>98</v>
      </c>
      <c r="AL6" s="167"/>
      <c r="AM6" s="167"/>
      <c r="AN6" s="37" t="s">
        <v>74</v>
      </c>
    </row>
    <row r="7" spans="1:40" s="14" customFormat="1" x14ac:dyDescent="0.25">
      <c r="A7" s="53" t="s">
        <v>1</v>
      </c>
      <c r="B7" s="54">
        <v>2018</v>
      </c>
      <c r="C7" s="55" t="s">
        <v>60</v>
      </c>
      <c r="D7" s="55" t="s">
        <v>61</v>
      </c>
      <c r="E7" s="55" t="s">
        <v>63</v>
      </c>
      <c r="F7" s="55" t="s">
        <v>64</v>
      </c>
      <c r="G7" s="54">
        <v>1167</v>
      </c>
      <c r="H7" s="56" t="s">
        <v>74</v>
      </c>
      <c r="I7" s="57" t="s">
        <v>74</v>
      </c>
      <c r="J7" s="56" t="s">
        <v>74</v>
      </c>
      <c r="K7" s="57" t="s">
        <v>74</v>
      </c>
      <c r="L7" s="56" t="s">
        <v>74</v>
      </c>
      <c r="M7" s="55" t="s">
        <v>66</v>
      </c>
      <c r="N7" s="55" t="s">
        <v>753</v>
      </c>
      <c r="O7" s="55" t="s">
        <v>74</v>
      </c>
      <c r="P7" s="55" t="s">
        <v>67</v>
      </c>
      <c r="Q7" s="55" t="s">
        <v>72</v>
      </c>
      <c r="R7" s="56" t="s">
        <v>2050</v>
      </c>
      <c r="S7" s="55" t="s">
        <v>73</v>
      </c>
      <c r="T7" s="54" t="s">
        <v>74</v>
      </c>
      <c r="U7" s="55" t="s">
        <v>74</v>
      </c>
      <c r="V7" s="55" t="s">
        <v>84</v>
      </c>
      <c r="W7" s="55" t="s">
        <v>75</v>
      </c>
      <c r="X7" s="55" t="s">
        <v>77</v>
      </c>
      <c r="Y7" s="55" t="s">
        <v>90</v>
      </c>
      <c r="Z7" s="56" t="s">
        <v>91</v>
      </c>
      <c r="AA7" s="55" t="s">
        <v>92</v>
      </c>
      <c r="AB7" s="54">
        <v>1167</v>
      </c>
      <c r="AC7" s="56" t="s">
        <v>93</v>
      </c>
      <c r="AD7" s="54">
        <v>71.7</v>
      </c>
      <c r="AE7" s="54" t="s">
        <v>74</v>
      </c>
      <c r="AF7" s="53" t="s">
        <v>74</v>
      </c>
      <c r="AG7" s="58" t="s">
        <v>64</v>
      </c>
      <c r="AH7" s="59" t="s">
        <v>772</v>
      </c>
      <c r="AI7" s="60" t="s">
        <v>95</v>
      </c>
      <c r="AJ7" s="60" t="s">
        <v>94</v>
      </c>
      <c r="AK7" s="60" t="s">
        <v>99</v>
      </c>
      <c r="AL7" s="61" t="s">
        <v>96</v>
      </c>
      <c r="AM7" s="60" t="s">
        <v>64</v>
      </c>
      <c r="AN7" s="14" t="s">
        <v>74</v>
      </c>
    </row>
    <row r="8" spans="1:40" s="14" customFormat="1" x14ac:dyDescent="0.25">
      <c r="A8" s="53" t="s">
        <v>2</v>
      </c>
      <c r="B8" s="54">
        <v>2018</v>
      </c>
      <c r="C8" s="60" t="s">
        <v>100</v>
      </c>
      <c r="D8" s="60" t="s">
        <v>101</v>
      </c>
      <c r="E8" s="60" t="s">
        <v>63</v>
      </c>
      <c r="F8" s="60" t="s">
        <v>64</v>
      </c>
      <c r="G8" s="54">
        <v>200</v>
      </c>
      <c r="H8" s="60" t="s">
        <v>74</v>
      </c>
      <c r="I8" s="57" t="s">
        <v>74</v>
      </c>
      <c r="J8" s="60" t="s">
        <v>74</v>
      </c>
      <c r="K8" s="57" t="s">
        <v>74</v>
      </c>
      <c r="L8" s="60" t="s">
        <v>74</v>
      </c>
      <c r="M8" s="60" t="s">
        <v>102</v>
      </c>
      <c r="N8" s="60" t="s">
        <v>64</v>
      </c>
      <c r="O8" s="60" t="s">
        <v>103</v>
      </c>
      <c r="P8" s="60" t="s">
        <v>104</v>
      </c>
      <c r="Q8" s="60" t="s">
        <v>106</v>
      </c>
      <c r="R8" s="61" t="s">
        <v>2044</v>
      </c>
      <c r="S8" s="60" t="s">
        <v>64</v>
      </c>
      <c r="T8" s="54" t="s">
        <v>74</v>
      </c>
      <c r="U8" s="60" t="s">
        <v>105</v>
      </c>
      <c r="V8" s="60" t="s">
        <v>84</v>
      </c>
      <c r="W8" s="60" t="s">
        <v>107</v>
      </c>
      <c r="X8" s="60" t="s">
        <v>108</v>
      </c>
      <c r="Y8" s="60" t="s">
        <v>109</v>
      </c>
      <c r="Z8" s="61" t="s">
        <v>91</v>
      </c>
      <c r="AA8" s="60" t="s">
        <v>110</v>
      </c>
      <c r="AB8" s="54">
        <v>200</v>
      </c>
      <c r="AC8" s="60" t="s">
        <v>770</v>
      </c>
      <c r="AD8" s="54">
        <v>70.5</v>
      </c>
      <c r="AE8" s="54">
        <v>74</v>
      </c>
      <c r="AF8" s="53">
        <v>67</v>
      </c>
      <c r="AG8" s="62" t="s">
        <v>887</v>
      </c>
      <c r="AH8" s="61" t="s">
        <v>771</v>
      </c>
      <c r="AI8" s="60" t="s">
        <v>74</v>
      </c>
      <c r="AJ8" s="60" t="s">
        <v>112</v>
      </c>
      <c r="AK8" s="60" t="s">
        <v>113</v>
      </c>
      <c r="AL8" s="61" t="s">
        <v>111</v>
      </c>
      <c r="AM8" s="60" t="s">
        <v>64</v>
      </c>
      <c r="AN8" s="14" t="s">
        <v>74</v>
      </c>
    </row>
    <row r="9" spans="1:40" s="14" customFormat="1" x14ac:dyDescent="0.25">
      <c r="A9" s="53" t="s">
        <v>3</v>
      </c>
      <c r="B9" s="54">
        <v>2018</v>
      </c>
      <c r="C9" s="60" t="s">
        <v>114</v>
      </c>
      <c r="D9" s="60" t="s">
        <v>101</v>
      </c>
      <c r="E9" s="60" t="s">
        <v>1765</v>
      </c>
      <c r="F9" s="60" t="s">
        <v>64</v>
      </c>
      <c r="G9" s="54" t="s">
        <v>116</v>
      </c>
      <c r="H9" s="60" t="s">
        <v>64</v>
      </c>
      <c r="I9" s="57" t="s">
        <v>512</v>
      </c>
      <c r="J9" s="60" t="s">
        <v>64</v>
      </c>
      <c r="K9" s="57" t="s">
        <v>74</v>
      </c>
      <c r="L9" s="60" t="s">
        <v>64</v>
      </c>
      <c r="M9" s="60" t="s">
        <v>74</v>
      </c>
      <c r="N9" s="60" t="s">
        <v>64</v>
      </c>
      <c r="O9" s="60" t="s">
        <v>117</v>
      </c>
      <c r="P9" s="60" t="s">
        <v>118</v>
      </c>
      <c r="Q9" s="61" t="s">
        <v>2174</v>
      </c>
      <c r="R9" s="61" t="s">
        <v>2109</v>
      </c>
      <c r="S9" s="60" t="s">
        <v>64</v>
      </c>
      <c r="T9" s="54" t="s">
        <v>74</v>
      </c>
      <c r="U9" s="60" t="s">
        <v>120</v>
      </c>
      <c r="V9" s="60" t="s">
        <v>84</v>
      </c>
      <c r="W9" s="55" t="s">
        <v>121</v>
      </c>
      <c r="X9" s="55" t="s">
        <v>122</v>
      </c>
      <c r="Y9" s="55" t="s">
        <v>123</v>
      </c>
      <c r="Z9" s="56" t="s">
        <v>124</v>
      </c>
      <c r="AA9" s="55" t="s">
        <v>125</v>
      </c>
      <c r="AB9" s="54" t="s">
        <v>116</v>
      </c>
      <c r="AC9" s="55" t="s">
        <v>1767</v>
      </c>
      <c r="AD9" s="54">
        <v>62.3</v>
      </c>
      <c r="AE9" s="54">
        <v>55.3</v>
      </c>
      <c r="AF9" s="53">
        <v>67.7</v>
      </c>
      <c r="AG9" s="62" t="s">
        <v>887</v>
      </c>
      <c r="AH9" s="59" t="s">
        <v>774</v>
      </c>
      <c r="AI9" s="60" t="s">
        <v>74</v>
      </c>
      <c r="AJ9" s="61" t="s">
        <v>126</v>
      </c>
      <c r="AK9" s="61" t="s">
        <v>127</v>
      </c>
      <c r="AL9" s="56" t="s">
        <v>128</v>
      </c>
      <c r="AM9" s="60" t="s">
        <v>64</v>
      </c>
      <c r="AN9" s="4" t="s">
        <v>74</v>
      </c>
    </row>
    <row r="10" spans="1:40" s="14" customFormat="1" x14ac:dyDescent="0.25">
      <c r="A10" s="53" t="s">
        <v>4</v>
      </c>
      <c r="B10" s="54">
        <v>2018</v>
      </c>
      <c r="C10" s="60" t="s">
        <v>129</v>
      </c>
      <c r="D10" s="60" t="s">
        <v>62</v>
      </c>
      <c r="E10" s="60" t="s">
        <v>63</v>
      </c>
      <c r="F10" s="61" t="s">
        <v>64</v>
      </c>
      <c r="G10" s="53" t="s">
        <v>782</v>
      </c>
      <c r="H10" s="61" t="s">
        <v>64</v>
      </c>
      <c r="I10" s="59" t="s">
        <v>783</v>
      </c>
      <c r="J10" s="61" t="s">
        <v>74</v>
      </c>
      <c r="K10" s="59" t="s">
        <v>784</v>
      </c>
      <c r="L10" s="61" t="s">
        <v>74</v>
      </c>
      <c r="M10" s="61" t="s">
        <v>130</v>
      </c>
      <c r="N10" s="61" t="s">
        <v>754</v>
      </c>
      <c r="O10" s="61" t="s">
        <v>74</v>
      </c>
      <c r="P10" s="61" t="s">
        <v>131</v>
      </c>
      <c r="Q10" s="61" t="s">
        <v>2174</v>
      </c>
      <c r="R10" s="61" t="s">
        <v>2110</v>
      </c>
      <c r="S10" s="60" t="s">
        <v>132</v>
      </c>
      <c r="T10" s="54">
        <v>90</v>
      </c>
      <c r="U10" s="60" t="s">
        <v>74</v>
      </c>
      <c r="V10" s="60" t="s">
        <v>84</v>
      </c>
      <c r="W10" s="55" t="s">
        <v>133</v>
      </c>
      <c r="X10" s="55" t="s">
        <v>134</v>
      </c>
      <c r="Y10" s="56" t="s">
        <v>135</v>
      </c>
      <c r="Z10" s="56" t="s">
        <v>91</v>
      </c>
      <c r="AA10" s="56" t="s">
        <v>136</v>
      </c>
      <c r="AB10" s="54">
        <v>514</v>
      </c>
      <c r="AC10" s="56" t="s">
        <v>1771</v>
      </c>
      <c r="AD10" s="54">
        <v>70.400000000000006</v>
      </c>
      <c r="AE10" s="54">
        <v>72.5</v>
      </c>
      <c r="AF10" s="53">
        <v>67</v>
      </c>
      <c r="AG10" s="62" t="s">
        <v>887</v>
      </c>
      <c r="AH10" s="59" t="s">
        <v>1772</v>
      </c>
      <c r="AI10" s="60" t="s">
        <v>137</v>
      </c>
      <c r="AJ10" s="60" t="s">
        <v>138</v>
      </c>
      <c r="AK10" s="60" t="s">
        <v>139</v>
      </c>
      <c r="AL10" s="56" t="s">
        <v>74</v>
      </c>
      <c r="AM10" s="55" t="s">
        <v>64</v>
      </c>
      <c r="AN10" s="5" t="s">
        <v>74</v>
      </c>
    </row>
    <row r="11" spans="1:40" s="14" customFormat="1" x14ac:dyDescent="0.25">
      <c r="A11" s="53" t="s">
        <v>5</v>
      </c>
      <c r="B11" s="54">
        <v>2016</v>
      </c>
      <c r="C11" s="55" t="s">
        <v>140</v>
      </c>
      <c r="D11" s="60" t="s">
        <v>141</v>
      </c>
      <c r="E11" s="60" t="s">
        <v>63</v>
      </c>
      <c r="F11" s="61" t="s">
        <v>64</v>
      </c>
      <c r="G11" s="53" t="s">
        <v>788</v>
      </c>
      <c r="H11" s="61" t="s">
        <v>64</v>
      </c>
      <c r="I11" s="59" t="s">
        <v>785</v>
      </c>
      <c r="J11" s="61" t="s">
        <v>732</v>
      </c>
      <c r="K11" s="59" t="s">
        <v>786</v>
      </c>
      <c r="L11" s="61" t="s">
        <v>787</v>
      </c>
      <c r="M11" s="56" t="s">
        <v>142</v>
      </c>
      <c r="N11" s="61" t="s">
        <v>64</v>
      </c>
      <c r="O11" s="61" t="s">
        <v>143</v>
      </c>
      <c r="P11" s="61" t="s">
        <v>144</v>
      </c>
      <c r="Q11" s="61" t="s">
        <v>145</v>
      </c>
      <c r="R11" s="61" t="s">
        <v>2045</v>
      </c>
      <c r="S11" s="60" t="s">
        <v>760</v>
      </c>
      <c r="T11" s="54">
        <v>140</v>
      </c>
      <c r="U11" s="60" t="s">
        <v>74</v>
      </c>
      <c r="V11" s="60" t="s">
        <v>84</v>
      </c>
      <c r="W11" s="55" t="s">
        <v>146</v>
      </c>
      <c r="X11" s="55" t="s">
        <v>147</v>
      </c>
      <c r="Y11" s="56" t="s">
        <v>148</v>
      </c>
      <c r="Z11" s="56" t="s">
        <v>149</v>
      </c>
      <c r="AA11" s="56" t="s">
        <v>150</v>
      </c>
      <c r="AB11" s="53">
        <v>269</v>
      </c>
      <c r="AC11" s="63" t="s">
        <v>916</v>
      </c>
      <c r="AD11" s="64">
        <v>85</v>
      </c>
      <c r="AE11" s="64">
        <v>80</v>
      </c>
      <c r="AF11" s="65">
        <v>89</v>
      </c>
      <c r="AG11" s="62" t="s">
        <v>887</v>
      </c>
      <c r="AH11" s="66" t="s">
        <v>915</v>
      </c>
      <c r="AI11" s="57" t="s">
        <v>151</v>
      </c>
      <c r="AJ11" s="57" t="s">
        <v>152</v>
      </c>
      <c r="AK11" s="54" t="s">
        <v>153</v>
      </c>
      <c r="AL11" s="59" t="s">
        <v>154</v>
      </c>
      <c r="AM11" s="57" t="s">
        <v>834</v>
      </c>
      <c r="AN11" s="8" t="s">
        <v>74</v>
      </c>
    </row>
    <row r="12" spans="1:40" s="14" customFormat="1" x14ac:dyDescent="0.25">
      <c r="A12" s="53" t="s">
        <v>6</v>
      </c>
      <c r="B12" s="54">
        <v>2017</v>
      </c>
      <c r="C12" s="55" t="s">
        <v>155</v>
      </c>
      <c r="D12" s="60" t="s">
        <v>101</v>
      </c>
      <c r="E12" s="60" t="s">
        <v>63</v>
      </c>
      <c r="F12" s="61" t="s">
        <v>64</v>
      </c>
      <c r="G12" s="53" t="s">
        <v>773</v>
      </c>
      <c r="H12" s="61" t="s">
        <v>74</v>
      </c>
      <c r="I12" s="59" t="s">
        <v>74</v>
      </c>
      <c r="J12" s="61" t="s">
        <v>74</v>
      </c>
      <c r="K12" s="59" t="s">
        <v>74</v>
      </c>
      <c r="L12" s="61" t="s">
        <v>74</v>
      </c>
      <c r="M12" s="61" t="s">
        <v>156</v>
      </c>
      <c r="N12" s="61" t="s">
        <v>64</v>
      </c>
      <c r="O12" s="61" t="s">
        <v>175</v>
      </c>
      <c r="P12" s="61" t="s">
        <v>157</v>
      </c>
      <c r="Q12" s="56" t="s">
        <v>2174</v>
      </c>
      <c r="R12" s="56" t="s">
        <v>2111</v>
      </c>
      <c r="S12" s="61" t="s">
        <v>132</v>
      </c>
      <c r="T12" s="53">
        <v>116</v>
      </c>
      <c r="U12" s="61" t="s">
        <v>74</v>
      </c>
      <c r="V12" s="61" t="s">
        <v>84</v>
      </c>
      <c r="W12" s="56" t="s">
        <v>159</v>
      </c>
      <c r="X12" s="55" t="s">
        <v>160</v>
      </c>
      <c r="Y12" s="56" t="s">
        <v>161</v>
      </c>
      <c r="Z12" s="56" t="s">
        <v>124</v>
      </c>
      <c r="AA12" s="56" t="s">
        <v>162</v>
      </c>
      <c r="AB12" s="67">
        <v>131</v>
      </c>
      <c r="AC12" s="68" t="s">
        <v>1796</v>
      </c>
      <c r="AD12" s="67">
        <v>82.62</v>
      </c>
      <c r="AE12" s="67">
        <v>81.44</v>
      </c>
      <c r="AF12" s="67">
        <v>87.45</v>
      </c>
      <c r="AG12" s="62" t="s">
        <v>887</v>
      </c>
      <c r="AH12" s="69" t="s">
        <v>775</v>
      </c>
      <c r="AI12" s="60" t="s">
        <v>74</v>
      </c>
      <c r="AJ12" s="60" t="s">
        <v>74</v>
      </c>
      <c r="AK12" s="60" t="s">
        <v>74</v>
      </c>
      <c r="AL12" s="56" t="s">
        <v>74</v>
      </c>
      <c r="AM12" s="55" t="s">
        <v>64</v>
      </c>
      <c r="AN12" s="5" t="s">
        <v>74</v>
      </c>
    </row>
    <row r="13" spans="1:40" s="14" customFormat="1" x14ac:dyDescent="0.25">
      <c r="A13" s="53" t="s">
        <v>7</v>
      </c>
      <c r="B13" s="54">
        <v>2016</v>
      </c>
      <c r="C13" s="55" t="s">
        <v>163</v>
      </c>
      <c r="D13" s="60" t="s">
        <v>62</v>
      </c>
      <c r="E13" s="60" t="s">
        <v>63</v>
      </c>
      <c r="F13" s="61" t="s">
        <v>64</v>
      </c>
      <c r="G13" s="54">
        <v>1035</v>
      </c>
      <c r="H13" s="61" t="s">
        <v>64</v>
      </c>
      <c r="I13" s="59" t="s">
        <v>717</v>
      </c>
      <c r="J13" s="61" t="s">
        <v>64</v>
      </c>
      <c r="K13" s="59" t="s">
        <v>74</v>
      </c>
      <c r="L13" s="61" t="s">
        <v>64</v>
      </c>
      <c r="M13" s="61" t="s">
        <v>164</v>
      </c>
      <c r="N13" s="61" t="s">
        <v>757</v>
      </c>
      <c r="O13" s="61" t="s">
        <v>74</v>
      </c>
      <c r="P13" s="61" t="s">
        <v>165</v>
      </c>
      <c r="Q13" s="61" t="s">
        <v>166</v>
      </c>
      <c r="R13" s="61" t="s">
        <v>2049</v>
      </c>
      <c r="S13" s="61" t="s">
        <v>132</v>
      </c>
      <c r="T13" s="54">
        <v>90</v>
      </c>
      <c r="U13" s="61" t="s">
        <v>74</v>
      </c>
      <c r="V13" s="61" t="s">
        <v>84</v>
      </c>
      <c r="W13" s="56" t="s">
        <v>167</v>
      </c>
      <c r="X13" s="56" t="s">
        <v>168</v>
      </c>
      <c r="Y13" s="56" t="s">
        <v>169</v>
      </c>
      <c r="Z13" s="56" t="s">
        <v>124</v>
      </c>
      <c r="AA13" s="56" t="s">
        <v>170</v>
      </c>
      <c r="AB13" s="54">
        <v>1035</v>
      </c>
      <c r="AC13" s="56" t="s">
        <v>171</v>
      </c>
      <c r="AD13" s="54" t="s">
        <v>776</v>
      </c>
      <c r="AE13" s="54">
        <v>80.39</v>
      </c>
      <c r="AF13" s="53">
        <v>81.7</v>
      </c>
      <c r="AG13" s="70" t="s">
        <v>922</v>
      </c>
      <c r="AH13" s="59" t="s">
        <v>777</v>
      </c>
      <c r="AI13" s="60" t="s">
        <v>74</v>
      </c>
      <c r="AJ13" s="60" t="s">
        <v>74</v>
      </c>
      <c r="AK13" s="60" t="s">
        <v>74</v>
      </c>
      <c r="AL13" s="56" t="s">
        <v>172</v>
      </c>
      <c r="AM13" s="55" t="s">
        <v>64</v>
      </c>
      <c r="AN13" s="5" t="s">
        <v>74</v>
      </c>
    </row>
    <row r="14" spans="1:40" s="14" customFormat="1" x14ac:dyDescent="0.25">
      <c r="A14" s="53" t="s">
        <v>8</v>
      </c>
      <c r="B14" s="54">
        <v>2018</v>
      </c>
      <c r="C14" s="55" t="s">
        <v>173</v>
      </c>
      <c r="D14" s="60" t="s">
        <v>101</v>
      </c>
      <c r="E14" s="60" t="s">
        <v>63</v>
      </c>
      <c r="F14" s="61" t="s">
        <v>64</v>
      </c>
      <c r="G14" s="54">
        <v>135</v>
      </c>
      <c r="H14" s="61" t="s">
        <v>64</v>
      </c>
      <c r="I14" s="59" t="s">
        <v>706</v>
      </c>
      <c r="J14" s="61" t="s">
        <v>74</v>
      </c>
      <c r="K14" s="59" t="s">
        <v>742</v>
      </c>
      <c r="L14" s="61" t="s">
        <v>74</v>
      </c>
      <c r="M14" s="56" t="s">
        <v>174</v>
      </c>
      <c r="N14" s="56" t="s">
        <v>64</v>
      </c>
      <c r="O14" s="56" t="s">
        <v>175</v>
      </c>
      <c r="P14" s="56" t="s">
        <v>176</v>
      </c>
      <c r="Q14" s="61" t="s">
        <v>177</v>
      </c>
      <c r="R14" s="61" t="s">
        <v>2045</v>
      </c>
      <c r="S14" s="61" t="s">
        <v>132</v>
      </c>
      <c r="T14" s="54">
        <v>90</v>
      </c>
      <c r="U14" s="61" t="s">
        <v>74</v>
      </c>
      <c r="V14" s="61" t="s">
        <v>84</v>
      </c>
      <c r="W14" s="55" t="s">
        <v>185</v>
      </c>
      <c r="X14" s="56" t="s">
        <v>178</v>
      </c>
      <c r="Y14" s="55" t="s">
        <v>179</v>
      </c>
      <c r="Z14" s="56" t="s">
        <v>124</v>
      </c>
      <c r="AA14" s="56" t="s">
        <v>180</v>
      </c>
      <c r="AB14" s="53">
        <v>135</v>
      </c>
      <c r="AC14" s="56" t="s">
        <v>181</v>
      </c>
      <c r="AD14" s="54">
        <v>88.4</v>
      </c>
      <c r="AE14" s="54" t="s">
        <v>74</v>
      </c>
      <c r="AF14" s="53" t="s">
        <v>74</v>
      </c>
      <c r="AG14" s="58" t="s">
        <v>64</v>
      </c>
      <c r="AH14" s="59" t="s">
        <v>74</v>
      </c>
      <c r="AI14" s="57" t="s">
        <v>182</v>
      </c>
      <c r="AJ14" s="55" t="s">
        <v>183</v>
      </c>
      <c r="AK14" s="57" t="s">
        <v>184</v>
      </c>
      <c r="AL14" s="59" t="s">
        <v>74</v>
      </c>
      <c r="AM14" s="57" t="s">
        <v>64</v>
      </c>
      <c r="AN14" s="8" t="s">
        <v>74</v>
      </c>
    </row>
    <row r="15" spans="1:40" s="14" customFormat="1" x14ac:dyDescent="0.25">
      <c r="A15" s="53" t="s">
        <v>9</v>
      </c>
      <c r="B15" s="54">
        <v>2017</v>
      </c>
      <c r="C15" s="55" t="s">
        <v>186</v>
      </c>
      <c r="D15" s="60" t="s">
        <v>187</v>
      </c>
      <c r="E15" s="60" t="s">
        <v>188</v>
      </c>
      <c r="F15" s="61" t="s">
        <v>64</v>
      </c>
      <c r="G15" s="54">
        <v>54</v>
      </c>
      <c r="H15" s="61" t="s">
        <v>74</v>
      </c>
      <c r="I15" s="59" t="s">
        <v>2176</v>
      </c>
      <c r="J15" s="61" t="s">
        <v>2173</v>
      </c>
      <c r="K15" s="59" t="s">
        <v>74</v>
      </c>
      <c r="L15" s="61" t="s">
        <v>74</v>
      </c>
      <c r="M15" s="56" t="s">
        <v>189</v>
      </c>
      <c r="N15" s="56" t="s">
        <v>64</v>
      </c>
      <c r="O15" s="56" t="s">
        <v>74</v>
      </c>
      <c r="P15" s="55" t="s">
        <v>190</v>
      </c>
      <c r="Q15" s="61" t="s">
        <v>2174</v>
      </c>
      <c r="R15" s="61" t="s">
        <v>2112</v>
      </c>
      <c r="S15" s="56" t="s">
        <v>132</v>
      </c>
      <c r="T15" s="54">
        <v>90</v>
      </c>
      <c r="U15" s="56" t="s">
        <v>74</v>
      </c>
      <c r="V15" s="56" t="s">
        <v>84</v>
      </c>
      <c r="W15" s="55" t="s">
        <v>191</v>
      </c>
      <c r="X15" s="56" t="s">
        <v>192</v>
      </c>
      <c r="Y15" s="56" t="s">
        <v>193</v>
      </c>
      <c r="Z15" s="56" t="s">
        <v>124</v>
      </c>
      <c r="AA15" s="56" t="s">
        <v>194</v>
      </c>
      <c r="AB15" s="54">
        <v>54</v>
      </c>
      <c r="AC15" s="56" t="s">
        <v>195</v>
      </c>
      <c r="AD15" s="54">
        <v>72.34</v>
      </c>
      <c r="AE15" s="54" t="s">
        <v>74</v>
      </c>
      <c r="AF15" s="53" t="s">
        <v>74</v>
      </c>
      <c r="AG15" s="58" t="s">
        <v>64</v>
      </c>
      <c r="AH15" s="59" t="s">
        <v>778</v>
      </c>
      <c r="AI15" s="57" t="s">
        <v>74</v>
      </c>
      <c r="AJ15" s="54" t="s">
        <v>196</v>
      </c>
      <c r="AK15" s="57" t="s">
        <v>74</v>
      </c>
      <c r="AL15" s="59" t="s">
        <v>197</v>
      </c>
      <c r="AM15" s="57" t="s">
        <v>64</v>
      </c>
      <c r="AN15" s="8" t="s">
        <v>74</v>
      </c>
    </row>
    <row r="16" spans="1:40" s="14" customFormat="1" x14ac:dyDescent="0.25">
      <c r="A16" s="53" t="s">
        <v>10</v>
      </c>
      <c r="B16" s="54">
        <v>2018</v>
      </c>
      <c r="C16" s="55" t="s">
        <v>198</v>
      </c>
      <c r="D16" s="60" t="s">
        <v>101</v>
      </c>
      <c r="E16" s="60" t="s">
        <v>63</v>
      </c>
      <c r="F16" s="61" t="s">
        <v>64</v>
      </c>
      <c r="G16" s="54">
        <v>84</v>
      </c>
      <c r="H16" s="61" t="s">
        <v>64</v>
      </c>
      <c r="I16" s="59" t="s">
        <v>708</v>
      </c>
      <c r="J16" s="61" t="s">
        <v>74</v>
      </c>
      <c r="K16" s="59" t="s">
        <v>74</v>
      </c>
      <c r="L16" s="61" t="s">
        <v>74</v>
      </c>
      <c r="M16" s="56" t="s">
        <v>199</v>
      </c>
      <c r="N16" s="56" t="s">
        <v>64</v>
      </c>
      <c r="O16" s="56" t="s">
        <v>175</v>
      </c>
      <c r="P16" s="56" t="s">
        <v>200</v>
      </c>
      <c r="Q16" s="56" t="s">
        <v>202</v>
      </c>
      <c r="R16" s="56" t="s">
        <v>2046</v>
      </c>
      <c r="S16" s="56" t="s">
        <v>132</v>
      </c>
      <c r="T16" s="54">
        <v>90</v>
      </c>
      <c r="U16" s="56" t="s">
        <v>74</v>
      </c>
      <c r="V16" s="56" t="s">
        <v>84</v>
      </c>
      <c r="W16" s="55" t="s">
        <v>201</v>
      </c>
      <c r="X16" s="56" t="s">
        <v>203</v>
      </c>
      <c r="Y16" s="56" t="s">
        <v>204</v>
      </c>
      <c r="Z16" s="56" t="s">
        <v>124</v>
      </c>
      <c r="AA16" s="56" t="s">
        <v>194</v>
      </c>
      <c r="AB16" s="54">
        <v>84</v>
      </c>
      <c r="AC16" s="56" t="s">
        <v>205</v>
      </c>
      <c r="AD16" s="71">
        <v>96.15</v>
      </c>
      <c r="AE16" s="54" t="s">
        <v>74</v>
      </c>
      <c r="AF16" s="53" t="s">
        <v>74</v>
      </c>
      <c r="AG16" s="58" t="s">
        <v>64</v>
      </c>
      <c r="AH16" s="59" t="s">
        <v>74</v>
      </c>
      <c r="AI16" s="57" t="s">
        <v>206</v>
      </c>
      <c r="AJ16" s="55" t="s">
        <v>207</v>
      </c>
      <c r="AK16" s="60" t="s">
        <v>208</v>
      </c>
      <c r="AL16" s="59" t="s">
        <v>74</v>
      </c>
      <c r="AM16" s="57" t="s">
        <v>64</v>
      </c>
      <c r="AN16" s="8" t="s">
        <v>74</v>
      </c>
    </row>
    <row r="17" spans="1:40" s="14" customFormat="1" x14ac:dyDescent="0.25">
      <c r="A17" s="53" t="s">
        <v>11</v>
      </c>
      <c r="B17" s="54">
        <v>2018</v>
      </c>
      <c r="C17" s="55" t="s">
        <v>209</v>
      </c>
      <c r="D17" s="60" t="s">
        <v>101</v>
      </c>
      <c r="E17" s="60" t="s">
        <v>63</v>
      </c>
      <c r="F17" s="61" t="s">
        <v>64</v>
      </c>
      <c r="G17" s="53" t="s">
        <v>779</v>
      </c>
      <c r="H17" s="61" t="s">
        <v>74</v>
      </c>
      <c r="I17" s="59" t="s">
        <v>74</v>
      </c>
      <c r="J17" s="61" t="s">
        <v>74</v>
      </c>
      <c r="K17" s="59" t="s">
        <v>74</v>
      </c>
      <c r="L17" s="61" t="s">
        <v>74</v>
      </c>
      <c r="M17" s="56" t="s">
        <v>210</v>
      </c>
      <c r="N17" s="56" t="s">
        <v>64</v>
      </c>
      <c r="O17" s="56" t="s">
        <v>175</v>
      </c>
      <c r="P17" s="56" t="s">
        <v>211</v>
      </c>
      <c r="Q17" s="61" t="s">
        <v>2174</v>
      </c>
      <c r="R17" s="72" t="s">
        <v>2113</v>
      </c>
      <c r="S17" s="56" t="s">
        <v>132</v>
      </c>
      <c r="T17" s="54" t="s">
        <v>74</v>
      </c>
      <c r="U17" s="56" t="s">
        <v>74</v>
      </c>
      <c r="V17" s="56" t="s">
        <v>84</v>
      </c>
      <c r="W17" s="55" t="s">
        <v>212</v>
      </c>
      <c r="X17" s="56" t="s">
        <v>213</v>
      </c>
      <c r="Y17" s="55" t="s">
        <v>214</v>
      </c>
      <c r="Z17" s="56" t="s">
        <v>91</v>
      </c>
      <c r="AA17" s="56" t="s">
        <v>215</v>
      </c>
      <c r="AB17" s="53">
        <v>35</v>
      </c>
      <c r="AC17" s="56" t="s">
        <v>216</v>
      </c>
      <c r="AD17" s="71">
        <v>54.49</v>
      </c>
      <c r="AE17" s="54" t="s">
        <v>74</v>
      </c>
      <c r="AF17" s="53" t="s">
        <v>74</v>
      </c>
      <c r="AG17" s="58" t="s">
        <v>64</v>
      </c>
      <c r="AH17" s="59" t="s">
        <v>781</v>
      </c>
      <c r="AI17" s="57" t="s">
        <v>780</v>
      </c>
      <c r="AJ17" s="55" t="s">
        <v>74</v>
      </c>
      <c r="AK17" s="60" t="s">
        <v>74</v>
      </c>
      <c r="AL17" s="59" t="s">
        <v>217</v>
      </c>
      <c r="AM17" s="57" t="s">
        <v>64</v>
      </c>
      <c r="AN17" s="8" t="s">
        <v>74</v>
      </c>
    </row>
    <row r="18" spans="1:40" s="14" customFormat="1" x14ac:dyDescent="0.25">
      <c r="A18" s="53" t="s">
        <v>12</v>
      </c>
      <c r="B18" s="54">
        <v>2018</v>
      </c>
      <c r="C18" s="55" t="s">
        <v>218</v>
      </c>
      <c r="D18" s="60" t="s">
        <v>219</v>
      </c>
      <c r="E18" s="60" t="s">
        <v>115</v>
      </c>
      <c r="F18" s="61" t="s">
        <v>64</v>
      </c>
      <c r="G18" s="54">
        <v>185</v>
      </c>
      <c r="H18" s="61" t="s">
        <v>74</v>
      </c>
      <c r="I18" s="59" t="s">
        <v>718</v>
      </c>
      <c r="J18" s="61" t="s">
        <v>727</v>
      </c>
      <c r="K18" s="59" t="s">
        <v>74</v>
      </c>
      <c r="L18" s="61" t="s">
        <v>74</v>
      </c>
      <c r="M18" s="56" t="s">
        <v>220</v>
      </c>
      <c r="N18" s="56" t="s">
        <v>64</v>
      </c>
      <c r="O18" s="56" t="s">
        <v>143</v>
      </c>
      <c r="P18" s="55" t="s">
        <v>221</v>
      </c>
      <c r="Q18" s="56" t="s">
        <v>222</v>
      </c>
      <c r="R18" s="56" t="s">
        <v>2091</v>
      </c>
      <c r="S18" s="56" t="s">
        <v>132</v>
      </c>
      <c r="T18" s="54">
        <v>116</v>
      </c>
      <c r="U18" s="56" t="s">
        <v>74</v>
      </c>
      <c r="V18" s="56" t="s">
        <v>84</v>
      </c>
      <c r="W18" s="56" t="s">
        <v>223</v>
      </c>
      <c r="X18" s="56" t="s">
        <v>224</v>
      </c>
      <c r="Y18" s="56" t="s">
        <v>225</v>
      </c>
      <c r="Z18" s="56" t="s">
        <v>91</v>
      </c>
      <c r="AA18" s="56" t="s">
        <v>226</v>
      </c>
      <c r="AB18" s="53">
        <v>185</v>
      </c>
      <c r="AC18" s="56" t="s">
        <v>952</v>
      </c>
      <c r="AD18" s="71">
        <v>60.56</v>
      </c>
      <c r="AE18" s="71">
        <v>63.06</v>
      </c>
      <c r="AF18" s="73">
        <v>55.97</v>
      </c>
      <c r="AG18" s="62" t="s">
        <v>887</v>
      </c>
      <c r="AH18" s="59" t="s">
        <v>789</v>
      </c>
      <c r="AI18" s="57" t="s">
        <v>74</v>
      </c>
      <c r="AJ18" s="55" t="s">
        <v>227</v>
      </c>
      <c r="AK18" s="60" t="s">
        <v>228</v>
      </c>
      <c r="AL18" s="59" t="s">
        <v>74</v>
      </c>
      <c r="AM18" s="57" t="s">
        <v>64</v>
      </c>
      <c r="AN18" s="8" t="s">
        <v>74</v>
      </c>
    </row>
    <row r="19" spans="1:40" s="14" customFormat="1" x14ac:dyDescent="0.25">
      <c r="A19" s="53" t="s">
        <v>13</v>
      </c>
      <c r="B19" s="54">
        <v>2018</v>
      </c>
      <c r="C19" s="55" t="s">
        <v>229</v>
      </c>
      <c r="D19" s="60" t="s">
        <v>62</v>
      </c>
      <c r="E19" s="60" t="s">
        <v>830</v>
      </c>
      <c r="F19" s="61" t="s">
        <v>831</v>
      </c>
      <c r="G19" s="54">
        <v>1100</v>
      </c>
      <c r="H19" s="61" t="s">
        <v>64</v>
      </c>
      <c r="I19" s="59" t="s">
        <v>74</v>
      </c>
      <c r="J19" s="61" t="s">
        <v>64</v>
      </c>
      <c r="K19" s="59" t="s">
        <v>74</v>
      </c>
      <c r="L19" s="61" t="s">
        <v>64</v>
      </c>
      <c r="M19" s="56" t="s">
        <v>231</v>
      </c>
      <c r="N19" s="56" t="s">
        <v>755</v>
      </c>
      <c r="O19" s="56" t="s">
        <v>74</v>
      </c>
      <c r="P19" s="56" t="s">
        <v>232</v>
      </c>
      <c r="Q19" s="61" t="s">
        <v>2174</v>
      </c>
      <c r="R19" s="56" t="s">
        <v>2143</v>
      </c>
      <c r="S19" s="56" t="s">
        <v>759</v>
      </c>
      <c r="T19" s="54">
        <v>200</v>
      </c>
      <c r="U19" s="56" t="s">
        <v>74</v>
      </c>
      <c r="V19" s="56" t="s">
        <v>84</v>
      </c>
      <c r="W19" s="56" t="s">
        <v>233</v>
      </c>
      <c r="X19" s="56" t="s">
        <v>234</v>
      </c>
      <c r="Y19" s="56" t="s">
        <v>235</v>
      </c>
      <c r="Z19" s="56" t="s">
        <v>91</v>
      </c>
      <c r="AA19" s="56" t="s">
        <v>236</v>
      </c>
      <c r="AB19" s="53">
        <v>1100</v>
      </c>
      <c r="AC19" s="56" t="s">
        <v>237</v>
      </c>
      <c r="AD19" s="71" t="s">
        <v>240</v>
      </c>
      <c r="AE19" s="54" t="s">
        <v>74</v>
      </c>
      <c r="AF19" s="53" t="s">
        <v>74</v>
      </c>
      <c r="AG19" s="58" t="s">
        <v>64</v>
      </c>
      <c r="AH19" s="59" t="s">
        <v>74</v>
      </c>
      <c r="AI19" s="55" t="s">
        <v>790</v>
      </c>
      <c r="AJ19" s="57" t="s">
        <v>74</v>
      </c>
      <c r="AK19" s="57" t="s">
        <v>74</v>
      </c>
      <c r="AL19" s="59" t="s">
        <v>239</v>
      </c>
      <c r="AM19" s="57" t="s">
        <v>64</v>
      </c>
      <c r="AN19" s="8" t="s">
        <v>74</v>
      </c>
    </row>
    <row r="20" spans="1:40" s="14" customFormat="1" x14ac:dyDescent="0.25">
      <c r="A20" s="53" t="s">
        <v>14</v>
      </c>
      <c r="B20" s="54">
        <v>2017</v>
      </c>
      <c r="C20" s="55" t="s">
        <v>241</v>
      </c>
      <c r="D20" s="60" t="s">
        <v>62</v>
      </c>
      <c r="E20" s="60" t="s">
        <v>63</v>
      </c>
      <c r="F20" s="61" t="s">
        <v>64</v>
      </c>
      <c r="G20" s="54">
        <v>1112</v>
      </c>
      <c r="H20" s="61" t="s">
        <v>64</v>
      </c>
      <c r="I20" s="59" t="s">
        <v>719</v>
      </c>
      <c r="J20" s="61" t="s">
        <v>64</v>
      </c>
      <c r="K20" s="59" t="s">
        <v>74</v>
      </c>
      <c r="L20" s="61" t="s">
        <v>64</v>
      </c>
      <c r="M20" s="56" t="s">
        <v>242</v>
      </c>
      <c r="N20" s="56" t="s">
        <v>757</v>
      </c>
      <c r="O20" s="56" t="s">
        <v>74</v>
      </c>
      <c r="P20" s="55" t="s">
        <v>243</v>
      </c>
      <c r="Q20" s="56" t="s">
        <v>244</v>
      </c>
      <c r="R20" s="61" t="s">
        <v>2045</v>
      </c>
      <c r="S20" s="56" t="s">
        <v>759</v>
      </c>
      <c r="T20" s="54">
        <v>200</v>
      </c>
      <c r="U20" s="56" t="s">
        <v>74</v>
      </c>
      <c r="V20" s="56" t="s">
        <v>84</v>
      </c>
      <c r="W20" s="56" t="s">
        <v>245</v>
      </c>
      <c r="X20" s="55" t="s">
        <v>246</v>
      </c>
      <c r="Y20" s="56" t="s">
        <v>247</v>
      </c>
      <c r="Z20" s="56" t="s">
        <v>124</v>
      </c>
      <c r="AA20" s="56" t="s">
        <v>248</v>
      </c>
      <c r="AB20" s="53">
        <v>1112</v>
      </c>
      <c r="AC20" s="56" t="s">
        <v>249</v>
      </c>
      <c r="AD20" s="54">
        <v>67.400000000000006</v>
      </c>
      <c r="AE20" s="54" t="s">
        <v>74</v>
      </c>
      <c r="AF20" s="53" t="s">
        <v>74</v>
      </c>
      <c r="AG20" s="58" t="s">
        <v>64</v>
      </c>
      <c r="AH20" s="59" t="s">
        <v>250</v>
      </c>
      <c r="AI20" s="57" t="s">
        <v>74</v>
      </c>
      <c r="AJ20" s="55" t="s">
        <v>251</v>
      </c>
      <c r="AK20" s="57" t="s">
        <v>252</v>
      </c>
      <c r="AL20" s="59" t="s">
        <v>253</v>
      </c>
      <c r="AM20" s="57" t="s">
        <v>64</v>
      </c>
      <c r="AN20" s="8" t="s">
        <v>74</v>
      </c>
    </row>
    <row r="21" spans="1:40" s="14" customFormat="1" x14ac:dyDescent="0.25">
      <c r="A21" s="53" t="s">
        <v>15</v>
      </c>
      <c r="B21" s="54">
        <v>2017</v>
      </c>
      <c r="C21" s="55" t="s">
        <v>258</v>
      </c>
      <c r="D21" s="60" t="s">
        <v>62</v>
      </c>
      <c r="E21" s="60" t="s">
        <v>63</v>
      </c>
      <c r="F21" s="61" t="s">
        <v>64</v>
      </c>
      <c r="G21" s="54">
        <v>871</v>
      </c>
      <c r="H21" s="61" t="s">
        <v>64</v>
      </c>
      <c r="I21" s="59" t="s">
        <v>791</v>
      </c>
      <c r="J21" s="61" t="s">
        <v>64</v>
      </c>
      <c r="K21" s="59" t="s">
        <v>694</v>
      </c>
      <c r="L21" s="61" t="s">
        <v>74</v>
      </c>
      <c r="M21" s="55" t="s">
        <v>259</v>
      </c>
      <c r="N21" s="56" t="s">
        <v>382</v>
      </c>
      <c r="O21" s="56" t="s">
        <v>74</v>
      </c>
      <c r="P21" s="56" t="s">
        <v>260</v>
      </c>
      <c r="Q21" s="56" t="s">
        <v>262</v>
      </c>
      <c r="R21" s="56" t="s">
        <v>2144</v>
      </c>
      <c r="S21" s="56" t="s">
        <v>761</v>
      </c>
      <c r="T21" s="54" t="s">
        <v>297</v>
      </c>
      <c r="U21" s="56" t="s">
        <v>261</v>
      </c>
      <c r="V21" s="56" t="s">
        <v>84</v>
      </c>
      <c r="W21" s="56" t="s">
        <v>263</v>
      </c>
      <c r="X21" s="55" t="s">
        <v>264</v>
      </c>
      <c r="Y21" s="55" t="s">
        <v>265</v>
      </c>
      <c r="Z21" s="56" t="s">
        <v>266</v>
      </c>
      <c r="AA21" s="56" t="s">
        <v>267</v>
      </c>
      <c r="AB21" s="53">
        <v>871</v>
      </c>
      <c r="AC21" s="56" t="s">
        <v>257</v>
      </c>
      <c r="AD21" s="54" t="s">
        <v>254</v>
      </c>
      <c r="AE21" s="54" t="s">
        <v>256</v>
      </c>
      <c r="AF21" s="53" t="s">
        <v>255</v>
      </c>
      <c r="AG21" s="62" t="s">
        <v>887</v>
      </c>
      <c r="AH21" s="59" t="s">
        <v>793</v>
      </c>
      <c r="AI21" s="57" t="s">
        <v>792</v>
      </c>
      <c r="AJ21" s="57" t="s">
        <v>268</v>
      </c>
      <c r="AK21" s="57" t="s">
        <v>269</v>
      </c>
      <c r="AL21" s="56" t="s">
        <v>270</v>
      </c>
      <c r="AM21" s="57" t="s">
        <v>64</v>
      </c>
      <c r="AN21" s="8" t="s">
        <v>74</v>
      </c>
    </row>
    <row r="22" spans="1:40" s="14" customFormat="1" x14ac:dyDescent="0.25">
      <c r="A22" s="53" t="s">
        <v>16</v>
      </c>
      <c r="B22" s="54">
        <v>2017</v>
      </c>
      <c r="C22" s="55" t="s">
        <v>273</v>
      </c>
      <c r="D22" s="60" t="s">
        <v>62</v>
      </c>
      <c r="E22" s="60" t="s">
        <v>63</v>
      </c>
      <c r="F22" s="61" t="s">
        <v>64</v>
      </c>
      <c r="G22" s="54">
        <v>110</v>
      </c>
      <c r="H22" s="61" t="s">
        <v>64</v>
      </c>
      <c r="I22" s="59" t="s">
        <v>726</v>
      </c>
      <c r="J22" s="61" t="s">
        <v>728</v>
      </c>
      <c r="K22" s="59" t="s">
        <v>701</v>
      </c>
      <c r="L22" s="61" t="s">
        <v>272</v>
      </c>
      <c r="M22" s="56" t="s">
        <v>274</v>
      </c>
      <c r="N22" s="56" t="s">
        <v>752</v>
      </c>
      <c r="O22" s="56" t="s">
        <v>74</v>
      </c>
      <c r="P22" s="56" t="s">
        <v>275</v>
      </c>
      <c r="Q22" s="56" t="s">
        <v>276</v>
      </c>
      <c r="R22" s="61" t="s">
        <v>2047</v>
      </c>
      <c r="S22" s="56" t="s">
        <v>132</v>
      </c>
      <c r="T22" s="54">
        <v>116</v>
      </c>
      <c r="U22" s="56" t="s">
        <v>74</v>
      </c>
      <c r="V22" s="56" t="s">
        <v>84</v>
      </c>
      <c r="W22" s="55" t="s">
        <v>277</v>
      </c>
      <c r="X22" s="55" t="s">
        <v>278</v>
      </c>
      <c r="Y22" s="55" t="s">
        <v>279</v>
      </c>
      <c r="Z22" s="56" t="s">
        <v>91</v>
      </c>
      <c r="AA22" s="56" t="s">
        <v>280</v>
      </c>
      <c r="AB22" s="53">
        <v>110</v>
      </c>
      <c r="AC22" s="56" t="s">
        <v>271</v>
      </c>
      <c r="AD22" s="54">
        <v>86.36</v>
      </c>
      <c r="AE22" s="54" t="s">
        <v>74</v>
      </c>
      <c r="AF22" s="53" t="s">
        <v>74</v>
      </c>
      <c r="AG22" s="58" t="s">
        <v>64</v>
      </c>
      <c r="AH22" s="59" t="s">
        <v>281</v>
      </c>
      <c r="AI22" s="57" t="s">
        <v>74</v>
      </c>
      <c r="AJ22" s="57" t="s">
        <v>282</v>
      </c>
      <c r="AK22" s="59" t="s">
        <v>74</v>
      </c>
      <c r="AL22" s="59" t="s">
        <v>284</v>
      </c>
      <c r="AM22" s="57" t="s">
        <v>64</v>
      </c>
      <c r="AN22" s="8" t="s">
        <v>74</v>
      </c>
    </row>
    <row r="23" spans="1:40" s="14" customFormat="1" x14ac:dyDescent="0.25">
      <c r="A23" s="53" t="s">
        <v>17</v>
      </c>
      <c r="B23" s="54">
        <v>2016</v>
      </c>
      <c r="C23" s="55" t="s">
        <v>285</v>
      </c>
      <c r="D23" s="60" t="s">
        <v>101</v>
      </c>
      <c r="E23" s="60" t="s">
        <v>63</v>
      </c>
      <c r="F23" s="61" t="s">
        <v>64</v>
      </c>
      <c r="G23" s="53">
        <v>92</v>
      </c>
      <c r="H23" s="61" t="s">
        <v>64</v>
      </c>
      <c r="I23" s="59" t="s">
        <v>709</v>
      </c>
      <c r="J23" s="61" t="s">
        <v>729</v>
      </c>
      <c r="K23" s="59" t="s">
        <v>743</v>
      </c>
      <c r="L23" s="61" t="s">
        <v>74</v>
      </c>
      <c r="M23" s="55" t="s">
        <v>286</v>
      </c>
      <c r="N23" s="56" t="s">
        <v>64</v>
      </c>
      <c r="O23" s="56" t="s">
        <v>143</v>
      </c>
      <c r="P23" s="56" t="s">
        <v>287</v>
      </c>
      <c r="Q23" s="56" t="s">
        <v>288</v>
      </c>
      <c r="R23" s="56" t="s">
        <v>2092</v>
      </c>
      <c r="S23" s="56" t="s">
        <v>132</v>
      </c>
      <c r="T23" s="54">
        <v>116</v>
      </c>
      <c r="U23" s="56" t="s">
        <v>74</v>
      </c>
      <c r="V23" s="56" t="s">
        <v>84</v>
      </c>
      <c r="W23" s="56" t="s">
        <v>289</v>
      </c>
      <c r="X23" s="56" t="s">
        <v>290</v>
      </c>
      <c r="Y23" s="56" t="s">
        <v>291</v>
      </c>
      <c r="Z23" s="56" t="s">
        <v>124</v>
      </c>
      <c r="AA23" s="56" t="s">
        <v>292</v>
      </c>
      <c r="AB23" s="53">
        <v>92</v>
      </c>
      <c r="AC23" s="56" t="s">
        <v>293</v>
      </c>
      <c r="AD23" s="54">
        <v>70.7</v>
      </c>
      <c r="AE23" s="54">
        <v>81.400000000000006</v>
      </c>
      <c r="AF23" s="53">
        <v>61.2</v>
      </c>
      <c r="AG23" s="62" t="s">
        <v>887</v>
      </c>
      <c r="AH23" s="59" t="s">
        <v>795</v>
      </c>
      <c r="AI23" s="55" t="s">
        <v>794</v>
      </c>
      <c r="AJ23" s="55" t="s">
        <v>294</v>
      </c>
      <c r="AK23" s="57" t="s">
        <v>295</v>
      </c>
      <c r="AL23" s="56" t="s">
        <v>296</v>
      </c>
      <c r="AM23" s="57" t="s">
        <v>64</v>
      </c>
      <c r="AN23" s="8" t="s">
        <v>74</v>
      </c>
    </row>
    <row r="24" spans="1:40" s="14" customFormat="1" x14ac:dyDescent="0.25">
      <c r="A24" s="53" t="s">
        <v>18</v>
      </c>
      <c r="B24" s="54">
        <v>2015</v>
      </c>
      <c r="C24" s="55" t="s">
        <v>298</v>
      </c>
      <c r="D24" s="60" t="s">
        <v>101</v>
      </c>
      <c r="E24" s="60" t="s">
        <v>63</v>
      </c>
      <c r="F24" s="61" t="s">
        <v>64</v>
      </c>
      <c r="G24" s="54">
        <v>252</v>
      </c>
      <c r="H24" s="61" t="s">
        <v>64</v>
      </c>
      <c r="I24" s="59" t="s">
        <v>730</v>
      </c>
      <c r="J24" s="61" t="s">
        <v>1741</v>
      </c>
      <c r="K24" s="59" t="s">
        <v>700</v>
      </c>
      <c r="L24" s="61" t="s">
        <v>64</v>
      </c>
      <c r="M24" s="56" t="s">
        <v>299</v>
      </c>
      <c r="N24" s="56" t="s">
        <v>64</v>
      </c>
      <c r="O24" s="56" t="s">
        <v>758</v>
      </c>
      <c r="P24" s="55" t="s">
        <v>300</v>
      </c>
      <c r="Q24" s="56" t="s">
        <v>302</v>
      </c>
      <c r="R24" s="61" t="s">
        <v>2064</v>
      </c>
      <c r="S24" s="56" t="s">
        <v>455</v>
      </c>
      <c r="T24" s="57" t="s">
        <v>301</v>
      </c>
      <c r="U24" s="56" t="s">
        <v>74</v>
      </c>
      <c r="V24" s="56" t="s">
        <v>84</v>
      </c>
      <c r="W24" s="55" t="s">
        <v>303</v>
      </c>
      <c r="X24" s="55" t="s">
        <v>310</v>
      </c>
      <c r="Y24" s="56" t="s">
        <v>304</v>
      </c>
      <c r="Z24" s="56" t="s">
        <v>266</v>
      </c>
      <c r="AA24" s="56" t="s">
        <v>305</v>
      </c>
      <c r="AB24" s="53">
        <v>252</v>
      </c>
      <c r="AC24" s="56" t="s">
        <v>796</v>
      </c>
      <c r="AD24" s="54">
        <v>90.8</v>
      </c>
      <c r="AE24" s="54">
        <v>89</v>
      </c>
      <c r="AF24" s="53">
        <v>93</v>
      </c>
      <c r="AG24" s="62" t="s">
        <v>887</v>
      </c>
      <c r="AH24" s="59" t="s">
        <v>797</v>
      </c>
      <c r="AI24" s="57" t="s">
        <v>306</v>
      </c>
      <c r="AJ24" s="55" t="s">
        <v>307</v>
      </c>
      <c r="AK24" s="57" t="s">
        <v>308</v>
      </c>
      <c r="AL24" s="56" t="s">
        <v>309</v>
      </c>
      <c r="AM24" s="57" t="s">
        <v>64</v>
      </c>
      <c r="AN24" s="8" t="s">
        <v>74</v>
      </c>
    </row>
    <row r="25" spans="1:40" s="14" customFormat="1" x14ac:dyDescent="0.25">
      <c r="A25" s="53" t="s">
        <v>19</v>
      </c>
      <c r="B25" s="54">
        <v>2018</v>
      </c>
      <c r="C25" s="55" t="s">
        <v>312</v>
      </c>
      <c r="D25" s="60" t="s">
        <v>219</v>
      </c>
      <c r="E25" s="60" t="s">
        <v>63</v>
      </c>
      <c r="F25" s="61" t="s">
        <v>64</v>
      </c>
      <c r="G25" s="54">
        <v>118</v>
      </c>
      <c r="H25" s="61" t="s">
        <v>311</v>
      </c>
      <c r="I25" s="59" t="s">
        <v>731</v>
      </c>
      <c r="J25" s="61" t="s">
        <v>732</v>
      </c>
      <c r="K25" s="59" t="s">
        <v>74</v>
      </c>
      <c r="L25" s="61" t="s">
        <v>74</v>
      </c>
      <c r="M25" s="55" t="s">
        <v>313</v>
      </c>
      <c r="N25" s="56" t="s">
        <v>64</v>
      </c>
      <c r="O25" s="56" t="s">
        <v>314</v>
      </c>
      <c r="P25" s="56" t="s">
        <v>315</v>
      </c>
      <c r="Q25" s="56" t="s">
        <v>317</v>
      </c>
      <c r="R25" s="56" t="s">
        <v>2048</v>
      </c>
      <c r="S25" s="56" t="s">
        <v>766</v>
      </c>
      <c r="T25" s="57" t="s">
        <v>316</v>
      </c>
      <c r="U25" s="56" t="s">
        <v>74</v>
      </c>
      <c r="V25" s="56" t="s">
        <v>84</v>
      </c>
      <c r="W25" s="55" t="s">
        <v>318</v>
      </c>
      <c r="X25" s="55" t="s">
        <v>319</v>
      </c>
      <c r="Y25" s="56" t="s">
        <v>320</v>
      </c>
      <c r="Z25" s="56" t="s">
        <v>124</v>
      </c>
      <c r="AA25" s="56" t="s">
        <v>321</v>
      </c>
      <c r="AB25" s="53">
        <v>118</v>
      </c>
      <c r="AC25" s="56" t="s">
        <v>322</v>
      </c>
      <c r="AD25" s="54">
        <v>83</v>
      </c>
      <c r="AE25" s="54">
        <v>75</v>
      </c>
      <c r="AF25" s="53">
        <v>89</v>
      </c>
      <c r="AG25" s="62" t="s">
        <v>887</v>
      </c>
      <c r="AH25" s="59" t="s">
        <v>798</v>
      </c>
      <c r="AI25" s="57" t="s">
        <v>74</v>
      </c>
      <c r="AJ25" s="55" t="s">
        <v>323</v>
      </c>
      <c r="AK25" s="57" t="s">
        <v>324</v>
      </c>
      <c r="AL25" s="56" t="s">
        <v>325</v>
      </c>
      <c r="AM25" s="57" t="s">
        <v>64</v>
      </c>
      <c r="AN25" s="8" t="s">
        <v>74</v>
      </c>
    </row>
    <row r="26" spans="1:40" s="14" customFormat="1" x14ac:dyDescent="0.25">
      <c r="A26" s="53" t="s">
        <v>20</v>
      </c>
      <c r="B26" s="54">
        <v>2017</v>
      </c>
      <c r="C26" s="55" t="s">
        <v>326</v>
      </c>
      <c r="D26" s="60" t="s">
        <v>101</v>
      </c>
      <c r="E26" s="60" t="s">
        <v>63</v>
      </c>
      <c r="F26" s="61" t="s">
        <v>64</v>
      </c>
      <c r="G26" s="54" t="s">
        <v>705</v>
      </c>
      <c r="H26" s="61" t="s">
        <v>64</v>
      </c>
      <c r="I26" s="59" t="s">
        <v>710</v>
      </c>
      <c r="J26" s="61" t="s">
        <v>1741</v>
      </c>
      <c r="K26" s="59" t="s">
        <v>699</v>
      </c>
      <c r="L26" s="61" t="s">
        <v>64</v>
      </c>
      <c r="M26" s="55" t="s">
        <v>327</v>
      </c>
      <c r="N26" s="56" t="s">
        <v>64</v>
      </c>
      <c r="O26" s="56" t="s">
        <v>328</v>
      </c>
      <c r="P26" s="56" t="s">
        <v>329</v>
      </c>
      <c r="Q26" s="56" t="s">
        <v>330</v>
      </c>
      <c r="R26" s="61" t="s">
        <v>2064</v>
      </c>
      <c r="S26" s="56" t="s">
        <v>455</v>
      </c>
      <c r="T26" s="57" t="s">
        <v>301</v>
      </c>
      <c r="U26" s="56" t="s">
        <v>74</v>
      </c>
      <c r="V26" s="56" t="s">
        <v>84</v>
      </c>
      <c r="W26" s="56" t="s">
        <v>331</v>
      </c>
      <c r="X26" s="55" t="s">
        <v>332</v>
      </c>
      <c r="Y26" s="56" t="s">
        <v>333</v>
      </c>
      <c r="Z26" s="56" t="s">
        <v>334</v>
      </c>
      <c r="AA26" s="56" t="s">
        <v>335</v>
      </c>
      <c r="AB26" s="53">
        <v>252</v>
      </c>
      <c r="AC26" s="56" t="s">
        <v>2161</v>
      </c>
      <c r="AD26" s="54">
        <v>97</v>
      </c>
      <c r="AE26" s="54" t="s">
        <v>74</v>
      </c>
      <c r="AF26" s="53" t="s">
        <v>74</v>
      </c>
      <c r="AG26" s="70" t="s">
        <v>923</v>
      </c>
      <c r="AH26" s="59" t="s">
        <v>799</v>
      </c>
      <c r="AI26" s="55" t="s">
        <v>336</v>
      </c>
      <c r="AJ26" s="55" t="s">
        <v>337</v>
      </c>
      <c r="AK26" s="57" t="s">
        <v>338</v>
      </c>
      <c r="AL26" s="56" t="s">
        <v>339</v>
      </c>
      <c r="AM26" s="57" t="s">
        <v>64</v>
      </c>
      <c r="AN26" s="8" t="s">
        <v>74</v>
      </c>
    </row>
    <row r="27" spans="1:40" s="14" customFormat="1" x14ac:dyDescent="0.25">
      <c r="A27" s="53" t="s">
        <v>21</v>
      </c>
      <c r="B27" s="54">
        <v>2015</v>
      </c>
      <c r="C27" s="55" t="s">
        <v>342</v>
      </c>
      <c r="D27" s="61" t="s">
        <v>341</v>
      </c>
      <c r="E27" s="60" t="s">
        <v>354</v>
      </c>
      <c r="F27" s="61" t="s">
        <v>343</v>
      </c>
      <c r="G27" s="54" t="s">
        <v>704</v>
      </c>
      <c r="H27" s="61" t="s">
        <v>311</v>
      </c>
      <c r="I27" s="59" t="s">
        <v>697</v>
      </c>
      <c r="J27" s="61" t="s">
        <v>64</v>
      </c>
      <c r="K27" s="59" t="s">
        <v>698</v>
      </c>
      <c r="L27" s="61" t="s">
        <v>340</v>
      </c>
      <c r="M27" s="56" t="s">
        <v>802</v>
      </c>
      <c r="N27" s="56" t="s">
        <v>64</v>
      </c>
      <c r="O27" s="56" t="s">
        <v>344</v>
      </c>
      <c r="P27" s="56" t="s">
        <v>345</v>
      </c>
      <c r="Q27" s="56" t="s">
        <v>800</v>
      </c>
      <c r="R27" s="61" t="s">
        <v>2047</v>
      </c>
      <c r="S27" s="56" t="s">
        <v>765</v>
      </c>
      <c r="T27" s="54" t="s">
        <v>346</v>
      </c>
      <c r="U27" s="56" t="s">
        <v>74</v>
      </c>
      <c r="V27" s="56" t="s">
        <v>84</v>
      </c>
      <c r="W27" s="56" t="s">
        <v>347</v>
      </c>
      <c r="X27" s="56" t="s">
        <v>352</v>
      </c>
      <c r="Y27" s="56" t="s">
        <v>348</v>
      </c>
      <c r="Z27" s="56" t="s">
        <v>266</v>
      </c>
      <c r="AA27" s="56" t="s">
        <v>349</v>
      </c>
      <c r="AB27" s="54">
        <v>296</v>
      </c>
      <c r="AC27" s="56" t="s">
        <v>1833</v>
      </c>
      <c r="AD27" s="74">
        <v>73.25</v>
      </c>
      <c r="AE27" s="54">
        <v>70.67</v>
      </c>
      <c r="AF27" s="53">
        <v>75.95</v>
      </c>
      <c r="AG27" s="62" t="s">
        <v>887</v>
      </c>
      <c r="AH27" s="59" t="s">
        <v>1834</v>
      </c>
      <c r="AI27" s="60" t="s">
        <v>801</v>
      </c>
      <c r="AJ27" s="55" t="s">
        <v>350</v>
      </c>
      <c r="AK27" s="57" t="s">
        <v>351</v>
      </c>
      <c r="AL27" s="56" t="s">
        <v>836</v>
      </c>
      <c r="AM27" s="60" t="s">
        <v>64</v>
      </c>
      <c r="AN27" s="8" t="s">
        <v>74</v>
      </c>
    </row>
    <row r="28" spans="1:40" s="14" customFormat="1" x14ac:dyDescent="0.25">
      <c r="A28" s="53" t="s">
        <v>22</v>
      </c>
      <c r="B28" s="54">
        <v>2017</v>
      </c>
      <c r="C28" s="60" t="s">
        <v>356</v>
      </c>
      <c r="D28" s="61" t="s">
        <v>357</v>
      </c>
      <c r="E28" s="60" t="s">
        <v>230</v>
      </c>
      <c r="F28" s="56" t="s">
        <v>829</v>
      </c>
      <c r="G28" s="54">
        <v>59</v>
      </c>
      <c r="H28" s="61" t="s">
        <v>64</v>
      </c>
      <c r="I28" s="59" t="s">
        <v>696</v>
      </c>
      <c r="J28" s="61" t="s">
        <v>733</v>
      </c>
      <c r="K28" s="59" t="s">
        <v>74</v>
      </c>
      <c r="L28" s="61" t="s">
        <v>74</v>
      </c>
      <c r="M28" s="55" t="s">
        <v>358</v>
      </c>
      <c r="N28" s="56" t="s">
        <v>64</v>
      </c>
      <c r="O28" s="56" t="s">
        <v>74</v>
      </c>
      <c r="P28" s="55" t="s">
        <v>359</v>
      </c>
      <c r="Q28" s="56" t="s">
        <v>361</v>
      </c>
      <c r="R28" s="61" t="s">
        <v>2093</v>
      </c>
      <c r="S28" s="56" t="s">
        <v>764</v>
      </c>
      <c r="T28" s="57" t="s">
        <v>360</v>
      </c>
      <c r="U28" s="56" t="s">
        <v>74</v>
      </c>
      <c r="V28" s="56" t="s">
        <v>84</v>
      </c>
      <c r="W28" s="56" t="s">
        <v>362</v>
      </c>
      <c r="X28" s="55" t="s">
        <v>363</v>
      </c>
      <c r="Y28" s="56" t="s">
        <v>364</v>
      </c>
      <c r="Z28" s="56" t="s">
        <v>124</v>
      </c>
      <c r="AA28" s="56" t="s">
        <v>365</v>
      </c>
      <c r="AB28" s="54">
        <v>59</v>
      </c>
      <c r="AC28" s="56" t="s">
        <v>355</v>
      </c>
      <c r="AD28" s="54">
        <v>96.6</v>
      </c>
      <c r="AE28" s="54">
        <v>81.8</v>
      </c>
      <c r="AF28" s="53">
        <v>100</v>
      </c>
      <c r="AG28" s="62" t="s">
        <v>887</v>
      </c>
      <c r="AH28" s="59" t="s">
        <v>803</v>
      </c>
      <c r="AI28" s="60" t="s">
        <v>74</v>
      </c>
      <c r="AJ28" s="55" t="s">
        <v>366</v>
      </c>
      <c r="AK28" s="57" t="s">
        <v>74</v>
      </c>
      <c r="AL28" s="56" t="s">
        <v>367</v>
      </c>
      <c r="AM28" s="55" t="s">
        <v>64</v>
      </c>
      <c r="AN28" s="8" t="s">
        <v>74</v>
      </c>
    </row>
    <row r="29" spans="1:40" s="14" customFormat="1" x14ac:dyDescent="0.25">
      <c r="A29" s="53" t="s">
        <v>23</v>
      </c>
      <c r="B29" s="53">
        <v>2018</v>
      </c>
      <c r="C29" s="56" t="s">
        <v>369</v>
      </c>
      <c r="D29" s="61" t="s">
        <v>454</v>
      </c>
      <c r="E29" s="60" t="s">
        <v>768</v>
      </c>
      <c r="F29" s="60" t="s">
        <v>1118</v>
      </c>
      <c r="G29" s="54">
        <v>79</v>
      </c>
      <c r="H29" s="61" t="s">
        <v>64</v>
      </c>
      <c r="I29" s="57" t="s">
        <v>711</v>
      </c>
      <c r="J29" s="61" t="s">
        <v>734</v>
      </c>
      <c r="K29" s="57" t="s">
        <v>744</v>
      </c>
      <c r="L29" s="61" t="s">
        <v>751</v>
      </c>
      <c r="M29" s="56" t="s">
        <v>74</v>
      </c>
      <c r="N29" s="56" t="s">
        <v>370</v>
      </c>
      <c r="O29" s="56" t="s">
        <v>74</v>
      </c>
      <c r="P29" s="56" t="s">
        <v>74</v>
      </c>
      <c r="Q29" s="56" t="s">
        <v>371</v>
      </c>
      <c r="R29" s="56" t="s">
        <v>2046</v>
      </c>
      <c r="S29" s="56" t="s">
        <v>455</v>
      </c>
      <c r="T29" s="54">
        <v>264</v>
      </c>
      <c r="U29" s="56" t="s">
        <v>74</v>
      </c>
      <c r="V29" s="56" t="s">
        <v>84</v>
      </c>
      <c r="W29" s="56" t="s">
        <v>372</v>
      </c>
      <c r="X29" s="56" t="s">
        <v>373</v>
      </c>
      <c r="Y29" s="56" t="s">
        <v>374</v>
      </c>
      <c r="Z29" s="56" t="s">
        <v>266</v>
      </c>
      <c r="AA29" s="56" t="s">
        <v>375</v>
      </c>
      <c r="AB29" s="54">
        <v>79</v>
      </c>
      <c r="AC29" s="56" t="s">
        <v>835</v>
      </c>
      <c r="AD29" s="54">
        <v>67</v>
      </c>
      <c r="AE29" s="54">
        <v>66.7</v>
      </c>
      <c r="AF29" s="53">
        <v>67.599999999999994</v>
      </c>
      <c r="AG29" s="62" t="s">
        <v>887</v>
      </c>
      <c r="AH29" s="59" t="s">
        <v>74</v>
      </c>
      <c r="AI29" s="60" t="s">
        <v>377</v>
      </c>
      <c r="AJ29" s="55" t="s">
        <v>378</v>
      </c>
      <c r="AK29" s="57" t="s">
        <v>74</v>
      </c>
      <c r="AL29" s="56" t="s">
        <v>74</v>
      </c>
      <c r="AM29" s="55" t="s">
        <v>64</v>
      </c>
      <c r="AN29" s="8" t="s">
        <v>74</v>
      </c>
    </row>
    <row r="30" spans="1:40" s="14" customFormat="1" x14ac:dyDescent="0.25">
      <c r="A30" s="53" t="s">
        <v>693</v>
      </c>
      <c r="B30" s="54">
        <v>2018</v>
      </c>
      <c r="C30" s="60" t="s">
        <v>380</v>
      </c>
      <c r="D30" s="61" t="s">
        <v>62</v>
      </c>
      <c r="E30" s="60" t="s">
        <v>63</v>
      </c>
      <c r="F30" s="61" t="s">
        <v>64</v>
      </c>
      <c r="G30" s="54">
        <v>1035</v>
      </c>
      <c r="H30" s="61" t="s">
        <v>64</v>
      </c>
      <c r="I30" s="75" t="s">
        <v>1303</v>
      </c>
      <c r="J30" s="61" t="s">
        <v>64</v>
      </c>
      <c r="K30" s="59" t="s">
        <v>74</v>
      </c>
      <c r="L30" s="61" t="s">
        <v>64</v>
      </c>
      <c r="M30" s="56" t="s">
        <v>381</v>
      </c>
      <c r="N30" s="56" t="s">
        <v>382</v>
      </c>
      <c r="O30" s="56" t="s">
        <v>74</v>
      </c>
      <c r="P30" s="56" t="s">
        <v>383</v>
      </c>
      <c r="Q30" s="61" t="s">
        <v>2174</v>
      </c>
      <c r="R30" s="61" t="s">
        <v>2045</v>
      </c>
      <c r="S30" s="56" t="s">
        <v>759</v>
      </c>
      <c r="T30" s="54">
        <v>200</v>
      </c>
      <c r="U30" s="56" t="s">
        <v>74</v>
      </c>
      <c r="V30" s="60" t="s">
        <v>84</v>
      </c>
      <c r="W30" s="56" t="s">
        <v>384</v>
      </c>
      <c r="X30" s="55" t="s">
        <v>385</v>
      </c>
      <c r="Y30" s="56" t="s">
        <v>386</v>
      </c>
      <c r="Z30" s="56" t="s">
        <v>91</v>
      </c>
      <c r="AA30" s="56" t="s">
        <v>387</v>
      </c>
      <c r="AB30" s="54">
        <v>1035</v>
      </c>
      <c r="AC30" s="56" t="s">
        <v>1841</v>
      </c>
      <c r="AD30" s="54">
        <v>68</v>
      </c>
      <c r="AE30" s="54">
        <v>70</v>
      </c>
      <c r="AF30" s="53">
        <v>65</v>
      </c>
      <c r="AG30" s="62" t="s">
        <v>887</v>
      </c>
      <c r="AH30" s="59" t="s">
        <v>1840</v>
      </c>
      <c r="AI30" s="60" t="s">
        <v>388</v>
      </c>
      <c r="AJ30" s="55" t="s">
        <v>389</v>
      </c>
      <c r="AK30" s="57" t="s">
        <v>390</v>
      </c>
      <c r="AL30" s="56" t="s">
        <v>404</v>
      </c>
      <c r="AM30" s="55" t="s">
        <v>379</v>
      </c>
      <c r="AN30" s="8" t="s">
        <v>74</v>
      </c>
    </row>
    <row r="31" spans="1:40" s="14" customFormat="1" x14ac:dyDescent="0.25">
      <c r="A31" s="53" t="s">
        <v>24</v>
      </c>
      <c r="B31" s="54">
        <v>2016</v>
      </c>
      <c r="C31" s="60" t="s">
        <v>393</v>
      </c>
      <c r="D31" s="61" t="s">
        <v>101</v>
      </c>
      <c r="E31" s="60" t="s">
        <v>63</v>
      </c>
      <c r="F31" s="61" t="s">
        <v>64</v>
      </c>
      <c r="G31" s="54">
        <v>60</v>
      </c>
      <c r="H31" s="61" t="s">
        <v>74</v>
      </c>
      <c r="I31" s="57" t="s">
        <v>391</v>
      </c>
      <c r="J31" s="61" t="s">
        <v>74</v>
      </c>
      <c r="K31" s="57" t="s">
        <v>74</v>
      </c>
      <c r="L31" s="61" t="s">
        <v>74</v>
      </c>
      <c r="M31" s="56" t="s">
        <v>1742</v>
      </c>
      <c r="N31" s="56" t="s">
        <v>64</v>
      </c>
      <c r="O31" s="56" t="s">
        <v>314</v>
      </c>
      <c r="P31" s="56" t="s">
        <v>395</v>
      </c>
      <c r="Q31" s="61" t="s">
        <v>2174</v>
      </c>
      <c r="R31" s="61" t="s">
        <v>2145</v>
      </c>
      <c r="S31" s="56" t="s">
        <v>396</v>
      </c>
      <c r="T31" s="54" t="s">
        <v>74</v>
      </c>
      <c r="U31" s="56" t="s">
        <v>74</v>
      </c>
      <c r="V31" s="56" t="s">
        <v>397</v>
      </c>
      <c r="W31" s="55" t="s">
        <v>405</v>
      </c>
      <c r="X31" s="60" t="s">
        <v>398</v>
      </c>
      <c r="Y31" s="56" t="s">
        <v>399</v>
      </c>
      <c r="Z31" s="56" t="s">
        <v>124</v>
      </c>
      <c r="AA31" s="56" t="s">
        <v>400</v>
      </c>
      <c r="AB31" s="54">
        <v>60</v>
      </c>
      <c r="AC31" s="56" t="s">
        <v>392</v>
      </c>
      <c r="AD31" s="54">
        <v>88.33</v>
      </c>
      <c r="AE31" s="54">
        <v>83.33</v>
      </c>
      <c r="AF31" s="53">
        <v>93.33</v>
      </c>
      <c r="AG31" s="62" t="s">
        <v>887</v>
      </c>
      <c r="AH31" s="59" t="s">
        <v>401</v>
      </c>
      <c r="AI31" s="60" t="s">
        <v>74</v>
      </c>
      <c r="AJ31" s="55" t="s">
        <v>402</v>
      </c>
      <c r="AK31" s="57" t="s">
        <v>74</v>
      </c>
      <c r="AL31" s="61" t="s">
        <v>403</v>
      </c>
      <c r="AM31" s="55" t="s">
        <v>64</v>
      </c>
      <c r="AN31" s="8" t="s">
        <v>74</v>
      </c>
    </row>
    <row r="32" spans="1:40" s="14" customFormat="1" x14ac:dyDescent="0.25">
      <c r="A32" s="53" t="s">
        <v>25</v>
      </c>
      <c r="B32" s="54">
        <v>2017</v>
      </c>
      <c r="C32" s="60" t="s">
        <v>407</v>
      </c>
      <c r="D32" s="61" t="s">
        <v>62</v>
      </c>
      <c r="E32" s="60" t="s">
        <v>63</v>
      </c>
      <c r="F32" s="61" t="s">
        <v>64</v>
      </c>
      <c r="G32" s="54">
        <v>1100</v>
      </c>
      <c r="H32" s="61" t="s">
        <v>64</v>
      </c>
      <c r="I32" s="57" t="s">
        <v>74</v>
      </c>
      <c r="J32" s="61" t="s">
        <v>64</v>
      </c>
      <c r="K32" s="57" t="s">
        <v>74</v>
      </c>
      <c r="L32" s="61" t="s">
        <v>64</v>
      </c>
      <c r="M32" s="56" t="s">
        <v>408</v>
      </c>
      <c r="N32" s="56" t="s">
        <v>756</v>
      </c>
      <c r="O32" s="56" t="s">
        <v>74</v>
      </c>
      <c r="P32" s="56" t="s">
        <v>74</v>
      </c>
      <c r="Q32" s="56" t="s">
        <v>409</v>
      </c>
      <c r="R32" s="56" t="s">
        <v>2146</v>
      </c>
      <c r="S32" s="56" t="s">
        <v>759</v>
      </c>
      <c r="T32" s="54">
        <v>200</v>
      </c>
      <c r="U32" s="56" t="s">
        <v>74</v>
      </c>
      <c r="V32" s="56" t="s">
        <v>84</v>
      </c>
      <c r="W32" s="56" t="s">
        <v>410</v>
      </c>
      <c r="X32" s="56" t="s">
        <v>411</v>
      </c>
      <c r="Y32" s="56" t="s">
        <v>412</v>
      </c>
      <c r="Z32" s="56" t="s">
        <v>91</v>
      </c>
      <c r="AA32" s="56" t="s">
        <v>413</v>
      </c>
      <c r="AB32" s="54">
        <v>1100</v>
      </c>
      <c r="AC32" s="56" t="s">
        <v>406</v>
      </c>
      <c r="AD32" s="54" t="s">
        <v>416</v>
      </c>
      <c r="AE32" s="54" t="s">
        <v>74</v>
      </c>
      <c r="AF32" s="53" t="s">
        <v>74</v>
      </c>
      <c r="AG32" s="58" t="s">
        <v>64</v>
      </c>
      <c r="AH32" s="59" t="s">
        <v>414</v>
      </c>
      <c r="AI32" s="60" t="s">
        <v>74</v>
      </c>
      <c r="AJ32" s="55" t="s">
        <v>415</v>
      </c>
      <c r="AK32" s="57" t="s">
        <v>74</v>
      </c>
      <c r="AL32" s="61" t="s">
        <v>74</v>
      </c>
      <c r="AM32" s="55" t="s">
        <v>64</v>
      </c>
      <c r="AN32" s="8" t="s">
        <v>74</v>
      </c>
    </row>
    <row r="33" spans="1:40" s="14" customFormat="1" x14ac:dyDescent="0.25">
      <c r="A33" s="53" t="s">
        <v>26</v>
      </c>
      <c r="B33" s="54">
        <v>2017</v>
      </c>
      <c r="C33" s="60" t="s">
        <v>419</v>
      </c>
      <c r="D33" s="61" t="s">
        <v>62</v>
      </c>
      <c r="E33" s="60" t="s">
        <v>63</v>
      </c>
      <c r="F33" s="61" t="s">
        <v>64</v>
      </c>
      <c r="G33" s="54">
        <v>1035</v>
      </c>
      <c r="H33" s="61" t="s">
        <v>64</v>
      </c>
      <c r="I33" s="57" t="s">
        <v>717</v>
      </c>
      <c r="J33" s="61" t="s">
        <v>64</v>
      </c>
      <c r="K33" s="57" t="s">
        <v>74</v>
      </c>
      <c r="L33" s="61" t="s">
        <v>64</v>
      </c>
      <c r="M33" s="59" t="s">
        <v>420</v>
      </c>
      <c r="N33" s="56" t="s">
        <v>757</v>
      </c>
      <c r="O33" s="59" t="s">
        <v>74</v>
      </c>
      <c r="P33" s="56" t="s">
        <v>421</v>
      </c>
      <c r="Q33" s="61" t="s">
        <v>2174</v>
      </c>
      <c r="R33" s="61" t="s">
        <v>2114</v>
      </c>
      <c r="S33" s="56" t="s">
        <v>132</v>
      </c>
      <c r="T33" s="54">
        <v>90</v>
      </c>
      <c r="U33" s="56" t="s">
        <v>74</v>
      </c>
      <c r="V33" s="56" t="s">
        <v>84</v>
      </c>
      <c r="W33" s="55" t="s">
        <v>422</v>
      </c>
      <c r="X33" s="55" t="s">
        <v>423</v>
      </c>
      <c r="Y33" s="56" t="s">
        <v>424</v>
      </c>
      <c r="Z33" s="56" t="s">
        <v>124</v>
      </c>
      <c r="AA33" s="56" t="s">
        <v>425</v>
      </c>
      <c r="AB33" s="54">
        <v>1035</v>
      </c>
      <c r="AC33" s="56" t="s">
        <v>417</v>
      </c>
      <c r="AD33" s="54" t="s">
        <v>418</v>
      </c>
      <c r="AE33" s="54" t="s">
        <v>74</v>
      </c>
      <c r="AF33" s="53" t="s">
        <v>74</v>
      </c>
      <c r="AG33" s="58" t="s">
        <v>64</v>
      </c>
      <c r="AH33" s="59" t="s">
        <v>804</v>
      </c>
      <c r="AI33" s="60" t="s">
        <v>426</v>
      </c>
      <c r="AJ33" s="56" t="s">
        <v>427</v>
      </c>
      <c r="AK33" s="57" t="s">
        <v>74</v>
      </c>
      <c r="AL33" s="56" t="s">
        <v>428</v>
      </c>
      <c r="AM33" s="55" t="s">
        <v>64</v>
      </c>
      <c r="AN33" s="8" t="s">
        <v>74</v>
      </c>
    </row>
    <row r="34" spans="1:40" s="14" customFormat="1" x14ac:dyDescent="0.25">
      <c r="A34" s="53" t="s">
        <v>27</v>
      </c>
      <c r="B34" s="54">
        <v>2016</v>
      </c>
      <c r="C34" s="60" t="s">
        <v>429</v>
      </c>
      <c r="D34" s="61" t="s">
        <v>101</v>
      </c>
      <c r="E34" s="60" t="s">
        <v>63</v>
      </c>
      <c r="F34" s="61" t="s">
        <v>64</v>
      </c>
      <c r="G34" s="54" t="s">
        <v>805</v>
      </c>
      <c r="H34" s="61" t="s">
        <v>74</v>
      </c>
      <c r="I34" s="57" t="s">
        <v>2175</v>
      </c>
      <c r="J34" s="61" t="s">
        <v>430</v>
      </c>
      <c r="K34" s="57" t="s">
        <v>74</v>
      </c>
      <c r="L34" s="61" t="s">
        <v>74</v>
      </c>
      <c r="M34" s="55" t="s">
        <v>431</v>
      </c>
      <c r="N34" s="56" t="s">
        <v>64</v>
      </c>
      <c r="O34" s="56" t="s">
        <v>74</v>
      </c>
      <c r="P34" s="56" t="s">
        <v>432</v>
      </c>
      <c r="Q34" s="61" t="s">
        <v>440</v>
      </c>
      <c r="R34" s="61" t="s">
        <v>2065</v>
      </c>
      <c r="S34" s="56" t="s">
        <v>132</v>
      </c>
      <c r="T34" s="54">
        <v>116</v>
      </c>
      <c r="U34" s="56" t="s">
        <v>74</v>
      </c>
      <c r="V34" s="56" t="s">
        <v>84</v>
      </c>
      <c r="W34" s="55" t="s">
        <v>433</v>
      </c>
      <c r="X34" s="55" t="s">
        <v>434</v>
      </c>
      <c r="Y34" s="56" t="s">
        <v>435</v>
      </c>
      <c r="Z34" s="56" t="s">
        <v>124</v>
      </c>
      <c r="AA34" s="56" t="s">
        <v>436</v>
      </c>
      <c r="AB34" s="54">
        <v>92</v>
      </c>
      <c r="AC34" s="56" t="s">
        <v>1187</v>
      </c>
      <c r="AD34" s="54">
        <v>85</v>
      </c>
      <c r="AE34" s="54">
        <v>86</v>
      </c>
      <c r="AF34" s="53">
        <v>84</v>
      </c>
      <c r="AG34" s="76" t="s">
        <v>1896</v>
      </c>
      <c r="AH34" s="59" t="s">
        <v>806</v>
      </c>
      <c r="AI34" s="57" t="s">
        <v>437</v>
      </c>
      <c r="AJ34" s="57" t="s">
        <v>438</v>
      </c>
      <c r="AK34" s="57" t="s">
        <v>439</v>
      </c>
      <c r="AL34" s="59" t="s">
        <v>74</v>
      </c>
      <c r="AM34" s="57" t="s">
        <v>64</v>
      </c>
      <c r="AN34" s="8" t="s">
        <v>74</v>
      </c>
    </row>
    <row r="35" spans="1:40" s="14" customFormat="1" x14ac:dyDescent="0.25">
      <c r="A35" s="53" t="s">
        <v>28</v>
      </c>
      <c r="B35" s="54">
        <v>2018</v>
      </c>
      <c r="C35" s="60" t="s">
        <v>443</v>
      </c>
      <c r="D35" s="61" t="s">
        <v>444</v>
      </c>
      <c r="E35" s="60" t="s">
        <v>63</v>
      </c>
      <c r="F35" s="61" t="s">
        <v>64</v>
      </c>
      <c r="G35" s="54">
        <v>156</v>
      </c>
      <c r="H35" s="61" t="s">
        <v>64</v>
      </c>
      <c r="I35" s="57" t="s">
        <v>441</v>
      </c>
      <c r="J35" s="61" t="s">
        <v>74</v>
      </c>
      <c r="K35" s="57" t="s">
        <v>745</v>
      </c>
      <c r="L35" s="61" t="s">
        <v>74</v>
      </c>
      <c r="M35" s="55" t="s">
        <v>445</v>
      </c>
      <c r="N35" s="56" t="s">
        <v>64</v>
      </c>
      <c r="O35" s="56" t="s">
        <v>446</v>
      </c>
      <c r="P35" s="56" t="s">
        <v>447</v>
      </c>
      <c r="Q35" s="61" t="s">
        <v>2174</v>
      </c>
      <c r="R35" s="61" t="s">
        <v>2115</v>
      </c>
      <c r="S35" s="56" t="s">
        <v>64</v>
      </c>
      <c r="T35" s="54">
        <v>34</v>
      </c>
      <c r="U35" s="56" t="s">
        <v>807</v>
      </c>
      <c r="V35" s="56" t="s">
        <v>74</v>
      </c>
      <c r="W35" s="55" t="s">
        <v>448</v>
      </c>
      <c r="X35" s="55" t="s">
        <v>449</v>
      </c>
      <c r="Y35" s="55" t="s">
        <v>450</v>
      </c>
      <c r="Z35" s="56" t="s">
        <v>91</v>
      </c>
      <c r="AA35" s="56" t="s">
        <v>400</v>
      </c>
      <c r="AB35" s="54">
        <v>156</v>
      </c>
      <c r="AC35" s="56" t="s">
        <v>442</v>
      </c>
      <c r="AD35" s="54">
        <v>93</v>
      </c>
      <c r="AE35" s="54">
        <v>91</v>
      </c>
      <c r="AF35" s="53">
        <v>94</v>
      </c>
      <c r="AG35" s="62" t="s">
        <v>887</v>
      </c>
      <c r="AH35" s="59" t="s">
        <v>808</v>
      </c>
      <c r="AI35" s="60" t="s">
        <v>74</v>
      </c>
      <c r="AJ35" s="55" t="s">
        <v>74</v>
      </c>
      <c r="AK35" s="57" t="s">
        <v>74</v>
      </c>
      <c r="AL35" s="56" t="s">
        <v>451</v>
      </c>
      <c r="AM35" s="55" t="s">
        <v>64</v>
      </c>
      <c r="AN35" s="8" t="s">
        <v>74</v>
      </c>
    </row>
    <row r="36" spans="1:40" s="14" customFormat="1" x14ac:dyDescent="0.25">
      <c r="A36" s="53" t="s">
        <v>452</v>
      </c>
      <c r="B36" s="54">
        <v>2015</v>
      </c>
      <c r="C36" s="60" t="s">
        <v>457</v>
      </c>
      <c r="D36" s="61" t="s">
        <v>454</v>
      </c>
      <c r="E36" s="60" t="s">
        <v>63</v>
      </c>
      <c r="F36" s="61" t="s">
        <v>64</v>
      </c>
      <c r="G36" s="54">
        <v>79</v>
      </c>
      <c r="H36" s="61" t="s">
        <v>64</v>
      </c>
      <c r="I36" s="57" t="s">
        <v>711</v>
      </c>
      <c r="J36" s="61" t="s">
        <v>734</v>
      </c>
      <c r="K36" s="57" t="s">
        <v>746</v>
      </c>
      <c r="L36" s="61" t="s">
        <v>751</v>
      </c>
      <c r="M36" s="55" t="s">
        <v>74</v>
      </c>
      <c r="N36" s="56" t="s">
        <v>370</v>
      </c>
      <c r="O36" s="56" t="s">
        <v>74</v>
      </c>
      <c r="P36" s="56" t="s">
        <v>74</v>
      </c>
      <c r="Q36" s="61" t="s">
        <v>2174</v>
      </c>
      <c r="R36" s="61" t="s">
        <v>2116</v>
      </c>
      <c r="S36" s="56" t="s">
        <v>455</v>
      </c>
      <c r="T36" s="54">
        <v>264</v>
      </c>
      <c r="U36" s="56" t="s">
        <v>74</v>
      </c>
      <c r="V36" s="56" t="s">
        <v>84</v>
      </c>
      <c r="W36" s="55" t="s">
        <v>463</v>
      </c>
      <c r="X36" s="55" t="s">
        <v>458</v>
      </c>
      <c r="Y36" s="55" t="s">
        <v>459</v>
      </c>
      <c r="Z36" s="56" t="s">
        <v>124</v>
      </c>
      <c r="AA36" s="56" t="s">
        <v>400</v>
      </c>
      <c r="AB36" s="54">
        <v>79</v>
      </c>
      <c r="AC36" s="56" t="s">
        <v>456</v>
      </c>
      <c r="AD36" s="54">
        <v>63.29</v>
      </c>
      <c r="AE36" s="54">
        <v>73.81</v>
      </c>
      <c r="AF36" s="53">
        <v>51.35</v>
      </c>
      <c r="AG36" s="62" t="s">
        <v>887</v>
      </c>
      <c r="AH36" s="59" t="s">
        <v>74</v>
      </c>
      <c r="AI36" s="60" t="s">
        <v>460</v>
      </c>
      <c r="AJ36" s="55" t="s">
        <v>461</v>
      </c>
      <c r="AK36" s="57" t="s">
        <v>462</v>
      </c>
      <c r="AL36" s="56" t="s">
        <v>74</v>
      </c>
      <c r="AM36" s="55" t="s">
        <v>64</v>
      </c>
      <c r="AN36" s="8" t="s">
        <v>74</v>
      </c>
    </row>
    <row r="37" spans="1:40" s="14" customFormat="1" x14ac:dyDescent="0.25">
      <c r="A37" s="53" t="s">
        <v>453</v>
      </c>
      <c r="B37" s="54">
        <v>2015</v>
      </c>
      <c r="C37" s="60" t="s">
        <v>465</v>
      </c>
      <c r="D37" s="61" t="s">
        <v>454</v>
      </c>
      <c r="E37" s="60" t="s">
        <v>368</v>
      </c>
      <c r="F37" s="61" t="s">
        <v>64</v>
      </c>
      <c r="G37" s="54">
        <v>79</v>
      </c>
      <c r="H37" s="61" t="s">
        <v>64</v>
      </c>
      <c r="I37" s="57" t="s">
        <v>711</v>
      </c>
      <c r="J37" s="61" t="s">
        <v>734</v>
      </c>
      <c r="K37" s="57" t="s">
        <v>744</v>
      </c>
      <c r="L37" s="61" t="s">
        <v>751</v>
      </c>
      <c r="M37" s="55" t="s">
        <v>466</v>
      </c>
      <c r="N37" s="56" t="s">
        <v>370</v>
      </c>
      <c r="O37" s="56" t="s">
        <v>74</v>
      </c>
      <c r="P37" s="56" t="s">
        <v>74</v>
      </c>
      <c r="Q37" s="61" t="s">
        <v>2174</v>
      </c>
      <c r="R37" s="61" t="s">
        <v>2117</v>
      </c>
      <c r="S37" s="56" t="s">
        <v>455</v>
      </c>
      <c r="T37" s="54">
        <v>264</v>
      </c>
      <c r="U37" s="56" t="s">
        <v>74</v>
      </c>
      <c r="V37" s="56" t="s">
        <v>84</v>
      </c>
      <c r="W37" s="56" t="s">
        <v>467</v>
      </c>
      <c r="X37" s="56" t="s">
        <v>468</v>
      </c>
      <c r="Y37" s="56" t="s">
        <v>469</v>
      </c>
      <c r="Z37" s="56" t="s">
        <v>124</v>
      </c>
      <c r="AA37" s="56" t="s">
        <v>470</v>
      </c>
      <c r="AB37" s="54">
        <v>79</v>
      </c>
      <c r="AC37" s="56" t="s">
        <v>464</v>
      </c>
      <c r="AD37" s="54">
        <v>60.76</v>
      </c>
      <c r="AE37" s="54" t="s">
        <v>74</v>
      </c>
      <c r="AF37" s="53" t="s">
        <v>74</v>
      </c>
      <c r="AG37" s="58" t="s">
        <v>64</v>
      </c>
      <c r="AH37" s="59" t="s">
        <v>809</v>
      </c>
      <c r="AI37" s="60" t="s">
        <v>471</v>
      </c>
      <c r="AJ37" s="55" t="s">
        <v>74</v>
      </c>
      <c r="AK37" s="57" t="s">
        <v>74</v>
      </c>
      <c r="AL37" s="56" t="s">
        <v>74</v>
      </c>
      <c r="AM37" s="55" t="s">
        <v>64</v>
      </c>
      <c r="AN37" s="8" t="s">
        <v>74</v>
      </c>
    </row>
    <row r="38" spans="1:40" s="14" customFormat="1" x14ac:dyDescent="0.25">
      <c r="A38" s="53" t="s">
        <v>29</v>
      </c>
      <c r="B38" s="54">
        <v>2014</v>
      </c>
      <c r="C38" s="60" t="s">
        <v>473</v>
      </c>
      <c r="D38" s="61" t="s">
        <v>101</v>
      </c>
      <c r="E38" s="60" t="s">
        <v>115</v>
      </c>
      <c r="F38" s="61" t="s">
        <v>64</v>
      </c>
      <c r="G38" s="54">
        <v>280</v>
      </c>
      <c r="H38" s="61" t="s">
        <v>64</v>
      </c>
      <c r="I38" s="57" t="s">
        <v>712</v>
      </c>
      <c r="J38" s="61" t="s">
        <v>1743</v>
      </c>
      <c r="K38" s="57" t="s">
        <v>747</v>
      </c>
      <c r="L38" s="61" t="s">
        <v>74</v>
      </c>
      <c r="M38" s="55" t="s">
        <v>474</v>
      </c>
      <c r="N38" s="56" t="s">
        <v>64</v>
      </c>
      <c r="O38" s="56" t="s">
        <v>475</v>
      </c>
      <c r="P38" s="56" t="s">
        <v>476</v>
      </c>
      <c r="Q38" s="56" t="s">
        <v>477</v>
      </c>
      <c r="R38" s="56" t="s">
        <v>2149</v>
      </c>
      <c r="S38" s="56" t="s">
        <v>64</v>
      </c>
      <c r="T38" s="53" t="s">
        <v>74</v>
      </c>
      <c r="U38" s="56" t="s">
        <v>833</v>
      </c>
      <c r="V38" s="56" t="s">
        <v>84</v>
      </c>
      <c r="W38" s="55" t="s">
        <v>478</v>
      </c>
      <c r="X38" s="56" t="s">
        <v>479</v>
      </c>
      <c r="Y38" s="56" t="s">
        <v>480</v>
      </c>
      <c r="Z38" s="56" t="s">
        <v>266</v>
      </c>
      <c r="AA38" s="56" t="s">
        <v>481</v>
      </c>
      <c r="AB38" s="54">
        <v>280</v>
      </c>
      <c r="AC38" s="56" t="s">
        <v>472</v>
      </c>
      <c r="AD38" s="54">
        <v>70</v>
      </c>
      <c r="AE38" s="54" t="s">
        <v>74</v>
      </c>
      <c r="AF38" s="53" t="s">
        <v>74</v>
      </c>
      <c r="AG38" s="58" t="s">
        <v>64</v>
      </c>
      <c r="AH38" s="59" t="s">
        <v>810</v>
      </c>
      <c r="AI38" s="60" t="s">
        <v>482</v>
      </c>
      <c r="AJ38" s="55" t="s">
        <v>483</v>
      </c>
      <c r="AK38" s="57" t="s">
        <v>74</v>
      </c>
      <c r="AL38" s="56" t="s">
        <v>484</v>
      </c>
      <c r="AM38" s="55" t="s">
        <v>64</v>
      </c>
      <c r="AN38" s="8" t="s">
        <v>74</v>
      </c>
    </row>
    <row r="39" spans="1:40" s="14" customFormat="1" x14ac:dyDescent="0.25">
      <c r="A39" s="53" t="s">
        <v>30</v>
      </c>
      <c r="B39" s="54">
        <v>2017</v>
      </c>
      <c r="C39" s="60" t="s">
        <v>485</v>
      </c>
      <c r="D39" s="61" t="s">
        <v>62</v>
      </c>
      <c r="E39" s="60" t="s">
        <v>63</v>
      </c>
      <c r="F39" s="61" t="s">
        <v>64</v>
      </c>
      <c r="G39" s="54">
        <v>263</v>
      </c>
      <c r="H39" s="61" t="s">
        <v>74</v>
      </c>
      <c r="I39" s="57" t="s">
        <v>720</v>
      </c>
      <c r="J39" s="61" t="s">
        <v>486</v>
      </c>
      <c r="K39" s="57" t="s">
        <v>74</v>
      </c>
      <c r="L39" s="61" t="s">
        <v>74</v>
      </c>
      <c r="M39" s="57" t="s">
        <v>487</v>
      </c>
      <c r="N39" s="56" t="s">
        <v>757</v>
      </c>
      <c r="O39" s="59" t="s">
        <v>74</v>
      </c>
      <c r="P39" s="56" t="s">
        <v>488</v>
      </c>
      <c r="Q39" s="61" t="s">
        <v>489</v>
      </c>
      <c r="R39" s="61" t="s">
        <v>2137</v>
      </c>
      <c r="S39" s="56" t="s">
        <v>132</v>
      </c>
      <c r="T39" s="54">
        <v>116</v>
      </c>
      <c r="U39" s="56" t="s">
        <v>74</v>
      </c>
      <c r="V39" s="56" t="s">
        <v>84</v>
      </c>
      <c r="W39" s="56" t="s">
        <v>490</v>
      </c>
      <c r="X39" s="56" t="s">
        <v>491</v>
      </c>
      <c r="Y39" s="56" t="s">
        <v>492</v>
      </c>
      <c r="Z39" s="56" t="s">
        <v>91</v>
      </c>
      <c r="AA39" s="56" t="s">
        <v>493</v>
      </c>
      <c r="AB39" s="77">
        <v>133</v>
      </c>
      <c r="AC39" s="68" t="s">
        <v>1908</v>
      </c>
      <c r="AD39" s="67">
        <v>80.819999999999993</v>
      </c>
      <c r="AE39" s="67">
        <v>75.48</v>
      </c>
      <c r="AF39" s="67">
        <v>85</v>
      </c>
      <c r="AG39" s="62" t="s">
        <v>887</v>
      </c>
      <c r="AH39" s="59" t="s">
        <v>1910</v>
      </c>
      <c r="AI39" s="60" t="s">
        <v>494</v>
      </c>
      <c r="AJ39" s="56" t="s">
        <v>495</v>
      </c>
      <c r="AK39" s="57" t="s">
        <v>74</v>
      </c>
      <c r="AL39" s="56" t="s">
        <v>496</v>
      </c>
      <c r="AM39" s="55" t="s">
        <v>64</v>
      </c>
      <c r="AN39" s="8" t="s">
        <v>74</v>
      </c>
    </row>
    <row r="40" spans="1:40" s="14" customFormat="1" x14ac:dyDescent="0.25">
      <c r="A40" s="53" t="s">
        <v>31</v>
      </c>
      <c r="B40" s="54">
        <v>2014</v>
      </c>
      <c r="C40" s="60" t="s">
        <v>498</v>
      </c>
      <c r="D40" s="61" t="s">
        <v>101</v>
      </c>
      <c r="E40" s="60" t="s">
        <v>63</v>
      </c>
      <c r="F40" s="61" t="s">
        <v>64</v>
      </c>
      <c r="G40" s="54">
        <v>60</v>
      </c>
      <c r="H40" s="61" t="s">
        <v>74</v>
      </c>
      <c r="I40" s="57" t="s">
        <v>721</v>
      </c>
      <c r="J40" s="61" t="s">
        <v>735</v>
      </c>
      <c r="K40" s="57" t="s">
        <v>74</v>
      </c>
      <c r="L40" s="61" t="s">
        <v>74</v>
      </c>
      <c r="M40" s="57" t="s">
        <v>499</v>
      </c>
      <c r="N40" s="56" t="s">
        <v>64</v>
      </c>
      <c r="O40" s="59" t="s">
        <v>175</v>
      </c>
      <c r="P40" s="56" t="s">
        <v>500</v>
      </c>
      <c r="Q40" s="56" t="s">
        <v>502</v>
      </c>
      <c r="R40" s="56" t="s">
        <v>2094</v>
      </c>
      <c r="S40" s="56" t="s">
        <v>64</v>
      </c>
      <c r="T40" s="54" t="s">
        <v>74</v>
      </c>
      <c r="U40" s="56" t="s">
        <v>501</v>
      </c>
      <c r="V40" s="56" t="s">
        <v>84</v>
      </c>
      <c r="W40" s="55" t="s">
        <v>503</v>
      </c>
      <c r="X40" s="56" t="s">
        <v>504</v>
      </c>
      <c r="Y40" s="56" t="s">
        <v>505</v>
      </c>
      <c r="Z40" s="56" t="s">
        <v>124</v>
      </c>
      <c r="AA40" s="56" t="s">
        <v>506</v>
      </c>
      <c r="AB40" s="54">
        <v>60</v>
      </c>
      <c r="AC40" s="56" t="s">
        <v>497</v>
      </c>
      <c r="AD40" s="54">
        <v>90</v>
      </c>
      <c r="AE40" s="54">
        <v>87</v>
      </c>
      <c r="AF40" s="53">
        <v>93</v>
      </c>
      <c r="AG40" s="62" t="s">
        <v>887</v>
      </c>
      <c r="AH40" s="59" t="s">
        <v>507</v>
      </c>
      <c r="AI40" s="60" t="s">
        <v>74</v>
      </c>
      <c r="AJ40" s="56" t="s">
        <v>508</v>
      </c>
      <c r="AK40" s="57" t="s">
        <v>509</v>
      </c>
      <c r="AL40" s="56" t="s">
        <v>510</v>
      </c>
      <c r="AM40" s="55" t="s">
        <v>64</v>
      </c>
      <c r="AN40" s="8" t="s">
        <v>74</v>
      </c>
    </row>
    <row r="41" spans="1:40" s="14" customFormat="1" x14ac:dyDescent="0.25">
      <c r="A41" s="53" t="s">
        <v>32</v>
      </c>
      <c r="B41" s="54">
        <v>2017</v>
      </c>
      <c r="C41" s="60" t="s">
        <v>513</v>
      </c>
      <c r="D41" s="61" t="s">
        <v>101</v>
      </c>
      <c r="E41" s="60" t="s">
        <v>115</v>
      </c>
      <c r="F41" s="61" t="s">
        <v>64</v>
      </c>
      <c r="G41" s="54">
        <v>259</v>
      </c>
      <c r="H41" s="61" t="s">
        <v>64</v>
      </c>
      <c r="I41" s="57" t="s">
        <v>736</v>
      </c>
      <c r="J41" s="61" t="s">
        <v>511</v>
      </c>
      <c r="K41" s="57" t="s">
        <v>74</v>
      </c>
      <c r="L41" s="61" t="s">
        <v>74</v>
      </c>
      <c r="M41" s="57" t="s">
        <v>514</v>
      </c>
      <c r="N41" s="56" t="s">
        <v>64</v>
      </c>
      <c r="O41" s="59" t="s">
        <v>515</v>
      </c>
      <c r="P41" s="55" t="s">
        <v>516</v>
      </c>
      <c r="Q41" s="56" t="s">
        <v>519</v>
      </c>
      <c r="R41" s="61" t="s">
        <v>2141</v>
      </c>
      <c r="S41" s="56" t="s">
        <v>517</v>
      </c>
      <c r="T41" s="54">
        <v>116</v>
      </c>
      <c r="U41" s="56" t="s">
        <v>518</v>
      </c>
      <c r="V41" s="56" t="s">
        <v>84</v>
      </c>
      <c r="W41" s="55" t="s">
        <v>526</v>
      </c>
      <c r="X41" s="56" t="s">
        <v>520</v>
      </c>
      <c r="Y41" s="56" t="s">
        <v>523</v>
      </c>
      <c r="Z41" s="56" t="s">
        <v>521</v>
      </c>
      <c r="AA41" s="56" t="s">
        <v>522</v>
      </c>
      <c r="AB41" s="54">
        <v>259</v>
      </c>
      <c r="AC41" s="56" t="s">
        <v>1918</v>
      </c>
      <c r="AD41" s="54">
        <v>76.510000000000005</v>
      </c>
      <c r="AE41" s="54">
        <v>78.459999999999994</v>
      </c>
      <c r="AF41" s="53">
        <v>74.69</v>
      </c>
      <c r="AG41" s="62" t="s">
        <v>887</v>
      </c>
      <c r="AH41" s="59" t="s">
        <v>74</v>
      </c>
      <c r="AI41" s="60" t="s">
        <v>524</v>
      </c>
      <c r="AJ41" s="55" t="s">
        <v>525</v>
      </c>
      <c r="AK41" s="57" t="s">
        <v>74</v>
      </c>
      <c r="AL41" s="56" t="s">
        <v>74</v>
      </c>
      <c r="AM41" s="55" t="s">
        <v>64</v>
      </c>
      <c r="AN41" s="8" t="s">
        <v>74</v>
      </c>
    </row>
    <row r="42" spans="1:40" s="14" customFormat="1" x14ac:dyDescent="0.25">
      <c r="A42" s="53" t="s">
        <v>33</v>
      </c>
      <c r="B42" s="54">
        <v>2018</v>
      </c>
      <c r="C42" s="60" t="s">
        <v>527</v>
      </c>
      <c r="D42" s="61" t="s">
        <v>101</v>
      </c>
      <c r="E42" s="60" t="s">
        <v>115</v>
      </c>
      <c r="F42" s="61" t="s">
        <v>64</v>
      </c>
      <c r="G42" s="54" t="s">
        <v>702</v>
      </c>
      <c r="H42" s="61" t="s">
        <v>74</v>
      </c>
      <c r="I42" s="57" t="s">
        <v>722</v>
      </c>
      <c r="J42" s="61" t="s">
        <v>511</v>
      </c>
      <c r="K42" s="57" t="s">
        <v>74</v>
      </c>
      <c r="L42" s="61" t="s">
        <v>74</v>
      </c>
      <c r="M42" s="55" t="s">
        <v>528</v>
      </c>
      <c r="N42" s="56" t="s">
        <v>64</v>
      </c>
      <c r="O42" s="59" t="s">
        <v>530</v>
      </c>
      <c r="P42" s="55" t="s">
        <v>529</v>
      </c>
      <c r="Q42" s="61" t="s">
        <v>2174</v>
      </c>
      <c r="R42" s="61" t="s">
        <v>2118</v>
      </c>
      <c r="S42" s="56" t="s">
        <v>517</v>
      </c>
      <c r="T42" s="54">
        <v>116</v>
      </c>
      <c r="U42" s="56" t="s">
        <v>531</v>
      </c>
      <c r="V42" s="56" t="s">
        <v>84</v>
      </c>
      <c r="W42" s="55" t="s">
        <v>532</v>
      </c>
      <c r="X42" s="56" t="s">
        <v>533</v>
      </c>
      <c r="Y42" s="56" t="s">
        <v>534</v>
      </c>
      <c r="Z42" s="56" t="s">
        <v>521</v>
      </c>
      <c r="AA42" s="56" t="s">
        <v>400</v>
      </c>
      <c r="AB42" s="54">
        <v>178</v>
      </c>
      <c r="AC42" s="56" t="s">
        <v>863</v>
      </c>
      <c r="AD42" s="54">
        <v>97.9</v>
      </c>
      <c r="AE42" s="54">
        <v>97.34</v>
      </c>
      <c r="AF42" s="53">
        <v>98.75</v>
      </c>
      <c r="AG42" s="62" t="s">
        <v>887</v>
      </c>
      <c r="AH42" s="59" t="s">
        <v>811</v>
      </c>
      <c r="AI42" s="55" t="s">
        <v>535</v>
      </c>
      <c r="AJ42" s="55" t="s">
        <v>74</v>
      </c>
      <c r="AK42" s="57" t="s">
        <v>74</v>
      </c>
      <c r="AL42" s="56" t="s">
        <v>74</v>
      </c>
      <c r="AM42" s="55" t="s">
        <v>64</v>
      </c>
      <c r="AN42" s="8" t="s">
        <v>74</v>
      </c>
    </row>
    <row r="43" spans="1:40" s="14" customFormat="1" x14ac:dyDescent="0.25">
      <c r="A43" s="53" t="s">
        <v>34</v>
      </c>
      <c r="B43" s="54">
        <v>2016</v>
      </c>
      <c r="C43" s="60" t="s">
        <v>537</v>
      </c>
      <c r="D43" s="61" t="s">
        <v>101</v>
      </c>
      <c r="E43" s="60" t="s">
        <v>63</v>
      </c>
      <c r="F43" s="61" t="s">
        <v>64</v>
      </c>
      <c r="G43" s="54">
        <v>240</v>
      </c>
      <c r="H43" s="61" t="s">
        <v>64</v>
      </c>
      <c r="I43" s="57" t="s">
        <v>713</v>
      </c>
      <c r="J43" s="61" t="s">
        <v>737</v>
      </c>
      <c r="K43" s="57" t="s">
        <v>748</v>
      </c>
      <c r="L43" s="61" t="s">
        <v>74</v>
      </c>
      <c r="M43" s="57" t="s">
        <v>538</v>
      </c>
      <c r="N43" s="59" t="s">
        <v>64</v>
      </c>
      <c r="O43" s="59" t="s">
        <v>143</v>
      </c>
      <c r="P43" s="59" t="s">
        <v>539</v>
      </c>
      <c r="Q43" s="59" t="s">
        <v>541</v>
      </c>
      <c r="R43" s="61" t="s">
        <v>2047</v>
      </c>
      <c r="S43" s="59" t="s">
        <v>767</v>
      </c>
      <c r="T43" s="57" t="s">
        <v>540</v>
      </c>
      <c r="U43" s="59" t="s">
        <v>74</v>
      </c>
      <c r="V43" s="56" t="s">
        <v>84</v>
      </c>
      <c r="W43" s="59" t="s">
        <v>542</v>
      </c>
      <c r="X43" s="55" t="s">
        <v>543</v>
      </c>
      <c r="Y43" s="59" t="s">
        <v>544</v>
      </c>
      <c r="Z43" s="56" t="s">
        <v>124</v>
      </c>
      <c r="AA43" s="59" t="s">
        <v>545</v>
      </c>
      <c r="AB43" s="54">
        <v>240</v>
      </c>
      <c r="AC43" s="56" t="s">
        <v>536</v>
      </c>
      <c r="AD43" s="54">
        <v>79.17</v>
      </c>
      <c r="AE43" s="54">
        <v>77.78</v>
      </c>
      <c r="AF43" s="53">
        <v>80.47</v>
      </c>
      <c r="AG43" s="62" t="s">
        <v>887</v>
      </c>
      <c r="AH43" s="59" t="s">
        <v>812</v>
      </c>
      <c r="AI43" s="55" t="s">
        <v>74</v>
      </c>
      <c r="AJ43" s="55" t="s">
        <v>546</v>
      </c>
      <c r="AK43" s="57" t="s">
        <v>547</v>
      </c>
      <c r="AL43" s="56" t="s">
        <v>548</v>
      </c>
      <c r="AM43" s="55" t="s">
        <v>64</v>
      </c>
      <c r="AN43" s="8" t="s">
        <v>74</v>
      </c>
    </row>
    <row r="44" spans="1:40" s="14" customFormat="1" x14ac:dyDescent="0.25">
      <c r="A44" s="53" t="s">
        <v>35</v>
      </c>
      <c r="B44" s="54">
        <v>2018</v>
      </c>
      <c r="C44" s="60" t="s">
        <v>552</v>
      </c>
      <c r="D44" s="61" t="s">
        <v>62</v>
      </c>
      <c r="E44" s="60" t="s">
        <v>63</v>
      </c>
      <c r="F44" s="61" t="s">
        <v>64</v>
      </c>
      <c r="G44" s="54">
        <v>372</v>
      </c>
      <c r="H44" s="61" t="s">
        <v>64</v>
      </c>
      <c r="I44" s="57" t="s">
        <v>549</v>
      </c>
      <c r="J44" s="61" t="s">
        <v>74</v>
      </c>
      <c r="K44" s="57" t="s">
        <v>550</v>
      </c>
      <c r="L44" s="61" t="s">
        <v>74</v>
      </c>
      <c r="M44" s="57" t="s">
        <v>553</v>
      </c>
      <c r="N44" s="61" t="s">
        <v>754</v>
      </c>
      <c r="O44" s="59" t="s">
        <v>74</v>
      </c>
      <c r="P44" s="59" t="s">
        <v>74</v>
      </c>
      <c r="Q44" s="56" t="s">
        <v>554</v>
      </c>
      <c r="R44" s="61" t="s">
        <v>2045</v>
      </c>
      <c r="S44" s="59" t="s">
        <v>64</v>
      </c>
      <c r="T44" s="57" t="s">
        <v>555</v>
      </c>
      <c r="U44" s="59" t="s">
        <v>556</v>
      </c>
      <c r="V44" s="59" t="s">
        <v>557</v>
      </c>
      <c r="W44" s="55" t="s">
        <v>558</v>
      </c>
      <c r="X44" s="59" t="s">
        <v>559</v>
      </c>
      <c r="Y44" s="59" t="s">
        <v>560</v>
      </c>
      <c r="Z44" s="59" t="s">
        <v>124</v>
      </c>
      <c r="AA44" s="59" t="s">
        <v>400</v>
      </c>
      <c r="AB44" s="54">
        <v>372</v>
      </c>
      <c r="AC44" s="56" t="s">
        <v>1957</v>
      </c>
      <c r="AD44" s="54">
        <v>70</v>
      </c>
      <c r="AE44" s="54">
        <v>65</v>
      </c>
      <c r="AF44" s="53">
        <v>75</v>
      </c>
      <c r="AG44" s="70" t="s">
        <v>1958</v>
      </c>
      <c r="AH44" s="59" t="s">
        <v>813</v>
      </c>
      <c r="AI44" s="55" t="s">
        <v>74</v>
      </c>
      <c r="AJ44" s="55" t="s">
        <v>561</v>
      </c>
      <c r="AK44" s="57" t="s">
        <v>562</v>
      </c>
      <c r="AL44" s="56" t="s">
        <v>563</v>
      </c>
      <c r="AM44" s="55" t="s">
        <v>551</v>
      </c>
      <c r="AN44" s="8" t="s">
        <v>74</v>
      </c>
    </row>
    <row r="45" spans="1:40" s="14" customFormat="1" x14ac:dyDescent="0.25">
      <c r="A45" s="53" t="s">
        <v>36</v>
      </c>
      <c r="B45" s="54">
        <v>2016</v>
      </c>
      <c r="C45" s="60" t="s">
        <v>565</v>
      </c>
      <c r="D45" s="61" t="s">
        <v>101</v>
      </c>
      <c r="E45" s="60" t="s">
        <v>63</v>
      </c>
      <c r="F45" s="61" t="s">
        <v>64</v>
      </c>
      <c r="G45" s="54">
        <v>154</v>
      </c>
      <c r="H45" s="61" t="s">
        <v>311</v>
      </c>
      <c r="I45" s="57" t="s">
        <v>723</v>
      </c>
      <c r="J45" s="61" t="s">
        <v>1745</v>
      </c>
      <c r="K45" s="57" t="s">
        <v>564</v>
      </c>
      <c r="L45" s="61" t="s">
        <v>340</v>
      </c>
      <c r="M45" s="60" t="s">
        <v>566</v>
      </c>
      <c r="N45" s="60" t="s">
        <v>64</v>
      </c>
      <c r="O45" s="59" t="s">
        <v>567</v>
      </c>
      <c r="P45" s="55" t="s">
        <v>568</v>
      </c>
      <c r="Q45" s="56" t="s">
        <v>569</v>
      </c>
      <c r="R45" s="61" t="s">
        <v>2047</v>
      </c>
      <c r="S45" s="56" t="s">
        <v>759</v>
      </c>
      <c r="T45" s="54">
        <v>200</v>
      </c>
      <c r="U45" s="56" t="s">
        <v>74</v>
      </c>
      <c r="V45" s="56" t="s">
        <v>84</v>
      </c>
      <c r="W45" s="56" t="s">
        <v>570</v>
      </c>
      <c r="X45" s="56" t="s">
        <v>571</v>
      </c>
      <c r="Y45" s="56" t="s">
        <v>572</v>
      </c>
      <c r="Z45" s="56" t="s">
        <v>266</v>
      </c>
      <c r="AA45" s="56" t="s">
        <v>400</v>
      </c>
      <c r="AB45" s="54">
        <v>154</v>
      </c>
      <c r="AC45" s="56" t="s">
        <v>573</v>
      </c>
      <c r="AD45" s="54">
        <v>63</v>
      </c>
      <c r="AE45" s="54">
        <v>62</v>
      </c>
      <c r="AF45" s="53">
        <v>64</v>
      </c>
      <c r="AG45" s="62" t="s">
        <v>887</v>
      </c>
      <c r="AH45" s="59" t="s">
        <v>658</v>
      </c>
      <c r="AI45" s="55" t="s">
        <v>574</v>
      </c>
      <c r="AJ45" s="55" t="s">
        <v>74</v>
      </c>
      <c r="AK45" s="57" t="s">
        <v>74</v>
      </c>
      <c r="AL45" s="56" t="s">
        <v>575</v>
      </c>
      <c r="AM45" s="55" t="s">
        <v>64</v>
      </c>
      <c r="AN45" s="8" t="s">
        <v>74</v>
      </c>
    </row>
    <row r="46" spans="1:40" s="14" customFormat="1" x14ac:dyDescent="0.25">
      <c r="A46" s="53" t="s">
        <v>37</v>
      </c>
      <c r="B46" s="54">
        <v>2017</v>
      </c>
      <c r="C46" s="60" t="s">
        <v>578</v>
      </c>
      <c r="D46" s="61" t="s">
        <v>62</v>
      </c>
      <c r="E46" s="60" t="s">
        <v>63</v>
      </c>
      <c r="F46" s="61" t="s">
        <v>64</v>
      </c>
      <c r="G46" s="54">
        <v>120</v>
      </c>
      <c r="H46" s="61" t="s">
        <v>74</v>
      </c>
      <c r="I46" s="57" t="s">
        <v>74</v>
      </c>
      <c r="J46" s="61" t="s">
        <v>74</v>
      </c>
      <c r="K46" s="57" t="s">
        <v>74</v>
      </c>
      <c r="L46" s="61" t="s">
        <v>74</v>
      </c>
      <c r="M46" s="57" t="s">
        <v>579</v>
      </c>
      <c r="N46" s="61" t="s">
        <v>757</v>
      </c>
      <c r="O46" s="59" t="s">
        <v>74</v>
      </c>
      <c r="P46" s="56" t="s">
        <v>580</v>
      </c>
      <c r="Q46" s="56" t="s">
        <v>581</v>
      </c>
      <c r="R46" s="56" t="s">
        <v>2066</v>
      </c>
      <c r="S46" s="55" t="s">
        <v>132</v>
      </c>
      <c r="T46" s="54">
        <v>116</v>
      </c>
      <c r="U46" s="56" t="s">
        <v>74</v>
      </c>
      <c r="V46" s="56" t="s">
        <v>84</v>
      </c>
      <c r="W46" s="56" t="s">
        <v>582</v>
      </c>
      <c r="X46" s="55" t="s">
        <v>583</v>
      </c>
      <c r="Y46" s="56" t="s">
        <v>584</v>
      </c>
      <c r="Z46" s="56" t="s">
        <v>124</v>
      </c>
      <c r="AA46" s="56" t="s">
        <v>585</v>
      </c>
      <c r="AB46" s="54">
        <v>120</v>
      </c>
      <c r="AC46" s="56" t="s">
        <v>576</v>
      </c>
      <c r="AD46" s="54" t="s">
        <v>577</v>
      </c>
      <c r="AE46" s="54">
        <v>85.5</v>
      </c>
      <c r="AF46" s="53">
        <v>93.21</v>
      </c>
      <c r="AG46" s="62" t="s">
        <v>887</v>
      </c>
      <c r="AH46" s="59" t="s">
        <v>815</v>
      </c>
      <c r="AI46" s="55" t="s">
        <v>814</v>
      </c>
      <c r="AJ46" s="55" t="s">
        <v>586</v>
      </c>
      <c r="AK46" s="57" t="s">
        <v>74</v>
      </c>
      <c r="AL46" s="56" t="s">
        <v>74</v>
      </c>
      <c r="AM46" s="55" t="s">
        <v>64</v>
      </c>
      <c r="AN46" s="8" t="s">
        <v>74</v>
      </c>
    </row>
    <row r="47" spans="1:40" s="14" customFormat="1" x14ac:dyDescent="0.25">
      <c r="A47" s="53" t="s">
        <v>38</v>
      </c>
      <c r="B47" s="54">
        <v>2015</v>
      </c>
      <c r="C47" s="60" t="s">
        <v>587</v>
      </c>
      <c r="D47" s="61" t="s">
        <v>101</v>
      </c>
      <c r="E47" s="60" t="s">
        <v>63</v>
      </c>
      <c r="F47" s="61" t="s">
        <v>64</v>
      </c>
      <c r="G47" s="54">
        <v>640</v>
      </c>
      <c r="H47" s="61" t="s">
        <v>64</v>
      </c>
      <c r="I47" s="57" t="s">
        <v>714</v>
      </c>
      <c r="J47" s="61" t="s">
        <v>738</v>
      </c>
      <c r="K47" s="57" t="s">
        <v>749</v>
      </c>
      <c r="L47" s="61" t="s">
        <v>64</v>
      </c>
      <c r="M47" s="57" t="s">
        <v>816</v>
      </c>
      <c r="N47" s="61" t="s">
        <v>64</v>
      </c>
      <c r="O47" s="59" t="s">
        <v>143</v>
      </c>
      <c r="P47" s="55" t="s">
        <v>588</v>
      </c>
      <c r="Q47" s="59" t="s">
        <v>589</v>
      </c>
      <c r="R47" s="59" t="s">
        <v>2049</v>
      </c>
      <c r="S47" s="55" t="s">
        <v>132</v>
      </c>
      <c r="T47" s="54">
        <v>90</v>
      </c>
      <c r="U47" s="56" t="s">
        <v>74</v>
      </c>
      <c r="V47" s="56" t="s">
        <v>84</v>
      </c>
      <c r="W47" s="55" t="s">
        <v>590</v>
      </c>
      <c r="X47" s="55" t="s">
        <v>591</v>
      </c>
      <c r="Y47" s="56" t="s">
        <v>592</v>
      </c>
      <c r="Z47" s="56" t="s">
        <v>91</v>
      </c>
      <c r="AA47" s="56" t="s">
        <v>593</v>
      </c>
      <c r="AB47" s="54">
        <v>640</v>
      </c>
      <c r="AC47" s="56" t="s">
        <v>1965</v>
      </c>
      <c r="AD47" s="54">
        <v>86.9</v>
      </c>
      <c r="AE47" s="54">
        <v>85.9</v>
      </c>
      <c r="AF47" s="53">
        <v>87.8</v>
      </c>
      <c r="AG47" s="62" t="s">
        <v>887</v>
      </c>
      <c r="AH47" s="69" t="s">
        <v>1966</v>
      </c>
      <c r="AI47" s="55" t="s">
        <v>74</v>
      </c>
      <c r="AJ47" s="55" t="s">
        <v>594</v>
      </c>
      <c r="AK47" s="55" t="s">
        <v>595</v>
      </c>
      <c r="AL47" s="56" t="s">
        <v>596</v>
      </c>
      <c r="AM47" s="55" t="s">
        <v>64</v>
      </c>
      <c r="AN47" s="8" t="s">
        <v>74</v>
      </c>
    </row>
    <row r="48" spans="1:40" s="14" customFormat="1" x14ac:dyDescent="0.25">
      <c r="A48" s="53" t="s">
        <v>39</v>
      </c>
      <c r="B48" s="54">
        <v>2016</v>
      </c>
      <c r="C48" s="60" t="s">
        <v>598</v>
      </c>
      <c r="D48" s="61" t="s">
        <v>101</v>
      </c>
      <c r="E48" s="60" t="s">
        <v>63</v>
      </c>
      <c r="F48" s="61" t="s">
        <v>64</v>
      </c>
      <c r="G48" s="54" t="s">
        <v>703</v>
      </c>
      <c r="H48" s="61" t="s">
        <v>74</v>
      </c>
      <c r="I48" s="57" t="s">
        <v>74</v>
      </c>
      <c r="J48" s="61" t="s">
        <v>74</v>
      </c>
      <c r="K48" s="57" t="s">
        <v>74</v>
      </c>
      <c r="L48" s="61" t="s">
        <v>74</v>
      </c>
      <c r="M48" s="57" t="s">
        <v>599</v>
      </c>
      <c r="N48" s="61" t="s">
        <v>64</v>
      </c>
      <c r="O48" s="56" t="s">
        <v>175</v>
      </c>
      <c r="P48" s="56" t="s">
        <v>600</v>
      </c>
      <c r="Q48" s="61" t="s">
        <v>2174</v>
      </c>
      <c r="R48" s="56" t="s">
        <v>2119</v>
      </c>
      <c r="S48" s="56" t="s">
        <v>132</v>
      </c>
      <c r="T48" s="54">
        <v>116</v>
      </c>
      <c r="U48" s="56" t="s">
        <v>74</v>
      </c>
      <c r="V48" s="56" t="s">
        <v>84</v>
      </c>
      <c r="W48" s="55" t="s">
        <v>601</v>
      </c>
      <c r="X48" s="55" t="s">
        <v>602</v>
      </c>
      <c r="Y48" s="56" t="s">
        <v>603</v>
      </c>
      <c r="Z48" s="56" t="s">
        <v>124</v>
      </c>
      <c r="AA48" s="56" t="s">
        <v>604</v>
      </c>
      <c r="AB48" s="54">
        <v>131</v>
      </c>
      <c r="AC48" s="56" t="s">
        <v>1968</v>
      </c>
      <c r="AD48" s="54" t="s">
        <v>597</v>
      </c>
      <c r="AE48" s="54" t="s">
        <v>74</v>
      </c>
      <c r="AF48" s="53" t="s">
        <v>74</v>
      </c>
      <c r="AG48" s="58" t="s">
        <v>64</v>
      </c>
      <c r="AH48" s="59" t="s">
        <v>817</v>
      </c>
      <c r="AI48" s="55" t="s">
        <v>74</v>
      </c>
      <c r="AJ48" s="55" t="s">
        <v>74</v>
      </c>
      <c r="AK48" s="57" t="s">
        <v>74</v>
      </c>
      <c r="AL48" s="56" t="s">
        <v>74</v>
      </c>
      <c r="AM48" s="55" t="s">
        <v>64</v>
      </c>
      <c r="AN48" s="8" t="s">
        <v>74</v>
      </c>
    </row>
    <row r="49" spans="1:40" s="14" customFormat="1" x14ac:dyDescent="0.25">
      <c r="A49" s="53" t="s">
        <v>40</v>
      </c>
      <c r="B49" s="54">
        <v>2018</v>
      </c>
      <c r="C49" s="60" t="s">
        <v>685</v>
      </c>
      <c r="D49" s="60" t="s">
        <v>62</v>
      </c>
      <c r="E49" s="60" t="s">
        <v>63</v>
      </c>
      <c r="F49" s="61" t="s">
        <v>64</v>
      </c>
      <c r="G49" s="54">
        <v>871</v>
      </c>
      <c r="H49" s="61" t="s">
        <v>64</v>
      </c>
      <c r="I49" s="59" t="s">
        <v>695</v>
      </c>
      <c r="J49" s="61" t="s">
        <v>64</v>
      </c>
      <c r="K49" s="59" t="s">
        <v>695</v>
      </c>
      <c r="L49" s="61" t="s">
        <v>64</v>
      </c>
      <c r="M49" s="57" t="s">
        <v>686</v>
      </c>
      <c r="N49" s="61" t="s">
        <v>382</v>
      </c>
      <c r="O49" s="59" t="s">
        <v>74</v>
      </c>
      <c r="P49" s="56" t="s">
        <v>74</v>
      </c>
      <c r="Q49" s="61" t="s">
        <v>2174</v>
      </c>
      <c r="R49" s="61" t="s">
        <v>2120</v>
      </c>
      <c r="S49" s="56" t="s">
        <v>762</v>
      </c>
      <c r="T49" s="53">
        <v>111</v>
      </c>
      <c r="U49" s="56" t="s">
        <v>74</v>
      </c>
      <c r="V49" s="56" t="s">
        <v>84</v>
      </c>
      <c r="W49" s="55" t="s">
        <v>687</v>
      </c>
      <c r="X49" s="55" t="s">
        <v>688</v>
      </c>
      <c r="Y49" s="55" t="s">
        <v>689</v>
      </c>
      <c r="Z49" s="56" t="s">
        <v>266</v>
      </c>
      <c r="AA49" s="56" t="s">
        <v>400</v>
      </c>
      <c r="AB49" s="54">
        <v>871</v>
      </c>
      <c r="AC49" s="56" t="s">
        <v>684</v>
      </c>
      <c r="AD49" s="54" t="s">
        <v>818</v>
      </c>
      <c r="AE49" s="54">
        <v>83.8</v>
      </c>
      <c r="AF49" s="53">
        <v>58.5</v>
      </c>
      <c r="AG49" s="62" t="s">
        <v>887</v>
      </c>
      <c r="AH49" s="59" t="s">
        <v>690</v>
      </c>
      <c r="AI49" s="55" t="s">
        <v>74</v>
      </c>
      <c r="AJ49" s="55" t="s">
        <v>691</v>
      </c>
      <c r="AK49" s="57" t="s">
        <v>74</v>
      </c>
      <c r="AL49" s="56" t="s">
        <v>692</v>
      </c>
      <c r="AM49" s="55" t="s">
        <v>64</v>
      </c>
      <c r="AN49" s="8" t="s">
        <v>74</v>
      </c>
    </row>
    <row r="50" spans="1:40" s="14" customFormat="1" x14ac:dyDescent="0.25">
      <c r="A50" s="53" t="s">
        <v>41</v>
      </c>
      <c r="B50" s="54">
        <v>2018</v>
      </c>
      <c r="C50" s="60" t="s">
        <v>607</v>
      </c>
      <c r="D50" s="60" t="s">
        <v>101</v>
      </c>
      <c r="E50" s="60" t="s">
        <v>63</v>
      </c>
      <c r="F50" s="60" t="s">
        <v>64</v>
      </c>
      <c r="G50" s="54">
        <v>36</v>
      </c>
      <c r="H50" s="61" t="s">
        <v>74</v>
      </c>
      <c r="I50" s="57" t="s">
        <v>74</v>
      </c>
      <c r="J50" s="61" t="s">
        <v>74</v>
      </c>
      <c r="K50" s="57" t="s">
        <v>74</v>
      </c>
      <c r="L50" s="61" t="s">
        <v>74</v>
      </c>
      <c r="M50" s="57" t="s">
        <v>608</v>
      </c>
      <c r="N50" s="61" t="s">
        <v>64</v>
      </c>
      <c r="O50" s="59" t="s">
        <v>143</v>
      </c>
      <c r="P50" s="61" t="s">
        <v>609</v>
      </c>
      <c r="Q50" s="56" t="s">
        <v>610</v>
      </c>
      <c r="R50" s="56" t="s">
        <v>2095</v>
      </c>
      <c r="S50" s="60" t="s">
        <v>763</v>
      </c>
      <c r="T50" s="54">
        <v>116</v>
      </c>
      <c r="U50" s="60" t="s">
        <v>74</v>
      </c>
      <c r="V50" s="60" t="s">
        <v>84</v>
      </c>
      <c r="W50" s="55" t="s">
        <v>612</v>
      </c>
      <c r="X50" s="55" t="s">
        <v>611</v>
      </c>
      <c r="Y50" s="55" t="s">
        <v>613</v>
      </c>
      <c r="Z50" s="56" t="s">
        <v>124</v>
      </c>
      <c r="AA50" s="55" t="s">
        <v>194</v>
      </c>
      <c r="AB50" s="54">
        <v>36</v>
      </c>
      <c r="AC50" s="60" t="s">
        <v>605</v>
      </c>
      <c r="AD50" s="54">
        <v>91.67</v>
      </c>
      <c r="AE50" s="54" t="s">
        <v>74</v>
      </c>
      <c r="AF50" s="53" t="s">
        <v>74</v>
      </c>
      <c r="AG50" s="58" t="s">
        <v>64</v>
      </c>
      <c r="AH50" s="59" t="s">
        <v>606</v>
      </c>
      <c r="AI50" s="60" t="s">
        <v>614</v>
      </c>
      <c r="AJ50" s="60" t="s">
        <v>74</v>
      </c>
      <c r="AK50" s="57" t="s">
        <v>74</v>
      </c>
      <c r="AL50" s="61" t="s">
        <v>74</v>
      </c>
      <c r="AM50" s="60" t="s">
        <v>64</v>
      </c>
      <c r="AN50" s="8" t="s">
        <v>74</v>
      </c>
    </row>
    <row r="51" spans="1:40" s="14" customFormat="1" x14ac:dyDescent="0.25">
      <c r="A51" s="53" t="s">
        <v>42</v>
      </c>
      <c r="B51" s="54">
        <v>2013</v>
      </c>
      <c r="C51" s="60" t="s">
        <v>616</v>
      </c>
      <c r="D51" s="60" t="s">
        <v>617</v>
      </c>
      <c r="E51" s="61" t="s">
        <v>63</v>
      </c>
      <c r="F51" s="60" t="s">
        <v>64</v>
      </c>
      <c r="G51" s="54" t="s">
        <v>822</v>
      </c>
      <c r="H51" s="61" t="s">
        <v>64</v>
      </c>
      <c r="I51" s="57" t="s">
        <v>715</v>
      </c>
      <c r="J51" s="61" t="s">
        <v>739</v>
      </c>
      <c r="K51" s="57" t="s">
        <v>750</v>
      </c>
      <c r="L51" s="61" t="s">
        <v>1744</v>
      </c>
      <c r="M51" s="55" t="s">
        <v>821</v>
      </c>
      <c r="N51" s="61" t="s">
        <v>64</v>
      </c>
      <c r="O51" s="59" t="s">
        <v>143</v>
      </c>
      <c r="P51" s="61" t="s">
        <v>618</v>
      </c>
      <c r="Q51" s="61" t="s">
        <v>2174</v>
      </c>
      <c r="R51" s="61" t="s">
        <v>2121</v>
      </c>
      <c r="S51" s="61" t="s">
        <v>64</v>
      </c>
      <c r="T51" s="54" t="s">
        <v>74</v>
      </c>
      <c r="U51" s="60" t="s">
        <v>619</v>
      </c>
      <c r="V51" s="61" t="s">
        <v>819</v>
      </c>
      <c r="W51" s="55" t="s">
        <v>620</v>
      </c>
      <c r="X51" s="55" t="s">
        <v>621</v>
      </c>
      <c r="Y51" s="55" t="s">
        <v>622</v>
      </c>
      <c r="Z51" s="56" t="s">
        <v>149</v>
      </c>
      <c r="AA51" s="60" t="s">
        <v>623</v>
      </c>
      <c r="AB51" s="54">
        <v>40</v>
      </c>
      <c r="AC51" s="60" t="s">
        <v>615</v>
      </c>
      <c r="AD51" s="54">
        <v>78</v>
      </c>
      <c r="AE51" s="54">
        <v>75</v>
      </c>
      <c r="AF51" s="53">
        <v>80</v>
      </c>
      <c r="AG51" s="62" t="s">
        <v>887</v>
      </c>
      <c r="AH51" s="59" t="s">
        <v>1974</v>
      </c>
      <c r="AI51" s="60" t="s">
        <v>74</v>
      </c>
      <c r="AJ51" s="60" t="s">
        <v>624</v>
      </c>
      <c r="AK51" s="60" t="s">
        <v>74</v>
      </c>
      <c r="AL51" s="61" t="s">
        <v>625</v>
      </c>
      <c r="AM51" s="60" t="s">
        <v>820</v>
      </c>
      <c r="AN51" s="8" t="s">
        <v>74</v>
      </c>
    </row>
    <row r="52" spans="1:40" s="14" customFormat="1" x14ac:dyDescent="0.25">
      <c r="A52" s="53" t="s">
        <v>43</v>
      </c>
      <c r="B52" s="54">
        <v>2018</v>
      </c>
      <c r="C52" s="60" t="s">
        <v>626</v>
      </c>
      <c r="D52" s="60" t="s">
        <v>101</v>
      </c>
      <c r="E52" s="60" t="s">
        <v>230</v>
      </c>
      <c r="F52" s="60" t="s">
        <v>627</v>
      </c>
      <c r="G52" s="54">
        <v>279</v>
      </c>
      <c r="H52" s="61" t="s">
        <v>64</v>
      </c>
      <c r="I52" s="57" t="s">
        <v>724</v>
      </c>
      <c r="J52" s="61" t="s">
        <v>64</v>
      </c>
      <c r="K52" s="57" t="s">
        <v>74</v>
      </c>
      <c r="L52" s="61" t="s">
        <v>74</v>
      </c>
      <c r="M52" s="57" t="s">
        <v>628</v>
      </c>
      <c r="N52" s="61" t="s">
        <v>64</v>
      </c>
      <c r="O52" s="59" t="s">
        <v>175</v>
      </c>
      <c r="P52" s="61" t="s">
        <v>629</v>
      </c>
      <c r="Q52" s="56" t="s">
        <v>630</v>
      </c>
      <c r="R52" s="61" t="s">
        <v>2138</v>
      </c>
      <c r="S52" s="56" t="s">
        <v>132</v>
      </c>
      <c r="T52" s="54">
        <v>116</v>
      </c>
      <c r="U52" s="56" t="s">
        <v>74</v>
      </c>
      <c r="V52" s="56" t="s">
        <v>84</v>
      </c>
      <c r="W52" s="55" t="s">
        <v>631</v>
      </c>
      <c r="X52" s="55" t="s">
        <v>632</v>
      </c>
      <c r="Y52" s="55" t="s">
        <v>633</v>
      </c>
      <c r="Z52" s="56" t="s">
        <v>521</v>
      </c>
      <c r="AA52" s="56" t="s">
        <v>585</v>
      </c>
      <c r="AB52" s="54">
        <v>279</v>
      </c>
      <c r="AC52" s="56" t="s">
        <v>1984</v>
      </c>
      <c r="AD52" s="54">
        <v>72.599999999999994</v>
      </c>
      <c r="AE52" s="54">
        <v>79</v>
      </c>
      <c r="AF52" s="53">
        <v>64</v>
      </c>
      <c r="AG52" s="62" t="s">
        <v>887</v>
      </c>
      <c r="AH52" s="59" t="s">
        <v>74</v>
      </c>
      <c r="AI52" s="55" t="s">
        <v>634</v>
      </c>
      <c r="AJ52" s="60" t="s">
        <v>635</v>
      </c>
      <c r="AK52" s="57" t="s">
        <v>74</v>
      </c>
      <c r="AL52" s="61" t="s">
        <v>74</v>
      </c>
      <c r="AM52" s="60" t="s">
        <v>64</v>
      </c>
      <c r="AN52" s="8" t="s">
        <v>74</v>
      </c>
    </row>
    <row r="53" spans="1:40" s="14" customFormat="1" x14ac:dyDescent="0.25">
      <c r="A53" s="53" t="s">
        <v>44</v>
      </c>
      <c r="B53" s="54">
        <v>2017</v>
      </c>
      <c r="C53" s="60" t="s">
        <v>637</v>
      </c>
      <c r="D53" s="60" t="s">
        <v>62</v>
      </c>
      <c r="E53" s="60" t="s">
        <v>645</v>
      </c>
      <c r="F53" s="60" t="s">
        <v>1118</v>
      </c>
      <c r="G53" s="54">
        <v>871</v>
      </c>
      <c r="H53" s="61" t="s">
        <v>64</v>
      </c>
      <c r="I53" s="59" t="s">
        <v>695</v>
      </c>
      <c r="J53" s="61" t="s">
        <v>64</v>
      </c>
      <c r="K53" s="59" t="s">
        <v>695</v>
      </c>
      <c r="L53" s="61" t="s">
        <v>64</v>
      </c>
      <c r="M53" s="55" t="s">
        <v>638</v>
      </c>
      <c r="N53" s="56" t="s">
        <v>382</v>
      </c>
      <c r="O53" s="59" t="s">
        <v>74</v>
      </c>
      <c r="P53" s="56" t="s">
        <v>639</v>
      </c>
      <c r="Q53" s="61" t="s">
        <v>2174</v>
      </c>
      <c r="R53" s="61" t="s">
        <v>2151</v>
      </c>
      <c r="S53" s="56" t="s">
        <v>762</v>
      </c>
      <c r="T53" s="53">
        <v>111</v>
      </c>
      <c r="U53" s="56" t="s">
        <v>74</v>
      </c>
      <c r="V53" s="56" t="s">
        <v>84</v>
      </c>
      <c r="W53" s="55" t="s">
        <v>640</v>
      </c>
      <c r="X53" s="55" t="s">
        <v>641</v>
      </c>
      <c r="Y53" s="55" t="s">
        <v>642</v>
      </c>
      <c r="Z53" s="56" t="s">
        <v>91</v>
      </c>
      <c r="AA53" s="56" t="s">
        <v>604</v>
      </c>
      <c r="AB53" s="54">
        <v>871</v>
      </c>
      <c r="AC53" s="56" t="s">
        <v>643</v>
      </c>
      <c r="AD53" s="54">
        <v>69.5</v>
      </c>
      <c r="AE53" s="54" t="s">
        <v>74</v>
      </c>
      <c r="AF53" s="53" t="s">
        <v>74</v>
      </c>
      <c r="AG53" s="58" t="s">
        <v>64</v>
      </c>
      <c r="AH53" s="59" t="s">
        <v>823</v>
      </c>
      <c r="AI53" s="55" t="s">
        <v>644</v>
      </c>
      <c r="AJ53" s="60" t="s">
        <v>74</v>
      </c>
      <c r="AK53" s="60" t="s">
        <v>74</v>
      </c>
      <c r="AL53" s="61" t="s">
        <v>74</v>
      </c>
      <c r="AM53" s="60" t="s">
        <v>636</v>
      </c>
      <c r="AN53" s="8" t="s">
        <v>74</v>
      </c>
    </row>
    <row r="54" spans="1:40" s="14" customFormat="1" x14ac:dyDescent="0.25">
      <c r="A54" s="53" t="s">
        <v>45</v>
      </c>
      <c r="B54" s="54">
        <v>2016</v>
      </c>
      <c r="C54" s="60" t="s">
        <v>648</v>
      </c>
      <c r="D54" s="60" t="s">
        <v>101</v>
      </c>
      <c r="E54" s="60" t="s">
        <v>832</v>
      </c>
      <c r="F54" s="60" t="s">
        <v>649</v>
      </c>
      <c r="G54" s="54">
        <v>1111</v>
      </c>
      <c r="H54" s="61" t="s">
        <v>64</v>
      </c>
      <c r="I54" s="57" t="s">
        <v>646</v>
      </c>
      <c r="J54" s="61" t="s">
        <v>64</v>
      </c>
      <c r="K54" s="57" t="s">
        <v>647</v>
      </c>
      <c r="L54" s="61" t="s">
        <v>64</v>
      </c>
      <c r="M54" s="55" t="s">
        <v>650</v>
      </c>
      <c r="N54" s="56" t="s">
        <v>64</v>
      </c>
      <c r="O54" s="60" t="s">
        <v>651</v>
      </c>
      <c r="P54" s="56" t="s">
        <v>652</v>
      </c>
      <c r="Q54" s="56" t="s">
        <v>654</v>
      </c>
      <c r="R54" s="56" t="s">
        <v>2096</v>
      </c>
      <c r="S54" s="56" t="s">
        <v>64</v>
      </c>
      <c r="T54" s="54" t="s">
        <v>74</v>
      </c>
      <c r="U54" s="56" t="s">
        <v>653</v>
      </c>
      <c r="V54" s="56" t="s">
        <v>84</v>
      </c>
      <c r="W54" s="56" t="s">
        <v>655</v>
      </c>
      <c r="X54" s="55" t="s">
        <v>656</v>
      </c>
      <c r="Y54" s="55" t="s">
        <v>657</v>
      </c>
      <c r="Z54" s="56" t="s">
        <v>266</v>
      </c>
      <c r="AA54" s="56" t="s">
        <v>400</v>
      </c>
      <c r="AB54" s="54">
        <v>1111</v>
      </c>
      <c r="AC54" s="56" t="s">
        <v>1994</v>
      </c>
      <c r="AD54" s="54">
        <v>59.2</v>
      </c>
      <c r="AE54" s="54">
        <v>72.2</v>
      </c>
      <c r="AF54" s="53">
        <v>45.4</v>
      </c>
      <c r="AG54" s="62" t="s">
        <v>887</v>
      </c>
      <c r="AH54" s="59" t="s">
        <v>825</v>
      </c>
      <c r="AI54" s="55" t="s">
        <v>824</v>
      </c>
      <c r="AJ54" s="60" t="s">
        <v>659</v>
      </c>
      <c r="AK54" s="57" t="s">
        <v>74</v>
      </c>
      <c r="AL54" s="61" t="s">
        <v>74</v>
      </c>
      <c r="AM54" s="60" t="s">
        <v>64</v>
      </c>
      <c r="AN54" s="8" t="s">
        <v>74</v>
      </c>
    </row>
    <row r="55" spans="1:40" s="14" customFormat="1" x14ac:dyDescent="0.25">
      <c r="A55" s="53" t="s">
        <v>46</v>
      </c>
      <c r="B55" s="54">
        <v>2015</v>
      </c>
      <c r="C55" s="60" t="s">
        <v>661</v>
      </c>
      <c r="D55" s="60" t="s">
        <v>62</v>
      </c>
      <c r="E55" s="60" t="s">
        <v>63</v>
      </c>
      <c r="F55" s="60" t="s">
        <v>64</v>
      </c>
      <c r="G55" s="54">
        <v>878</v>
      </c>
      <c r="H55" s="61" t="s">
        <v>311</v>
      </c>
      <c r="I55" s="57" t="s">
        <v>725</v>
      </c>
      <c r="J55" s="61" t="s">
        <v>64</v>
      </c>
      <c r="K55" s="57" t="s">
        <v>74</v>
      </c>
      <c r="L55" s="61" t="s">
        <v>74</v>
      </c>
      <c r="M55" s="55" t="s">
        <v>662</v>
      </c>
      <c r="N55" s="56" t="s">
        <v>757</v>
      </c>
      <c r="O55" s="59" t="s">
        <v>74</v>
      </c>
      <c r="P55" s="56" t="s">
        <v>663</v>
      </c>
      <c r="Q55" s="61" t="s">
        <v>664</v>
      </c>
      <c r="R55" s="61" t="s">
        <v>2097</v>
      </c>
      <c r="S55" s="56" t="s">
        <v>132</v>
      </c>
      <c r="T55" s="54">
        <v>116</v>
      </c>
      <c r="U55" s="56" t="s">
        <v>74</v>
      </c>
      <c r="V55" s="56" t="s">
        <v>84</v>
      </c>
      <c r="W55" s="56" t="s">
        <v>665</v>
      </c>
      <c r="X55" s="56" t="s">
        <v>666</v>
      </c>
      <c r="Y55" s="56" t="s">
        <v>667</v>
      </c>
      <c r="Z55" s="56" t="s">
        <v>91</v>
      </c>
      <c r="AA55" s="56" t="s">
        <v>668</v>
      </c>
      <c r="AB55" s="54">
        <v>878</v>
      </c>
      <c r="AC55" s="56" t="s">
        <v>826</v>
      </c>
      <c r="AD55" s="54" t="s">
        <v>660</v>
      </c>
      <c r="AE55" s="53">
        <v>69</v>
      </c>
      <c r="AF55" s="53">
        <v>68</v>
      </c>
      <c r="AG55" s="70" t="s">
        <v>1186</v>
      </c>
      <c r="AH55" s="59" t="s">
        <v>827</v>
      </c>
      <c r="AI55" s="55" t="s">
        <v>669</v>
      </c>
      <c r="AJ55" s="60" t="s">
        <v>74</v>
      </c>
      <c r="AK55" s="60" t="s">
        <v>74</v>
      </c>
      <c r="AL55" s="61" t="s">
        <v>670</v>
      </c>
      <c r="AM55" s="60" t="s">
        <v>64</v>
      </c>
      <c r="AN55" s="8" t="s">
        <v>74</v>
      </c>
    </row>
    <row r="56" spans="1:40" s="14" customFormat="1" x14ac:dyDescent="0.25">
      <c r="A56" s="53" t="s">
        <v>47</v>
      </c>
      <c r="B56" s="54">
        <v>2018</v>
      </c>
      <c r="C56" s="60" t="s">
        <v>671</v>
      </c>
      <c r="D56" s="60" t="s">
        <v>444</v>
      </c>
      <c r="E56" s="60" t="s">
        <v>63</v>
      </c>
      <c r="F56" s="60" t="s">
        <v>64</v>
      </c>
      <c r="G56" s="54">
        <v>283</v>
      </c>
      <c r="H56" s="61" t="s">
        <v>64</v>
      </c>
      <c r="I56" s="57" t="s">
        <v>716</v>
      </c>
      <c r="J56" s="61" t="s">
        <v>740</v>
      </c>
      <c r="K56" s="57" t="s">
        <v>74</v>
      </c>
      <c r="L56" s="61" t="s">
        <v>74</v>
      </c>
      <c r="M56" s="57" t="s">
        <v>672</v>
      </c>
      <c r="N56" s="56" t="s">
        <v>64</v>
      </c>
      <c r="O56" s="59" t="s">
        <v>673</v>
      </c>
      <c r="P56" s="56" t="s">
        <v>674</v>
      </c>
      <c r="Q56" s="61" t="s">
        <v>2174</v>
      </c>
      <c r="R56" s="61" t="s">
        <v>2122</v>
      </c>
      <c r="S56" s="56" t="s">
        <v>675</v>
      </c>
      <c r="T56" s="54">
        <v>34</v>
      </c>
      <c r="U56" s="56" t="s">
        <v>676</v>
      </c>
      <c r="V56" s="56" t="s">
        <v>677</v>
      </c>
      <c r="W56" s="56" t="s">
        <v>678</v>
      </c>
      <c r="X56" s="55" t="s">
        <v>828</v>
      </c>
      <c r="Y56" s="56" t="s">
        <v>679</v>
      </c>
      <c r="Z56" s="56" t="s">
        <v>124</v>
      </c>
      <c r="AA56" s="56" t="s">
        <v>680</v>
      </c>
      <c r="AB56" s="54">
        <v>283</v>
      </c>
      <c r="AC56" s="56" t="s">
        <v>875</v>
      </c>
      <c r="AD56" s="54">
        <v>91</v>
      </c>
      <c r="AE56" s="54">
        <v>92</v>
      </c>
      <c r="AF56" s="53">
        <v>88</v>
      </c>
      <c r="AG56" s="62" t="s">
        <v>887</v>
      </c>
      <c r="AH56" s="59" t="s">
        <v>957</v>
      </c>
      <c r="AI56" s="55" t="s">
        <v>681</v>
      </c>
      <c r="AJ56" s="60" t="s">
        <v>682</v>
      </c>
      <c r="AK56" s="57" t="s">
        <v>74</v>
      </c>
      <c r="AL56" s="56" t="s">
        <v>683</v>
      </c>
      <c r="AM56" s="55" t="s">
        <v>64</v>
      </c>
      <c r="AN56" s="8" t="s">
        <v>74</v>
      </c>
    </row>
    <row r="57" spans="1:40" s="14" customFormat="1" x14ac:dyDescent="0.25">
      <c r="A57" s="49"/>
      <c r="B57" s="49"/>
      <c r="C57" s="88"/>
      <c r="D57" s="88"/>
      <c r="E57" s="88"/>
      <c r="F57" s="88"/>
      <c r="G57" s="49"/>
      <c r="H57" s="88"/>
      <c r="I57" s="89"/>
      <c r="J57" s="88"/>
      <c r="K57" s="89"/>
      <c r="L57" s="88"/>
      <c r="M57" s="88"/>
      <c r="N57" s="88"/>
      <c r="O57" s="88"/>
      <c r="P57" s="88"/>
      <c r="Q57" s="88"/>
      <c r="R57" s="88"/>
      <c r="S57" s="88"/>
      <c r="T57" s="49"/>
      <c r="U57" s="88"/>
      <c r="V57" s="88"/>
      <c r="W57" s="88"/>
      <c r="X57" s="88"/>
      <c r="Y57" s="88"/>
      <c r="Z57" s="88"/>
      <c r="AA57" s="88"/>
      <c r="AB57" s="49"/>
      <c r="AC57" s="88"/>
      <c r="AD57" s="49"/>
      <c r="AE57" s="49"/>
      <c r="AF57" s="49"/>
      <c r="AG57" s="49"/>
      <c r="AH57" s="49"/>
      <c r="AI57" s="88"/>
      <c r="AJ57" s="88"/>
      <c r="AK57" s="88"/>
      <c r="AL57" s="88"/>
      <c r="AM57" s="88"/>
      <c r="AN57" s="8" t="s">
        <v>74</v>
      </c>
    </row>
    <row r="58" spans="1:40" s="14" customFormat="1" x14ac:dyDescent="0.25">
      <c r="A58" s="53" t="s">
        <v>2154</v>
      </c>
      <c r="B58" s="53"/>
      <c r="C58" s="60"/>
      <c r="D58" s="60"/>
      <c r="E58" s="60"/>
      <c r="F58" s="60"/>
      <c r="G58" s="54"/>
      <c r="H58" s="60"/>
      <c r="I58" s="57"/>
      <c r="J58" s="60"/>
      <c r="K58" s="57"/>
      <c r="L58" s="60"/>
      <c r="M58" s="60"/>
      <c r="N58" s="60"/>
      <c r="O58" s="60"/>
      <c r="P58" s="60"/>
      <c r="Q58" s="61"/>
      <c r="R58" s="61"/>
      <c r="S58" s="60"/>
      <c r="T58" s="54"/>
      <c r="U58" s="60"/>
      <c r="V58" s="60"/>
      <c r="W58" s="60"/>
      <c r="X58" s="60"/>
      <c r="Y58" s="60"/>
      <c r="Z58" s="61"/>
      <c r="AA58" s="60"/>
      <c r="AB58" s="54"/>
      <c r="AC58" s="60"/>
      <c r="AD58" s="54"/>
      <c r="AE58" s="54"/>
      <c r="AF58" s="53"/>
      <c r="AG58" s="54"/>
      <c r="AH58" s="53"/>
      <c r="AI58" s="60"/>
      <c r="AJ58" s="60"/>
      <c r="AK58" s="60"/>
      <c r="AL58" s="61"/>
      <c r="AM58" s="60"/>
      <c r="AN58" s="8" t="s">
        <v>74</v>
      </c>
    </row>
    <row r="59" spans="1:40" s="14" customFormat="1" x14ac:dyDescent="0.25">
      <c r="A59" s="53" t="s">
        <v>864</v>
      </c>
      <c r="B59" s="53">
        <v>2020</v>
      </c>
      <c r="C59" s="61" t="s">
        <v>865</v>
      </c>
      <c r="D59" s="60" t="s">
        <v>62</v>
      </c>
      <c r="E59" s="60" t="s">
        <v>63</v>
      </c>
      <c r="F59" s="60" t="s">
        <v>64</v>
      </c>
      <c r="G59" s="54">
        <v>871</v>
      </c>
      <c r="H59" s="60" t="s">
        <v>64</v>
      </c>
      <c r="I59" s="57" t="s">
        <v>866</v>
      </c>
      <c r="J59" s="60" t="s">
        <v>64</v>
      </c>
      <c r="K59" s="57" t="s">
        <v>74</v>
      </c>
      <c r="L59" s="60" t="s">
        <v>64</v>
      </c>
      <c r="M59" s="57" t="s">
        <v>867</v>
      </c>
      <c r="N59" s="60" t="s">
        <v>382</v>
      </c>
      <c r="O59" s="57" t="s">
        <v>74</v>
      </c>
      <c r="P59" s="60" t="s">
        <v>868</v>
      </c>
      <c r="Q59" s="59" t="s">
        <v>869</v>
      </c>
      <c r="R59" s="61" t="s">
        <v>2045</v>
      </c>
      <c r="S59" s="60" t="s">
        <v>870</v>
      </c>
      <c r="T59" s="54">
        <v>400</v>
      </c>
      <c r="U59" s="60" t="s">
        <v>74</v>
      </c>
      <c r="V59" s="60" t="s">
        <v>84</v>
      </c>
      <c r="W59" s="60" t="s">
        <v>871</v>
      </c>
      <c r="X59" s="55" t="s">
        <v>872</v>
      </c>
      <c r="Y59" s="55" t="s">
        <v>873</v>
      </c>
      <c r="Z59" s="56" t="s">
        <v>91</v>
      </c>
      <c r="AA59" s="55" t="s">
        <v>874</v>
      </c>
      <c r="AB59" s="54">
        <v>871</v>
      </c>
      <c r="AC59" s="55" t="s">
        <v>875</v>
      </c>
      <c r="AD59" s="54">
        <v>70.22</v>
      </c>
      <c r="AE59" s="54">
        <v>77.459999999999994</v>
      </c>
      <c r="AF59" s="53">
        <v>61.82</v>
      </c>
      <c r="AG59" s="70" t="s">
        <v>956</v>
      </c>
      <c r="AH59" s="59" t="s">
        <v>876</v>
      </c>
      <c r="AI59" s="60" t="s">
        <v>877</v>
      </c>
      <c r="AJ59" s="60" t="s">
        <v>878</v>
      </c>
      <c r="AK59" s="60" t="s">
        <v>879</v>
      </c>
      <c r="AL59" s="61" t="s">
        <v>74</v>
      </c>
      <c r="AM59" s="60" t="s">
        <v>64</v>
      </c>
      <c r="AN59" s="8" t="s">
        <v>74</v>
      </c>
    </row>
    <row r="60" spans="1:40" x14ac:dyDescent="0.25">
      <c r="A60" s="65" t="s">
        <v>958</v>
      </c>
      <c r="B60" s="53">
        <v>2019</v>
      </c>
      <c r="C60" s="61" t="s">
        <v>959</v>
      </c>
      <c r="D60" s="60" t="s">
        <v>62</v>
      </c>
      <c r="E60" s="60" t="s">
        <v>63</v>
      </c>
      <c r="F60" s="60" t="s">
        <v>64</v>
      </c>
      <c r="G60" s="64">
        <v>964</v>
      </c>
      <c r="H60" s="60" t="s">
        <v>64</v>
      </c>
      <c r="I60" s="75" t="s">
        <v>74</v>
      </c>
      <c r="J60" s="60" t="s">
        <v>64</v>
      </c>
      <c r="K60" s="75" t="s">
        <v>74</v>
      </c>
      <c r="L60" s="60" t="s">
        <v>64</v>
      </c>
      <c r="M60" s="57" t="s">
        <v>74</v>
      </c>
      <c r="N60" s="60" t="s">
        <v>370</v>
      </c>
      <c r="O60" s="57" t="s">
        <v>74</v>
      </c>
      <c r="P60" s="57" t="s">
        <v>960</v>
      </c>
      <c r="Q60" s="59" t="s">
        <v>963</v>
      </c>
      <c r="R60" s="61" t="s">
        <v>2045</v>
      </c>
      <c r="S60" s="60" t="s">
        <v>64</v>
      </c>
      <c r="T60" s="64">
        <v>7266</v>
      </c>
      <c r="U60" s="60" t="s">
        <v>961</v>
      </c>
      <c r="V60" s="60" t="s">
        <v>962</v>
      </c>
      <c r="W60" s="60" t="s">
        <v>871</v>
      </c>
      <c r="X60" s="55" t="s">
        <v>977</v>
      </c>
      <c r="Y60" s="55" t="s">
        <v>964</v>
      </c>
      <c r="Z60" s="56" t="s">
        <v>91</v>
      </c>
      <c r="AA60" s="55" t="s">
        <v>110</v>
      </c>
      <c r="AB60" s="64">
        <v>964</v>
      </c>
      <c r="AC60" s="55" t="s">
        <v>965</v>
      </c>
      <c r="AD60" s="64">
        <v>70</v>
      </c>
      <c r="AE60" s="64">
        <v>74</v>
      </c>
      <c r="AF60" s="65">
        <v>63</v>
      </c>
      <c r="AG60" s="76" t="s">
        <v>956</v>
      </c>
      <c r="AH60" s="66" t="s">
        <v>74</v>
      </c>
      <c r="AI60" s="75" t="s">
        <v>966</v>
      </c>
      <c r="AJ60" s="60" t="s">
        <v>74</v>
      </c>
      <c r="AK60" s="60" t="s">
        <v>74</v>
      </c>
      <c r="AL60" s="61" t="s">
        <v>74</v>
      </c>
      <c r="AM60" s="60" t="s">
        <v>64</v>
      </c>
      <c r="AN60" s="8" t="s">
        <v>74</v>
      </c>
    </row>
    <row r="61" spans="1:40" x14ac:dyDescent="0.25">
      <c r="A61" s="65" t="s">
        <v>970</v>
      </c>
      <c r="B61" s="53">
        <v>2020</v>
      </c>
      <c r="C61" s="61" t="s">
        <v>971</v>
      </c>
      <c r="D61" s="60" t="s">
        <v>62</v>
      </c>
      <c r="E61" s="60" t="s">
        <v>63</v>
      </c>
      <c r="F61" s="60" t="s">
        <v>64</v>
      </c>
      <c r="G61" s="64">
        <v>161</v>
      </c>
      <c r="H61" s="60" t="s">
        <v>74</v>
      </c>
      <c r="I61" s="75" t="s">
        <v>972</v>
      </c>
      <c r="J61" s="61" t="s">
        <v>74</v>
      </c>
      <c r="K61" s="75" t="s">
        <v>74</v>
      </c>
      <c r="L61" s="60" t="s">
        <v>74</v>
      </c>
      <c r="M61" s="57" t="s">
        <v>973</v>
      </c>
      <c r="N61" s="57" t="s">
        <v>382</v>
      </c>
      <c r="O61" s="57" t="s">
        <v>74</v>
      </c>
      <c r="P61" s="57" t="s">
        <v>974</v>
      </c>
      <c r="Q61" s="61" t="s">
        <v>2174</v>
      </c>
      <c r="R61" s="61" t="s">
        <v>2123</v>
      </c>
      <c r="S61" s="57" t="s">
        <v>64</v>
      </c>
      <c r="T61" s="64" t="s">
        <v>74</v>
      </c>
      <c r="U61" s="61" t="s">
        <v>2174</v>
      </c>
      <c r="V61" s="56" t="s">
        <v>74</v>
      </c>
      <c r="W61" s="60" t="s">
        <v>975</v>
      </c>
      <c r="X61" s="55" t="s">
        <v>976</v>
      </c>
      <c r="Y61" s="55" t="s">
        <v>978</v>
      </c>
      <c r="Z61" s="56" t="s">
        <v>91</v>
      </c>
      <c r="AA61" s="55" t="s">
        <v>280</v>
      </c>
      <c r="AB61" s="64">
        <v>161</v>
      </c>
      <c r="AC61" s="55" t="s">
        <v>979</v>
      </c>
      <c r="AD61" s="64">
        <v>74.099999999999994</v>
      </c>
      <c r="AE61" s="64" t="s">
        <v>74</v>
      </c>
      <c r="AF61" s="65" t="s">
        <v>74</v>
      </c>
      <c r="AG61" s="78" t="s">
        <v>64</v>
      </c>
      <c r="AH61" s="66" t="s">
        <v>980</v>
      </c>
      <c r="AI61" s="57" t="s">
        <v>981</v>
      </c>
      <c r="AJ61" s="79" t="s">
        <v>982</v>
      </c>
      <c r="AK61" s="60" t="s">
        <v>983</v>
      </c>
      <c r="AL61" s="61" t="s">
        <v>74</v>
      </c>
      <c r="AM61" s="60" t="s">
        <v>64</v>
      </c>
      <c r="AN61" s="8" t="s">
        <v>74</v>
      </c>
    </row>
    <row r="62" spans="1:40" x14ac:dyDescent="0.25">
      <c r="A62" s="65" t="s">
        <v>986</v>
      </c>
      <c r="B62" s="53">
        <v>2019</v>
      </c>
      <c r="C62" s="61" t="s">
        <v>987</v>
      </c>
      <c r="D62" s="60" t="s">
        <v>101</v>
      </c>
      <c r="E62" s="60" t="s">
        <v>63</v>
      </c>
      <c r="F62" s="60" t="s">
        <v>64</v>
      </c>
      <c r="G62" s="64" t="s">
        <v>283</v>
      </c>
      <c r="H62" s="60" t="s">
        <v>74</v>
      </c>
      <c r="I62" s="75" t="s">
        <v>74</v>
      </c>
      <c r="J62" s="60" t="s">
        <v>74</v>
      </c>
      <c r="K62" s="75" t="s">
        <v>74</v>
      </c>
      <c r="L62" s="60" t="s">
        <v>74</v>
      </c>
      <c r="M62" s="57" t="s">
        <v>988</v>
      </c>
      <c r="N62" s="60" t="s">
        <v>74</v>
      </c>
      <c r="O62" s="57" t="s">
        <v>74</v>
      </c>
      <c r="P62" s="60" t="s">
        <v>989</v>
      </c>
      <c r="Q62" s="59" t="s">
        <v>990</v>
      </c>
      <c r="R62" s="59" t="s">
        <v>74</v>
      </c>
      <c r="S62" s="60" t="s">
        <v>74</v>
      </c>
      <c r="T62" s="64" t="s">
        <v>74</v>
      </c>
      <c r="U62" s="60" t="s">
        <v>74</v>
      </c>
      <c r="V62" s="60" t="s">
        <v>74</v>
      </c>
      <c r="W62" s="60" t="s">
        <v>871</v>
      </c>
      <c r="X62" s="55" t="s">
        <v>991</v>
      </c>
      <c r="Y62" s="55" t="s">
        <v>992</v>
      </c>
      <c r="Z62" s="56" t="s">
        <v>91</v>
      </c>
      <c r="AA62" s="55" t="s">
        <v>994</v>
      </c>
      <c r="AB62" s="64" t="s">
        <v>283</v>
      </c>
      <c r="AC62" s="55" t="s">
        <v>993</v>
      </c>
      <c r="AD62" s="64">
        <v>74</v>
      </c>
      <c r="AE62" s="64">
        <v>80</v>
      </c>
      <c r="AF62" s="65">
        <v>61</v>
      </c>
      <c r="AG62" s="76" t="s">
        <v>995</v>
      </c>
      <c r="AH62" s="66" t="s">
        <v>74</v>
      </c>
      <c r="AI62" s="60" t="s">
        <v>996</v>
      </c>
      <c r="AJ62" s="79" t="s">
        <v>74</v>
      </c>
      <c r="AK62" s="60" t="s">
        <v>74</v>
      </c>
      <c r="AL62" s="61" t="s">
        <v>74</v>
      </c>
      <c r="AM62" s="60" t="s">
        <v>64</v>
      </c>
      <c r="AN62" s="8" t="s">
        <v>74</v>
      </c>
    </row>
    <row r="63" spans="1:40" x14ac:dyDescent="0.25">
      <c r="A63" s="65" t="s">
        <v>999</v>
      </c>
      <c r="B63" s="53">
        <v>2019</v>
      </c>
      <c r="C63" s="61" t="s">
        <v>1000</v>
      </c>
      <c r="D63" s="60" t="s">
        <v>219</v>
      </c>
      <c r="E63" s="60" t="s">
        <v>63</v>
      </c>
      <c r="F63" s="60" t="s">
        <v>64</v>
      </c>
      <c r="G63" s="64">
        <v>459</v>
      </c>
      <c r="H63" s="60" t="s">
        <v>64</v>
      </c>
      <c r="I63" s="59" t="s">
        <v>718</v>
      </c>
      <c r="J63" s="60" t="s">
        <v>727</v>
      </c>
      <c r="K63" s="75" t="s">
        <v>74</v>
      </c>
      <c r="L63" s="60" t="s">
        <v>74</v>
      </c>
      <c r="M63" s="57" t="s">
        <v>1001</v>
      </c>
      <c r="N63" s="60" t="s">
        <v>64</v>
      </c>
      <c r="O63" s="59" t="s">
        <v>143</v>
      </c>
      <c r="P63" s="60" t="s">
        <v>1002</v>
      </c>
      <c r="Q63" s="63" t="s">
        <v>1003</v>
      </c>
      <c r="R63" s="56" t="s">
        <v>2142</v>
      </c>
      <c r="S63" s="55" t="s">
        <v>64</v>
      </c>
      <c r="T63" s="64" t="s">
        <v>74</v>
      </c>
      <c r="U63" s="55" t="s">
        <v>74</v>
      </c>
      <c r="V63" s="55" t="s">
        <v>84</v>
      </c>
      <c r="W63" s="60" t="s">
        <v>871</v>
      </c>
      <c r="X63" s="79" t="s">
        <v>1004</v>
      </c>
      <c r="Y63" s="55" t="s">
        <v>1005</v>
      </c>
      <c r="Z63" s="56" t="s">
        <v>91</v>
      </c>
      <c r="AA63" s="55" t="s">
        <v>305</v>
      </c>
      <c r="AB63" s="64">
        <v>459</v>
      </c>
      <c r="AC63" s="55" t="s">
        <v>1006</v>
      </c>
      <c r="AD63" s="64">
        <v>70.45</v>
      </c>
      <c r="AE63" s="64">
        <v>67.900000000000006</v>
      </c>
      <c r="AF63" s="65">
        <v>74.209999999999994</v>
      </c>
      <c r="AG63" s="80" t="s">
        <v>887</v>
      </c>
      <c r="AH63" s="66" t="s">
        <v>74</v>
      </c>
      <c r="AI63" s="60" t="s">
        <v>1007</v>
      </c>
      <c r="AJ63" s="79" t="s">
        <v>74</v>
      </c>
      <c r="AK63" s="60" t="s">
        <v>74</v>
      </c>
      <c r="AL63" s="61" t="s">
        <v>74</v>
      </c>
      <c r="AM63" s="60" t="s">
        <v>64</v>
      </c>
      <c r="AN63" s="8" t="s">
        <v>74</v>
      </c>
    </row>
    <row r="64" spans="1:40" x14ac:dyDescent="0.25">
      <c r="A64" s="65" t="s">
        <v>1010</v>
      </c>
      <c r="B64" s="53">
        <v>2019</v>
      </c>
      <c r="C64" s="61" t="s">
        <v>1012</v>
      </c>
      <c r="D64" s="60" t="s">
        <v>61</v>
      </c>
      <c r="E64" s="60" t="s">
        <v>63</v>
      </c>
      <c r="F64" s="60" t="s">
        <v>64</v>
      </c>
      <c r="G64" s="64" t="s">
        <v>1013</v>
      </c>
      <c r="H64" s="60" t="s">
        <v>64</v>
      </c>
      <c r="I64" s="75" t="s">
        <v>1014</v>
      </c>
      <c r="J64" s="60" t="s">
        <v>64</v>
      </c>
      <c r="K64" s="75" t="s">
        <v>74</v>
      </c>
      <c r="L64" s="60" t="s">
        <v>74</v>
      </c>
      <c r="M64" s="57" t="s">
        <v>1015</v>
      </c>
      <c r="N64" s="55" t="s">
        <v>753</v>
      </c>
      <c r="O64" s="59" t="s">
        <v>74</v>
      </c>
      <c r="P64" s="79" t="s">
        <v>1016</v>
      </c>
      <c r="Q64" s="59" t="s">
        <v>1017</v>
      </c>
      <c r="R64" s="56" t="s">
        <v>2050</v>
      </c>
      <c r="S64" s="55" t="s">
        <v>1018</v>
      </c>
      <c r="T64" s="64" t="s">
        <v>74</v>
      </c>
      <c r="U64" s="55" t="s">
        <v>1019</v>
      </c>
      <c r="V64" s="55" t="s">
        <v>84</v>
      </c>
      <c r="W64" s="55" t="s">
        <v>871</v>
      </c>
      <c r="X64" s="55" t="s">
        <v>1020</v>
      </c>
      <c r="Y64" s="55" t="s">
        <v>1021</v>
      </c>
      <c r="Z64" s="56" t="s">
        <v>91</v>
      </c>
      <c r="AA64" s="55" t="s">
        <v>1022</v>
      </c>
      <c r="AB64" s="64">
        <v>1167</v>
      </c>
      <c r="AC64" s="55" t="s">
        <v>1023</v>
      </c>
      <c r="AD64" s="64">
        <v>72.8</v>
      </c>
      <c r="AE64" s="64" t="s">
        <v>74</v>
      </c>
      <c r="AF64" s="65" t="s">
        <v>74</v>
      </c>
      <c r="AG64" s="78" t="s">
        <v>64</v>
      </c>
      <c r="AH64" s="66" t="s">
        <v>1025</v>
      </c>
      <c r="AI64" s="57" t="s">
        <v>1024</v>
      </c>
      <c r="AJ64" s="79" t="s">
        <v>1026</v>
      </c>
      <c r="AK64" s="60" t="s">
        <v>1027</v>
      </c>
      <c r="AL64" s="61" t="s">
        <v>1028</v>
      </c>
      <c r="AM64" s="60" t="s">
        <v>1011</v>
      </c>
      <c r="AN64" s="8" t="s">
        <v>74</v>
      </c>
    </row>
    <row r="65" spans="1:40" x14ac:dyDescent="0.25">
      <c r="A65" s="65" t="s">
        <v>1031</v>
      </c>
      <c r="B65" s="53">
        <v>2019</v>
      </c>
      <c r="C65" s="61" t="s">
        <v>1032</v>
      </c>
      <c r="D65" s="60" t="s">
        <v>357</v>
      </c>
      <c r="E65" s="61" t="s">
        <v>1033</v>
      </c>
      <c r="F65" s="60" t="s">
        <v>64</v>
      </c>
      <c r="G65" s="64">
        <v>93</v>
      </c>
      <c r="H65" s="60" t="s">
        <v>64</v>
      </c>
      <c r="I65" s="75" t="s">
        <v>1034</v>
      </c>
      <c r="J65" s="60" t="s">
        <v>1050</v>
      </c>
      <c r="K65" s="75" t="s">
        <v>1036</v>
      </c>
      <c r="L65" s="61" t="s">
        <v>64</v>
      </c>
      <c r="M65" s="57" t="s">
        <v>1037</v>
      </c>
      <c r="N65" s="57" t="s">
        <v>64</v>
      </c>
      <c r="O65" s="59" t="s">
        <v>1038</v>
      </c>
      <c r="P65" s="79" t="s">
        <v>1039</v>
      </c>
      <c r="Q65" s="63" t="s">
        <v>1040</v>
      </c>
      <c r="R65" s="61" t="s">
        <v>2098</v>
      </c>
      <c r="S65" s="59" t="s">
        <v>1041</v>
      </c>
      <c r="T65" s="64" t="s">
        <v>74</v>
      </c>
      <c r="U65" s="55" t="s">
        <v>74</v>
      </c>
      <c r="V65" s="55" t="s">
        <v>84</v>
      </c>
      <c r="W65" s="79" t="s">
        <v>1042</v>
      </c>
      <c r="X65" s="55" t="s">
        <v>1043</v>
      </c>
      <c r="Y65" s="55" t="s">
        <v>1044</v>
      </c>
      <c r="Z65" s="56" t="s">
        <v>334</v>
      </c>
      <c r="AA65" s="55" t="s">
        <v>305</v>
      </c>
      <c r="AB65" s="64">
        <v>93</v>
      </c>
      <c r="AC65" s="55" t="s">
        <v>1045</v>
      </c>
      <c r="AD65" s="64">
        <v>92.5</v>
      </c>
      <c r="AE65" s="64">
        <v>97.8</v>
      </c>
      <c r="AF65" s="65">
        <v>87.2</v>
      </c>
      <c r="AG65" s="80" t="s">
        <v>887</v>
      </c>
      <c r="AH65" s="66" t="s">
        <v>1046</v>
      </c>
      <c r="AI65" s="57" t="s">
        <v>74</v>
      </c>
      <c r="AJ65" s="79" t="s">
        <v>1047</v>
      </c>
      <c r="AK65" s="60" t="s">
        <v>74</v>
      </c>
      <c r="AL65" s="61" t="s">
        <v>1048</v>
      </c>
      <c r="AM65" s="60" t="s">
        <v>64</v>
      </c>
      <c r="AN65" s="8" t="s">
        <v>74</v>
      </c>
    </row>
    <row r="66" spans="1:40" x14ac:dyDescent="0.25">
      <c r="A66" s="65" t="s">
        <v>1055</v>
      </c>
      <c r="B66" s="53">
        <v>2019</v>
      </c>
      <c r="C66" s="61" t="s">
        <v>1056</v>
      </c>
      <c r="D66" s="60" t="s">
        <v>219</v>
      </c>
      <c r="E66" s="60" t="s">
        <v>63</v>
      </c>
      <c r="F66" s="60" t="s">
        <v>64</v>
      </c>
      <c r="G66" s="64">
        <v>531</v>
      </c>
      <c r="H66" s="60" t="s">
        <v>64</v>
      </c>
      <c r="I66" s="75" t="s">
        <v>866</v>
      </c>
      <c r="J66" s="60" t="s">
        <v>64</v>
      </c>
      <c r="K66" s="75" t="s">
        <v>74</v>
      </c>
      <c r="L66" s="60" t="s">
        <v>74</v>
      </c>
      <c r="M66" s="79" t="s">
        <v>1057</v>
      </c>
      <c r="N66" s="55" t="s">
        <v>64</v>
      </c>
      <c r="O66" s="59" t="s">
        <v>175</v>
      </c>
      <c r="P66" s="55" t="s">
        <v>1058</v>
      </c>
      <c r="Q66" s="56" t="s">
        <v>1059</v>
      </c>
      <c r="R66" s="61" t="s">
        <v>2047</v>
      </c>
      <c r="S66" s="55" t="s">
        <v>1060</v>
      </c>
      <c r="T66" s="64">
        <v>35</v>
      </c>
      <c r="U66" s="55" t="s">
        <v>74</v>
      </c>
      <c r="V66" s="56" t="s">
        <v>1758</v>
      </c>
      <c r="W66" s="79" t="s">
        <v>1061</v>
      </c>
      <c r="X66" s="79" t="s">
        <v>1062</v>
      </c>
      <c r="Y66" s="55" t="s">
        <v>1065</v>
      </c>
      <c r="Z66" s="56" t="s">
        <v>266</v>
      </c>
      <c r="AA66" s="55" t="s">
        <v>1063</v>
      </c>
      <c r="AB66" s="64">
        <v>531</v>
      </c>
      <c r="AC66" s="55" t="s">
        <v>1078</v>
      </c>
      <c r="AD66" s="64">
        <v>95.23</v>
      </c>
      <c r="AE66" s="64">
        <v>100</v>
      </c>
      <c r="AF66" s="65">
        <v>90.9</v>
      </c>
      <c r="AG66" s="80" t="s">
        <v>887</v>
      </c>
      <c r="AH66" s="66" t="s">
        <v>74</v>
      </c>
      <c r="AI66" s="57" t="s">
        <v>1064</v>
      </c>
      <c r="AJ66" s="79" t="s">
        <v>1066</v>
      </c>
      <c r="AK66" s="60" t="s">
        <v>74</v>
      </c>
      <c r="AL66" s="61" t="s">
        <v>74</v>
      </c>
      <c r="AM66" s="60" t="s">
        <v>64</v>
      </c>
      <c r="AN66" s="8" t="s">
        <v>74</v>
      </c>
    </row>
    <row r="67" spans="1:40" x14ac:dyDescent="0.25">
      <c r="A67" s="65" t="s">
        <v>1096</v>
      </c>
      <c r="B67" s="53">
        <v>2019</v>
      </c>
      <c r="C67" s="61" t="s">
        <v>1098</v>
      </c>
      <c r="D67" s="60" t="s">
        <v>62</v>
      </c>
      <c r="E67" s="60" t="s">
        <v>63</v>
      </c>
      <c r="F67" s="60" t="s">
        <v>64</v>
      </c>
      <c r="G67" s="64">
        <v>1035</v>
      </c>
      <c r="H67" s="60" t="s">
        <v>64</v>
      </c>
      <c r="I67" s="75" t="s">
        <v>1099</v>
      </c>
      <c r="J67" s="60" t="s">
        <v>64</v>
      </c>
      <c r="K67" s="75" t="s">
        <v>74</v>
      </c>
      <c r="L67" s="60" t="s">
        <v>64</v>
      </c>
      <c r="M67" s="57" t="s">
        <v>1100</v>
      </c>
      <c r="N67" s="55" t="s">
        <v>382</v>
      </c>
      <c r="O67" s="59" t="s">
        <v>74</v>
      </c>
      <c r="P67" s="55" t="s">
        <v>1101</v>
      </c>
      <c r="Q67" s="59" t="s">
        <v>1102</v>
      </c>
      <c r="R67" s="61" t="s">
        <v>2045</v>
      </c>
      <c r="S67" s="55" t="s">
        <v>1103</v>
      </c>
      <c r="T67" s="64" t="s">
        <v>74</v>
      </c>
      <c r="U67" s="55" t="s">
        <v>74</v>
      </c>
      <c r="V67" s="55" t="s">
        <v>84</v>
      </c>
      <c r="W67" s="55" t="s">
        <v>1104</v>
      </c>
      <c r="X67" s="55" t="s">
        <v>1105</v>
      </c>
      <c r="Y67" s="55" t="s">
        <v>1106</v>
      </c>
      <c r="Z67" s="56" t="s">
        <v>266</v>
      </c>
      <c r="AA67" s="55" t="s">
        <v>1107</v>
      </c>
      <c r="AB67" s="64">
        <v>1035</v>
      </c>
      <c r="AC67" s="55" t="s">
        <v>1108</v>
      </c>
      <c r="AD67" s="64">
        <v>71.98</v>
      </c>
      <c r="AE67" s="64">
        <v>70.89</v>
      </c>
      <c r="AF67" s="65">
        <v>73.209999999999994</v>
      </c>
      <c r="AG67" s="80" t="s">
        <v>887</v>
      </c>
      <c r="AH67" s="66" t="s">
        <v>1112</v>
      </c>
      <c r="AI67" s="57" t="s">
        <v>1113</v>
      </c>
      <c r="AJ67" s="75" t="s">
        <v>1114</v>
      </c>
      <c r="AK67" s="81" t="s">
        <v>74</v>
      </c>
      <c r="AL67" s="82" t="s">
        <v>74</v>
      </c>
      <c r="AM67" s="60" t="s">
        <v>1097</v>
      </c>
      <c r="AN67" s="8" t="s">
        <v>74</v>
      </c>
    </row>
    <row r="68" spans="1:40" x14ac:dyDescent="0.25">
      <c r="A68" s="65" t="s">
        <v>1116</v>
      </c>
      <c r="B68" s="53">
        <v>2018</v>
      </c>
      <c r="C68" s="61" t="s">
        <v>1117</v>
      </c>
      <c r="D68" s="60" t="s">
        <v>62</v>
      </c>
      <c r="E68" s="60" t="s">
        <v>230</v>
      </c>
      <c r="F68" s="61" t="s">
        <v>1118</v>
      </c>
      <c r="G68" s="64">
        <v>468</v>
      </c>
      <c r="H68" s="60" t="s">
        <v>64</v>
      </c>
      <c r="I68" s="75" t="s">
        <v>74</v>
      </c>
      <c r="J68" s="60" t="s">
        <v>74</v>
      </c>
      <c r="K68" s="75" t="s">
        <v>74</v>
      </c>
      <c r="L68" s="60" t="s">
        <v>74</v>
      </c>
      <c r="M68" s="57" t="s">
        <v>1119</v>
      </c>
      <c r="N68" s="55" t="s">
        <v>382</v>
      </c>
      <c r="O68" s="59" t="s">
        <v>74</v>
      </c>
      <c r="P68" s="55" t="s">
        <v>1120</v>
      </c>
      <c r="Q68" s="59" t="s">
        <v>2051</v>
      </c>
      <c r="R68" s="59" t="s">
        <v>2099</v>
      </c>
      <c r="S68" s="55" t="s">
        <v>762</v>
      </c>
      <c r="T68" s="64">
        <v>111</v>
      </c>
      <c r="U68" s="55" t="s">
        <v>74</v>
      </c>
      <c r="V68" s="55" t="s">
        <v>84</v>
      </c>
      <c r="W68" s="55" t="s">
        <v>1121</v>
      </c>
      <c r="X68" s="55" t="s">
        <v>1122</v>
      </c>
      <c r="Y68" s="55" t="s">
        <v>1123</v>
      </c>
      <c r="Z68" s="56" t="s">
        <v>124</v>
      </c>
      <c r="AA68" s="55" t="s">
        <v>280</v>
      </c>
      <c r="AB68" s="64">
        <v>468</v>
      </c>
      <c r="AC68" s="55" t="s">
        <v>1124</v>
      </c>
      <c r="AD68" s="64">
        <v>75.3</v>
      </c>
      <c r="AE68" s="64" t="s">
        <v>74</v>
      </c>
      <c r="AF68" s="65" t="s">
        <v>74</v>
      </c>
      <c r="AG68" s="78" t="s">
        <v>64</v>
      </c>
      <c r="AH68" s="66" t="s">
        <v>1125</v>
      </c>
      <c r="AI68" s="57" t="s">
        <v>74</v>
      </c>
      <c r="AJ68" s="79" t="s">
        <v>1126</v>
      </c>
      <c r="AK68" s="60" t="s">
        <v>1127</v>
      </c>
      <c r="AL68" s="61" t="s">
        <v>74</v>
      </c>
      <c r="AM68" s="60" t="s">
        <v>64</v>
      </c>
      <c r="AN68" s="8" t="s">
        <v>74</v>
      </c>
    </row>
    <row r="69" spans="1:40" x14ac:dyDescent="0.25">
      <c r="A69" s="65" t="s">
        <v>1129</v>
      </c>
      <c r="B69" s="53">
        <v>2019</v>
      </c>
      <c r="C69" s="61" t="s">
        <v>1130</v>
      </c>
      <c r="D69" s="60" t="s">
        <v>101</v>
      </c>
      <c r="E69" s="60" t="s">
        <v>63</v>
      </c>
      <c r="F69" s="60" t="s">
        <v>64</v>
      </c>
      <c r="G69" s="64" t="s">
        <v>1131</v>
      </c>
      <c r="H69" s="60" t="s">
        <v>64</v>
      </c>
      <c r="I69" s="75" t="s">
        <v>1132</v>
      </c>
      <c r="J69" s="60" t="s">
        <v>64</v>
      </c>
      <c r="K69" s="75" t="s">
        <v>74</v>
      </c>
      <c r="L69" s="60" t="s">
        <v>74</v>
      </c>
      <c r="M69" s="75" t="s">
        <v>1133</v>
      </c>
      <c r="N69" s="55" t="s">
        <v>1134</v>
      </c>
      <c r="O69" s="59" t="s">
        <v>1135</v>
      </c>
      <c r="P69" s="79" t="s">
        <v>1136</v>
      </c>
      <c r="Q69" s="63" t="s">
        <v>1137</v>
      </c>
      <c r="R69" s="56" t="s">
        <v>2150</v>
      </c>
      <c r="S69" s="55" t="s">
        <v>1138</v>
      </c>
      <c r="T69" s="64" t="s">
        <v>1139</v>
      </c>
      <c r="U69" s="55" t="s">
        <v>74</v>
      </c>
      <c r="V69" s="55" t="s">
        <v>84</v>
      </c>
      <c r="W69" s="55" t="s">
        <v>1140</v>
      </c>
      <c r="X69" s="79" t="s">
        <v>1141</v>
      </c>
      <c r="Y69" s="55" t="s">
        <v>1142</v>
      </c>
      <c r="Z69" s="56" t="s">
        <v>266</v>
      </c>
      <c r="AA69" s="55" t="s">
        <v>1143</v>
      </c>
      <c r="AB69" s="64">
        <v>235</v>
      </c>
      <c r="AC69" s="55" t="s">
        <v>1144</v>
      </c>
      <c r="AD69" s="64">
        <v>74.86</v>
      </c>
      <c r="AE69" s="64">
        <v>71.67</v>
      </c>
      <c r="AF69" s="65">
        <v>76.72</v>
      </c>
      <c r="AG69" s="80" t="s">
        <v>887</v>
      </c>
      <c r="AH69" s="66" t="s">
        <v>1141</v>
      </c>
      <c r="AI69" s="57" t="s">
        <v>1145</v>
      </c>
      <c r="AJ69" s="79" t="s">
        <v>1146</v>
      </c>
      <c r="AK69" s="60" t="s">
        <v>74</v>
      </c>
      <c r="AL69" s="61" t="s">
        <v>74</v>
      </c>
      <c r="AM69" s="60" t="s">
        <v>64</v>
      </c>
      <c r="AN69" s="8" t="s">
        <v>74</v>
      </c>
    </row>
    <row r="70" spans="1:40" x14ac:dyDescent="0.25">
      <c r="A70" s="65" t="s">
        <v>1160</v>
      </c>
      <c r="B70" s="53">
        <v>2019</v>
      </c>
      <c r="C70" s="61" t="s">
        <v>1161</v>
      </c>
      <c r="D70" s="60" t="s">
        <v>101</v>
      </c>
      <c r="E70" s="60" t="s">
        <v>63</v>
      </c>
      <c r="F70" s="60" t="s">
        <v>64</v>
      </c>
      <c r="G70" s="64">
        <v>216</v>
      </c>
      <c r="H70" s="60" t="s">
        <v>64</v>
      </c>
      <c r="I70" s="75" t="s">
        <v>1169</v>
      </c>
      <c r="J70" s="60" t="s">
        <v>729</v>
      </c>
      <c r="K70" s="75" t="s">
        <v>74</v>
      </c>
      <c r="L70" s="60" t="s">
        <v>74</v>
      </c>
      <c r="M70" s="75" t="s">
        <v>1162</v>
      </c>
      <c r="N70" s="55" t="s">
        <v>1163</v>
      </c>
      <c r="O70" s="59" t="s">
        <v>74</v>
      </c>
      <c r="P70" s="55" t="s">
        <v>74</v>
      </c>
      <c r="Q70" s="63" t="s">
        <v>1164</v>
      </c>
      <c r="R70" s="56" t="s">
        <v>2139</v>
      </c>
      <c r="S70" s="55" t="s">
        <v>74</v>
      </c>
      <c r="T70" s="64" t="s">
        <v>74</v>
      </c>
      <c r="U70" s="55" t="s">
        <v>74</v>
      </c>
      <c r="V70" s="55" t="s">
        <v>74</v>
      </c>
      <c r="W70" s="55" t="s">
        <v>1165</v>
      </c>
      <c r="X70" s="55" t="s">
        <v>1166</v>
      </c>
      <c r="Y70" s="55" t="s">
        <v>1167</v>
      </c>
      <c r="Z70" s="56" t="s">
        <v>124</v>
      </c>
      <c r="AA70" s="55" t="s">
        <v>1168</v>
      </c>
      <c r="AB70" s="64">
        <v>216</v>
      </c>
      <c r="AC70" s="55" t="s">
        <v>1170</v>
      </c>
      <c r="AD70" s="64">
        <v>66.62</v>
      </c>
      <c r="AE70" s="64">
        <v>56.63</v>
      </c>
      <c r="AF70" s="65">
        <v>72.930000000000007</v>
      </c>
      <c r="AG70" s="80" t="s">
        <v>887</v>
      </c>
      <c r="AH70" s="66" t="s">
        <v>1172</v>
      </c>
      <c r="AI70" s="57" t="s">
        <v>74</v>
      </c>
      <c r="AJ70" s="79" t="s">
        <v>1173</v>
      </c>
      <c r="AK70" s="60" t="s">
        <v>74</v>
      </c>
      <c r="AL70" s="61" t="s">
        <v>74</v>
      </c>
      <c r="AM70" s="60" t="s">
        <v>64</v>
      </c>
      <c r="AN70" s="8" t="s">
        <v>74</v>
      </c>
    </row>
    <row r="71" spans="1:40" x14ac:dyDescent="0.25">
      <c r="A71" s="65" t="s">
        <v>1176</v>
      </c>
      <c r="B71" s="53">
        <v>2019</v>
      </c>
      <c r="C71" s="61" t="s">
        <v>1177</v>
      </c>
      <c r="D71" s="60" t="s">
        <v>101</v>
      </c>
      <c r="E71" s="60" t="s">
        <v>63</v>
      </c>
      <c r="F71" s="60" t="s">
        <v>64</v>
      </c>
      <c r="G71" s="64" t="s">
        <v>1178</v>
      </c>
      <c r="H71" s="60" t="s">
        <v>64</v>
      </c>
      <c r="I71" s="75" t="s">
        <v>724</v>
      </c>
      <c r="J71" s="60" t="s">
        <v>64</v>
      </c>
      <c r="K71" s="75" t="s">
        <v>74</v>
      </c>
      <c r="L71" s="60" t="s">
        <v>74</v>
      </c>
      <c r="M71" s="75" t="s">
        <v>1179</v>
      </c>
      <c r="N71" s="55" t="s">
        <v>1163</v>
      </c>
      <c r="O71" s="59" t="s">
        <v>74</v>
      </c>
      <c r="P71" s="55" t="s">
        <v>74</v>
      </c>
      <c r="Q71" s="59" t="s">
        <v>1180</v>
      </c>
      <c r="R71" s="61" t="s">
        <v>2136</v>
      </c>
      <c r="S71" s="55" t="s">
        <v>1181</v>
      </c>
      <c r="T71" s="64" t="s">
        <v>74</v>
      </c>
      <c r="U71" s="55" t="s">
        <v>74</v>
      </c>
      <c r="V71" s="55" t="s">
        <v>84</v>
      </c>
      <c r="W71" s="55" t="s">
        <v>1182</v>
      </c>
      <c r="X71" s="79" t="s">
        <v>1183</v>
      </c>
      <c r="Y71" s="55" t="s">
        <v>1184</v>
      </c>
      <c r="Z71" s="56" t="s">
        <v>521</v>
      </c>
      <c r="AA71" s="55" t="s">
        <v>1185</v>
      </c>
      <c r="AB71" s="64">
        <v>171</v>
      </c>
      <c r="AC71" s="55" t="s">
        <v>1894</v>
      </c>
      <c r="AD71" s="64">
        <v>76.25</v>
      </c>
      <c r="AE71" s="64">
        <v>67</v>
      </c>
      <c r="AF71" s="65">
        <v>82</v>
      </c>
      <c r="AG71" s="76" t="s">
        <v>1895</v>
      </c>
      <c r="AH71" s="66" t="s">
        <v>1188</v>
      </c>
      <c r="AI71" s="57" t="s">
        <v>1189</v>
      </c>
      <c r="AJ71" s="79" t="s">
        <v>1190</v>
      </c>
      <c r="AK71" s="60" t="s">
        <v>74</v>
      </c>
      <c r="AL71" s="61" t="s">
        <v>74</v>
      </c>
      <c r="AM71" s="60" t="s">
        <v>64</v>
      </c>
      <c r="AN71" s="8" t="s">
        <v>74</v>
      </c>
    </row>
    <row r="72" spans="1:40" x14ac:dyDescent="0.25">
      <c r="A72" s="65" t="s">
        <v>1193</v>
      </c>
      <c r="B72" s="53">
        <v>2019</v>
      </c>
      <c r="C72" s="61" t="s">
        <v>1194</v>
      </c>
      <c r="D72" s="60" t="s">
        <v>62</v>
      </c>
      <c r="E72" s="60" t="s">
        <v>1195</v>
      </c>
      <c r="F72" s="60" t="s">
        <v>64</v>
      </c>
      <c r="G72" s="64">
        <v>172</v>
      </c>
      <c r="H72" s="60" t="s">
        <v>74</v>
      </c>
      <c r="I72" s="75" t="s">
        <v>74</v>
      </c>
      <c r="J72" s="60" t="s">
        <v>74</v>
      </c>
      <c r="K72" s="75" t="s">
        <v>74</v>
      </c>
      <c r="L72" s="60" t="s">
        <v>74</v>
      </c>
      <c r="M72" s="75" t="s">
        <v>1196</v>
      </c>
      <c r="N72" s="55" t="s">
        <v>382</v>
      </c>
      <c r="O72" s="59" t="s">
        <v>74</v>
      </c>
      <c r="P72" s="55" t="s">
        <v>1197</v>
      </c>
      <c r="Q72" s="59" t="s">
        <v>1198</v>
      </c>
      <c r="R72" s="59" t="s">
        <v>2100</v>
      </c>
      <c r="S72" s="55" t="s">
        <v>1199</v>
      </c>
      <c r="T72" s="64">
        <v>360</v>
      </c>
      <c r="U72" s="55" t="s">
        <v>74</v>
      </c>
      <c r="V72" s="55" t="s">
        <v>84</v>
      </c>
      <c r="W72" s="55" t="s">
        <v>1200</v>
      </c>
      <c r="X72" s="55" t="s">
        <v>1201</v>
      </c>
      <c r="Y72" s="55" t="s">
        <v>1202</v>
      </c>
      <c r="Z72" s="56" t="s">
        <v>124</v>
      </c>
      <c r="AA72" s="55" t="s">
        <v>1203</v>
      </c>
      <c r="AB72" s="64">
        <v>172</v>
      </c>
      <c r="AC72" s="55" t="s">
        <v>1204</v>
      </c>
      <c r="AD72" s="64" t="s">
        <v>1205</v>
      </c>
      <c r="AE72" s="64" t="s">
        <v>1206</v>
      </c>
      <c r="AF72" s="65" t="s">
        <v>1207</v>
      </c>
      <c r="AG72" s="80" t="s">
        <v>887</v>
      </c>
      <c r="AH72" s="66" t="s">
        <v>1208</v>
      </c>
      <c r="AI72" s="57" t="s">
        <v>74</v>
      </c>
      <c r="AJ72" s="79" t="s">
        <v>1209</v>
      </c>
      <c r="AK72" s="60" t="s">
        <v>74</v>
      </c>
      <c r="AL72" s="61" t="s">
        <v>74</v>
      </c>
      <c r="AM72" s="60" t="s">
        <v>64</v>
      </c>
      <c r="AN72" s="8" t="s">
        <v>74</v>
      </c>
    </row>
    <row r="73" spans="1:40" x14ac:dyDescent="0.25">
      <c r="A73" s="65" t="s">
        <v>1211</v>
      </c>
      <c r="B73" s="53">
        <v>2019</v>
      </c>
      <c r="C73" s="61" t="s">
        <v>1212</v>
      </c>
      <c r="D73" s="60" t="s">
        <v>62</v>
      </c>
      <c r="E73" s="60" t="s">
        <v>63</v>
      </c>
      <c r="F73" s="60" t="s">
        <v>64</v>
      </c>
      <c r="G73" s="64">
        <v>388</v>
      </c>
      <c r="H73" s="60" t="s">
        <v>64</v>
      </c>
      <c r="I73" s="75" t="s">
        <v>1213</v>
      </c>
      <c r="J73" s="60" t="s">
        <v>64</v>
      </c>
      <c r="K73" s="75" t="s">
        <v>74</v>
      </c>
      <c r="L73" s="60" t="s">
        <v>74</v>
      </c>
      <c r="M73" s="75" t="s">
        <v>1214</v>
      </c>
      <c r="N73" s="55" t="s">
        <v>757</v>
      </c>
      <c r="O73" s="59" t="s">
        <v>74</v>
      </c>
      <c r="P73" s="55" t="s">
        <v>74</v>
      </c>
      <c r="Q73" s="59" t="s">
        <v>1215</v>
      </c>
      <c r="R73" s="61" t="s">
        <v>2101</v>
      </c>
      <c r="S73" s="55" t="s">
        <v>132</v>
      </c>
      <c r="T73" s="64">
        <v>116</v>
      </c>
      <c r="U73" s="55" t="s">
        <v>74</v>
      </c>
      <c r="V73" s="55" t="s">
        <v>84</v>
      </c>
      <c r="W73" s="55" t="s">
        <v>1216</v>
      </c>
      <c r="X73" s="55" t="s">
        <v>1217</v>
      </c>
      <c r="Y73" s="55" t="s">
        <v>1218</v>
      </c>
      <c r="Z73" s="56" t="s">
        <v>124</v>
      </c>
      <c r="AA73" s="55" t="s">
        <v>1219</v>
      </c>
      <c r="AB73" s="64">
        <v>388</v>
      </c>
      <c r="AC73" s="55" t="s">
        <v>1220</v>
      </c>
      <c r="AD73" s="64">
        <v>65.260000000000005</v>
      </c>
      <c r="AE73" s="64">
        <v>79.05</v>
      </c>
      <c r="AF73" s="65">
        <v>42.53</v>
      </c>
      <c r="AG73" s="80" t="s">
        <v>887</v>
      </c>
      <c r="AH73" s="63" t="s">
        <v>1221</v>
      </c>
      <c r="AI73" s="57" t="s">
        <v>74</v>
      </c>
      <c r="AJ73" s="79" t="s">
        <v>1222</v>
      </c>
      <c r="AK73" s="60" t="s">
        <v>74</v>
      </c>
      <c r="AL73" s="61" t="s">
        <v>74</v>
      </c>
      <c r="AM73" s="60" t="s">
        <v>64</v>
      </c>
      <c r="AN73" s="8" t="s">
        <v>74</v>
      </c>
    </row>
    <row r="74" spans="1:40" x14ac:dyDescent="0.25">
      <c r="A74" s="65" t="s">
        <v>1226</v>
      </c>
      <c r="B74" s="53">
        <v>2019</v>
      </c>
      <c r="C74" s="61" t="s">
        <v>1228</v>
      </c>
      <c r="D74" s="60" t="s">
        <v>101</v>
      </c>
      <c r="E74" s="60" t="s">
        <v>63</v>
      </c>
      <c r="F74" s="60" t="s">
        <v>64</v>
      </c>
      <c r="G74" s="64">
        <v>59</v>
      </c>
      <c r="H74" s="60" t="s">
        <v>74</v>
      </c>
      <c r="I74" s="75" t="s">
        <v>1229</v>
      </c>
      <c r="J74" s="60" t="s">
        <v>1230</v>
      </c>
      <c r="K74" s="75" t="s">
        <v>74</v>
      </c>
      <c r="L74" s="60" t="s">
        <v>74</v>
      </c>
      <c r="M74" s="75" t="s">
        <v>1231</v>
      </c>
      <c r="N74" s="55" t="s">
        <v>64</v>
      </c>
      <c r="O74" s="59" t="s">
        <v>1232</v>
      </c>
      <c r="P74" s="55" t="s">
        <v>1233</v>
      </c>
      <c r="Q74" s="59" t="s">
        <v>1234</v>
      </c>
      <c r="R74" s="59" t="s">
        <v>2102</v>
      </c>
      <c r="S74" s="55" t="s">
        <v>132</v>
      </c>
      <c r="T74" s="64">
        <v>90</v>
      </c>
      <c r="U74" s="55" t="s">
        <v>74</v>
      </c>
      <c r="V74" s="55" t="s">
        <v>84</v>
      </c>
      <c r="W74" s="55" t="s">
        <v>1235</v>
      </c>
      <c r="X74" s="79" t="s">
        <v>1236</v>
      </c>
      <c r="Y74" s="55" t="s">
        <v>1239</v>
      </c>
      <c r="Z74" s="56" t="s">
        <v>266</v>
      </c>
      <c r="AA74" s="55" t="s">
        <v>1237</v>
      </c>
      <c r="AB74" s="64">
        <v>59</v>
      </c>
      <c r="AC74" s="55" t="s">
        <v>1238</v>
      </c>
      <c r="AD74" s="64">
        <v>81</v>
      </c>
      <c r="AE74" s="64" t="s">
        <v>74</v>
      </c>
      <c r="AF74" s="65" t="s">
        <v>74</v>
      </c>
      <c r="AG74" s="78" t="s">
        <v>64</v>
      </c>
      <c r="AH74" s="66" t="s">
        <v>1240</v>
      </c>
      <c r="AI74" s="57" t="s">
        <v>74</v>
      </c>
      <c r="AJ74" s="79" t="s">
        <v>74</v>
      </c>
      <c r="AK74" s="60" t="s">
        <v>74</v>
      </c>
      <c r="AL74" s="61" t="s">
        <v>74</v>
      </c>
      <c r="AM74" s="60" t="s">
        <v>64</v>
      </c>
      <c r="AN74" s="8" t="s">
        <v>74</v>
      </c>
    </row>
    <row r="75" spans="1:40" x14ac:dyDescent="0.25">
      <c r="A75" s="65" t="s">
        <v>2009</v>
      </c>
      <c r="B75" s="53">
        <v>2019</v>
      </c>
      <c r="C75" s="61" t="s">
        <v>1242</v>
      </c>
      <c r="D75" s="60" t="s">
        <v>101</v>
      </c>
      <c r="E75" s="60" t="s">
        <v>63</v>
      </c>
      <c r="F75" s="60" t="s">
        <v>64</v>
      </c>
      <c r="G75" s="64">
        <v>209</v>
      </c>
      <c r="H75" s="60" t="s">
        <v>64</v>
      </c>
      <c r="I75" s="75" t="s">
        <v>1243</v>
      </c>
      <c r="J75" s="61" t="s">
        <v>74</v>
      </c>
      <c r="K75" s="75" t="s">
        <v>74</v>
      </c>
      <c r="L75" s="60" t="s">
        <v>74</v>
      </c>
      <c r="M75" s="75" t="s">
        <v>1244</v>
      </c>
      <c r="N75" s="57" t="s">
        <v>64</v>
      </c>
      <c r="O75" s="59" t="s">
        <v>175</v>
      </c>
      <c r="P75" s="59" t="s">
        <v>1245</v>
      </c>
      <c r="Q75" s="59" t="s">
        <v>1246</v>
      </c>
      <c r="R75" s="56" t="s">
        <v>2046</v>
      </c>
      <c r="S75" s="59" t="s">
        <v>132</v>
      </c>
      <c r="T75" s="64">
        <v>90</v>
      </c>
      <c r="U75" s="59" t="s">
        <v>74</v>
      </c>
      <c r="V75" s="59" t="s">
        <v>84</v>
      </c>
      <c r="W75" s="79" t="s">
        <v>1247</v>
      </c>
      <c r="X75" s="59" t="s">
        <v>1248</v>
      </c>
      <c r="Y75" s="59" t="s">
        <v>1249</v>
      </c>
      <c r="Z75" s="59" t="s">
        <v>124</v>
      </c>
      <c r="AA75" s="59" t="s">
        <v>1250</v>
      </c>
      <c r="AB75" s="64">
        <v>209</v>
      </c>
      <c r="AC75" s="59" t="s">
        <v>1251</v>
      </c>
      <c r="AD75" s="64">
        <v>96.8</v>
      </c>
      <c r="AE75" s="64" t="s">
        <v>74</v>
      </c>
      <c r="AF75" s="65" t="s">
        <v>74</v>
      </c>
      <c r="AG75" s="78" t="s">
        <v>64</v>
      </c>
      <c r="AH75" s="66" t="s">
        <v>1252</v>
      </c>
      <c r="AI75" s="57" t="s">
        <v>1254</v>
      </c>
      <c r="AJ75" s="79" t="s">
        <v>1253</v>
      </c>
      <c r="AK75" s="60" t="s">
        <v>1255</v>
      </c>
      <c r="AL75" s="61" t="s">
        <v>74</v>
      </c>
      <c r="AM75" s="60" t="s">
        <v>64</v>
      </c>
      <c r="AN75" s="8" t="s">
        <v>74</v>
      </c>
    </row>
    <row r="76" spans="1:40" x14ac:dyDescent="0.25">
      <c r="A76" s="65" t="s">
        <v>1258</v>
      </c>
      <c r="B76" s="53">
        <v>2019</v>
      </c>
      <c r="C76" s="61" t="s">
        <v>1259</v>
      </c>
      <c r="D76" s="60" t="s">
        <v>1260</v>
      </c>
      <c r="E76" s="60" t="s">
        <v>63</v>
      </c>
      <c r="F76" s="60" t="s">
        <v>64</v>
      </c>
      <c r="G76" s="64" t="s">
        <v>1261</v>
      </c>
      <c r="H76" s="60" t="s">
        <v>74</v>
      </c>
      <c r="I76" s="75" t="s">
        <v>74</v>
      </c>
      <c r="J76" s="60" t="s">
        <v>74</v>
      </c>
      <c r="K76" s="75" t="s">
        <v>74</v>
      </c>
      <c r="L76" s="60" t="s">
        <v>74</v>
      </c>
      <c r="M76" s="75" t="s">
        <v>1262</v>
      </c>
      <c r="N76" s="55" t="s">
        <v>64</v>
      </c>
      <c r="O76" s="59" t="s">
        <v>74</v>
      </c>
      <c r="P76" s="55" t="s">
        <v>1263</v>
      </c>
      <c r="Q76" s="61" t="s">
        <v>2174</v>
      </c>
      <c r="R76" s="61" t="s">
        <v>2129</v>
      </c>
      <c r="S76" s="55" t="s">
        <v>64</v>
      </c>
      <c r="T76" s="64" t="s">
        <v>74</v>
      </c>
      <c r="U76" s="55" t="s">
        <v>74</v>
      </c>
      <c r="V76" s="55" t="s">
        <v>84</v>
      </c>
      <c r="W76" s="79" t="s">
        <v>1747</v>
      </c>
      <c r="X76" s="79" t="s">
        <v>1264</v>
      </c>
      <c r="Y76" s="55" t="s">
        <v>1265</v>
      </c>
      <c r="Z76" s="56" t="s">
        <v>91</v>
      </c>
      <c r="AA76" s="55" t="s">
        <v>1266</v>
      </c>
      <c r="AB76" s="64">
        <v>1100</v>
      </c>
      <c r="AC76" s="55" t="s">
        <v>1267</v>
      </c>
      <c r="AD76" s="64" t="s">
        <v>1268</v>
      </c>
      <c r="AE76" s="64" t="s">
        <v>74</v>
      </c>
      <c r="AF76" s="65" t="s">
        <v>74</v>
      </c>
      <c r="AG76" s="78" t="s">
        <v>64</v>
      </c>
      <c r="AH76" s="66" t="s">
        <v>1269</v>
      </c>
      <c r="AI76" s="57" t="s">
        <v>1270</v>
      </c>
      <c r="AJ76" s="75" t="s">
        <v>74</v>
      </c>
      <c r="AK76" s="57" t="s">
        <v>74</v>
      </c>
      <c r="AL76" s="59" t="s">
        <v>74</v>
      </c>
      <c r="AM76" s="57" t="s">
        <v>64</v>
      </c>
      <c r="AN76" s="38" t="s">
        <v>74</v>
      </c>
    </row>
    <row r="77" spans="1:40" x14ac:dyDescent="0.25">
      <c r="A77" s="65" t="s">
        <v>1272</v>
      </c>
      <c r="B77" s="53">
        <v>2019</v>
      </c>
      <c r="C77" s="61" t="s">
        <v>1274</v>
      </c>
      <c r="D77" s="60" t="s">
        <v>62</v>
      </c>
      <c r="E77" s="60" t="s">
        <v>63</v>
      </c>
      <c r="F77" s="60" t="s">
        <v>64</v>
      </c>
      <c r="G77" s="64">
        <v>190</v>
      </c>
      <c r="H77" s="60" t="s">
        <v>311</v>
      </c>
      <c r="I77" s="75" t="s">
        <v>1275</v>
      </c>
      <c r="J77" s="60" t="s">
        <v>1276</v>
      </c>
      <c r="K77" s="75" t="s">
        <v>1277</v>
      </c>
      <c r="L77" s="61" t="s">
        <v>1746</v>
      </c>
      <c r="M77" s="79" t="s">
        <v>1278</v>
      </c>
      <c r="N77" s="55" t="s">
        <v>382</v>
      </c>
      <c r="O77" s="59" t="s">
        <v>74</v>
      </c>
      <c r="P77" s="55" t="s">
        <v>1279</v>
      </c>
      <c r="Q77" s="59" t="s">
        <v>1280</v>
      </c>
      <c r="R77" s="61" t="s">
        <v>2047</v>
      </c>
      <c r="S77" s="55" t="s">
        <v>1281</v>
      </c>
      <c r="T77" s="64" t="s">
        <v>74</v>
      </c>
      <c r="U77" s="55" t="s">
        <v>74</v>
      </c>
      <c r="V77" s="55" t="s">
        <v>1273</v>
      </c>
      <c r="W77" s="55" t="s">
        <v>1282</v>
      </c>
      <c r="X77" s="55" t="s">
        <v>1283</v>
      </c>
      <c r="Y77" s="55" t="s">
        <v>1284</v>
      </c>
      <c r="Z77" s="56" t="s">
        <v>124</v>
      </c>
      <c r="AA77" s="55" t="s">
        <v>1285</v>
      </c>
      <c r="AB77" s="64">
        <v>190</v>
      </c>
      <c r="AC77" s="55" t="s">
        <v>1286</v>
      </c>
      <c r="AD77" s="64">
        <v>77</v>
      </c>
      <c r="AE77" s="64">
        <v>79</v>
      </c>
      <c r="AF77" s="65">
        <v>75</v>
      </c>
      <c r="AG77" s="80" t="s">
        <v>887</v>
      </c>
      <c r="AH77" s="66" t="s">
        <v>1287</v>
      </c>
      <c r="AI77" s="57" t="s">
        <v>74</v>
      </c>
      <c r="AJ77" s="79" t="s">
        <v>1288</v>
      </c>
      <c r="AK77" s="60" t="s">
        <v>74</v>
      </c>
      <c r="AL77" s="61" t="s">
        <v>1289</v>
      </c>
      <c r="AM77" s="60" t="s">
        <v>64</v>
      </c>
      <c r="AN77" s="8" t="s">
        <v>74</v>
      </c>
    </row>
    <row r="78" spans="1:40" x14ac:dyDescent="0.25">
      <c r="A78" s="65" t="s">
        <v>1301</v>
      </c>
      <c r="B78" s="53">
        <v>2019</v>
      </c>
      <c r="C78" s="61" t="s">
        <v>1302</v>
      </c>
      <c r="D78" s="60" t="s">
        <v>62</v>
      </c>
      <c r="E78" s="60" t="s">
        <v>63</v>
      </c>
      <c r="F78" s="60" t="s">
        <v>64</v>
      </c>
      <c r="G78" s="64">
        <v>869</v>
      </c>
      <c r="H78" s="60" t="s">
        <v>64</v>
      </c>
      <c r="I78" s="75" t="s">
        <v>1303</v>
      </c>
      <c r="J78" s="60" t="s">
        <v>64</v>
      </c>
      <c r="K78" s="75" t="s">
        <v>74</v>
      </c>
      <c r="L78" s="60" t="s">
        <v>64</v>
      </c>
      <c r="M78" s="75" t="s">
        <v>1304</v>
      </c>
      <c r="N78" s="55" t="s">
        <v>382</v>
      </c>
      <c r="O78" s="59" t="s">
        <v>74</v>
      </c>
      <c r="P78" s="55" t="s">
        <v>74</v>
      </c>
      <c r="Q78" s="63" t="s">
        <v>1305</v>
      </c>
      <c r="R78" s="56" t="s">
        <v>2103</v>
      </c>
      <c r="S78" s="55" t="s">
        <v>132</v>
      </c>
      <c r="T78" s="64">
        <v>116</v>
      </c>
      <c r="U78" s="55" t="s">
        <v>74</v>
      </c>
      <c r="V78" s="55" t="s">
        <v>84</v>
      </c>
      <c r="W78" s="55" t="s">
        <v>1140</v>
      </c>
      <c r="X78" s="55" t="s">
        <v>1306</v>
      </c>
      <c r="Y78" s="55" t="s">
        <v>1307</v>
      </c>
      <c r="Z78" s="56" t="s">
        <v>266</v>
      </c>
      <c r="AA78" s="55" t="s">
        <v>1308</v>
      </c>
      <c r="AB78" s="64">
        <v>869</v>
      </c>
      <c r="AC78" s="55" t="s">
        <v>1309</v>
      </c>
      <c r="AD78" s="64">
        <v>73.599999999999994</v>
      </c>
      <c r="AE78" s="64">
        <v>75</v>
      </c>
      <c r="AF78" s="65">
        <v>72</v>
      </c>
      <c r="AG78" s="80" t="s">
        <v>887</v>
      </c>
      <c r="AH78" s="66" t="s">
        <v>1310</v>
      </c>
      <c r="AI78" s="57" t="s">
        <v>1311</v>
      </c>
      <c r="AJ78" s="75" t="s">
        <v>74</v>
      </c>
      <c r="AK78" s="57" t="s">
        <v>74</v>
      </c>
      <c r="AL78" s="59" t="s">
        <v>74</v>
      </c>
      <c r="AM78" s="57" t="s">
        <v>64</v>
      </c>
      <c r="AN78" s="8" t="s">
        <v>74</v>
      </c>
    </row>
    <row r="79" spans="1:40" x14ac:dyDescent="0.25">
      <c r="A79" s="65" t="s">
        <v>1315</v>
      </c>
      <c r="B79" s="53">
        <v>2019</v>
      </c>
      <c r="C79" s="61" t="s">
        <v>1316</v>
      </c>
      <c r="D79" s="60" t="s">
        <v>62</v>
      </c>
      <c r="E79" s="60" t="s">
        <v>63</v>
      </c>
      <c r="F79" s="60" t="s">
        <v>64</v>
      </c>
      <c r="G79" s="75" t="s">
        <v>1317</v>
      </c>
      <c r="H79" s="60" t="s">
        <v>74</v>
      </c>
      <c r="I79" s="75" t="s">
        <v>1319</v>
      </c>
      <c r="J79" s="60" t="s">
        <v>1318</v>
      </c>
      <c r="K79" s="75" t="s">
        <v>74</v>
      </c>
      <c r="L79" s="60" t="s">
        <v>74</v>
      </c>
      <c r="M79" s="75" t="s">
        <v>1320</v>
      </c>
      <c r="N79" s="55" t="s">
        <v>382</v>
      </c>
      <c r="O79" s="59" t="s">
        <v>74</v>
      </c>
      <c r="P79" s="55" t="s">
        <v>1321</v>
      </c>
      <c r="Q79" s="63" t="s">
        <v>1322</v>
      </c>
      <c r="R79" s="56" t="s">
        <v>2046</v>
      </c>
      <c r="S79" s="55" t="s">
        <v>132</v>
      </c>
      <c r="T79" s="64">
        <v>116</v>
      </c>
      <c r="U79" s="55" t="s">
        <v>74</v>
      </c>
      <c r="V79" s="55" t="s">
        <v>84</v>
      </c>
      <c r="W79" s="55" t="s">
        <v>1323</v>
      </c>
      <c r="X79" s="55" t="s">
        <v>1324</v>
      </c>
      <c r="Y79" s="55" t="s">
        <v>1325</v>
      </c>
      <c r="Z79" s="56" t="s">
        <v>124</v>
      </c>
      <c r="AA79" s="55" t="s">
        <v>305</v>
      </c>
      <c r="AB79" s="64">
        <v>341</v>
      </c>
      <c r="AC79" s="55" t="s">
        <v>1326</v>
      </c>
      <c r="AD79" s="64">
        <v>69</v>
      </c>
      <c r="AE79" s="64">
        <v>55</v>
      </c>
      <c r="AF79" s="65">
        <v>80</v>
      </c>
      <c r="AG79" s="80" t="s">
        <v>887</v>
      </c>
      <c r="AH79" s="66" t="s">
        <v>1327</v>
      </c>
      <c r="AI79" s="57" t="s">
        <v>74</v>
      </c>
      <c r="AJ79" s="75" t="s">
        <v>74</v>
      </c>
      <c r="AK79" s="57" t="s">
        <v>74</v>
      </c>
      <c r="AL79" s="59" t="s">
        <v>74</v>
      </c>
      <c r="AM79" s="57" t="s">
        <v>64</v>
      </c>
      <c r="AN79" s="8" t="s">
        <v>74</v>
      </c>
    </row>
    <row r="80" spans="1:40" x14ac:dyDescent="0.25">
      <c r="A80" s="65" t="s">
        <v>1349</v>
      </c>
      <c r="B80" s="53">
        <v>2019</v>
      </c>
      <c r="C80" s="61" t="s">
        <v>1351</v>
      </c>
      <c r="D80" s="60" t="s">
        <v>101</v>
      </c>
      <c r="E80" s="60" t="s">
        <v>63</v>
      </c>
      <c r="F80" s="60" t="s">
        <v>64</v>
      </c>
      <c r="G80" s="64">
        <v>988</v>
      </c>
      <c r="H80" s="60" t="s">
        <v>64</v>
      </c>
      <c r="I80" s="75" t="s">
        <v>74</v>
      </c>
      <c r="J80" s="60" t="s">
        <v>64</v>
      </c>
      <c r="K80" s="75" t="s">
        <v>74</v>
      </c>
      <c r="L80" s="60" t="s">
        <v>64</v>
      </c>
      <c r="M80" s="75" t="s">
        <v>1352</v>
      </c>
      <c r="N80" s="55" t="s">
        <v>64</v>
      </c>
      <c r="O80" s="59" t="s">
        <v>175</v>
      </c>
      <c r="P80" s="55" t="s">
        <v>1353</v>
      </c>
      <c r="Q80" s="59" t="s">
        <v>1354</v>
      </c>
      <c r="R80" s="61" t="s">
        <v>2045</v>
      </c>
      <c r="S80" s="55" t="s">
        <v>759</v>
      </c>
      <c r="T80" s="64">
        <v>200</v>
      </c>
      <c r="U80" s="55" t="s">
        <v>74</v>
      </c>
      <c r="V80" s="55" t="s">
        <v>84</v>
      </c>
      <c r="W80" s="55" t="s">
        <v>1355</v>
      </c>
      <c r="X80" s="55" t="s">
        <v>1356</v>
      </c>
      <c r="Y80" s="55" t="s">
        <v>1357</v>
      </c>
      <c r="Z80" s="56" t="s">
        <v>266</v>
      </c>
      <c r="AA80" s="55" t="s">
        <v>1358</v>
      </c>
      <c r="AB80" s="64">
        <v>988</v>
      </c>
      <c r="AC80" s="55" t="s">
        <v>1363</v>
      </c>
      <c r="AD80" s="64">
        <v>65.8</v>
      </c>
      <c r="AE80" s="64">
        <v>78.900000000000006</v>
      </c>
      <c r="AF80" s="65">
        <v>54.7</v>
      </c>
      <c r="AG80" s="83" t="s">
        <v>887</v>
      </c>
      <c r="AH80" s="66" t="s">
        <v>1359</v>
      </c>
      <c r="AI80" s="57" t="s">
        <v>1360</v>
      </c>
      <c r="AJ80" s="75" t="s">
        <v>1361</v>
      </c>
      <c r="AK80" s="57" t="s">
        <v>74</v>
      </c>
      <c r="AL80" s="59" t="s">
        <v>1362</v>
      </c>
      <c r="AM80" s="57" t="s">
        <v>1350</v>
      </c>
      <c r="AN80" s="8" t="s">
        <v>74</v>
      </c>
    </row>
    <row r="81" spans="1:40" x14ac:dyDescent="0.25">
      <c r="A81" s="65" t="s">
        <v>1366</v>
      </c>
      <c r="B81" s="53">
        <v>2019</v>
      </c>
      <c r="C81" s="61" t="s">
        <v>1367</v>
      </c>
      <c r="D81" s="60" t="s">
        <v>444</v>
      </c>
      <c r="E81" s="60" t="s">
        <v>1368</v>
      </c>
      <c r="F81" s="60" t="s">
        <v>64</v>
      </c>
      <c r="G81" s="64">
        <v>185</v>
      </c>
      <c r="H81" s="60" t="s">
        <v>64</v>
      </c>
      <c r="I81" s="75" t="s">
        <v>1369</v>
      </c>
      <c r="J81" s="61" t="s">
        <v>74</v>
      </c>
      <c r="K81" s="75" t="s">
        <v>74</v>
      </c>
      <c r="L81" s="60" t="s">
        <v>74</v>
      </c>
      <c r="M81" s="75" t="s">
        <v>1370</v>
      </c>
      <c r="N81" s="57" t="s">
        <v>64</v>
      </c>
      <c r="O81" s="59" t="s">
        <v>314</v>
      </c>
      <c r="P81" s="55" t="s">
        <v>1371</v>
      </c>
      <c r="Q81" s="63" t="s">
        <v>1372</v>
      </c>
      <c r="R81" s="61" t="s">
        <v>2045</v>
      </c>
      <c r="S81" s="59" t="s">
        <v>1373</v>
      </c>
      <c r="T81" s="64">
        <v>68</v>
      </c>
      <c r="U81" s="55" t="s">
        <v>74</v>
      </c>
      <c r="V81" s="55" t="s">
        <v>84</v>
      </c>
      <c r="W81" s="55" t="s">
        <v>1374</v>
      </c>
      <c r="X81" s="55" t="s">
        <v>1375</v>
      </c>
      <c r="Y81" s="55" t="s">
        <v>1376</v>
      </c>
      <c r="Z81" s="56" t="s">
        <v>334</v>
      </c>
      <c r="AA81" s="55" t="s">
        <v>585</v>
      </c>
      <c r="AB81" s="64">
        <v>178</v>
      </c>
      <c r="AC81" s="55" t="s">
        <v>1377</v>
      </c>
      <c r="AD81" s="64">
        <v>74</v>
      </c>
      <c r="AE81" s="64">
        <v>72</v>
      </c>
      <c r="AF81" s="65">
        <v>75</v>
      </c>
      <c r="AG81" s="84" t="s">
        <v>1378</v>
      </c>
      <c r="AH81" s="66" t="s">
        <v>1379</v>
      </c>
      <c r="AI81" s="57" t="s">
        <v>1380</v>
      </c>
      <c r="AJ81" s="75" t="s">
        <v>1381</v>
      </c>
      <c r="AK81" s="57" t="s">
        <v>74</v>
      </c>
      <c r="AL81" s="59" t="s">
        <v>74</v>
      </c>
      <c r="AM81" s="57" t="s">
        <v>64</v>
      </c>
      <c r="AN81" s="8" t="s">
        <v>74</v>
      </c>
    </row>
    <row r="82" spans="1:40" x14ac:dyDescent="0.25">
      <c r="A82" s="65" t="s">
        <v>1387</v>
      </c>
      <c r="B82" s="53">
        <v>2019</v>
      </c>
      <c r="C82" s="61" t="s">
        <v>1388</v>
      </c>
      <c r="D82" s="60" t="s">
        <v>101</v>
      </c>
      <c r="E82" s="60" t="s">
        <v>63</v>
      </c>
      <c r="F82" s="60" t="s">
        <v>64</v>
      </c>
      <c r="G82" s="64">
        <v>60</v>
      </c>
      <c r="H82" s="60" t="s">
        <v>74</v>
      </c>
      <c r="I82" s="75" t="s">
        <v>391</v>
      </c>
      <c r="J82" s="61" t="s">
        <v>74</v>
      </c>
      <c r="K82" s="75" t="s">
        <v>74</v>
      </c>
      <c r="L82" s="60" t="s">
        <v>74</v>
      </c>
      <c r="M82" s="75" t="s">
        <v>1389</v>
      </c>
      <c r="N82" s="57" t="s">
        <v>64</v>
      </c>
      <c r="O82" s="59" t="s">
        <v>74</v>
      </c>
      <c r="P82" s="59" t="s">
        <v>1390</v>
      </c>
      <c r="Q82" s="61" t="s">
        <v>2174</v>
      </c>
      <c r="R82" s="61" t="s">
        <v>2147</v>
      </c>
      <c r="S82" s="59" t="s">
        <v>74</v>
      </c>
      <c r="T82" s="64" t="s">
        <v>74</v>
      </c>
      <c r="U82" s="59" t="s">
        <v>1391</v>
      </c>
      <c r="V82" s="55" t="s">
        <v>84</v>
      </c>
      <c r="W82" s="55" t="s">
        <v>1748</v>
      </c>
      <c r="X82" s="55" t="s">
        <v>1392</v>
      </c>
      <c r="Y82" s="55" t="s">
        <v>1393</v>
      </c>
      <c r="Z82" s="56" t="s">
        <v>124</v>
      </c>
      <c r="AA82" s="55" t="s">
        <v>305</v>
      </c>
      <c r="AB82" s="64">
        <v>60</v>
      </c>
      <c r="AC82" s="55" t="s">
        <v>1394</v>
      </c>
      <c r="AD82" s="64">
        <v>91.67</v>
      </c>
      <c r="AE82" s="64">
        <v>90</v>
      </c>
      <c r="AF82" s="65">
        <v>93.33</v>
      </c>
      <c r="AG82" s="83" t="s">
        <v>887</v>
      </c>
      <c r="AH82" s="66" t="s">
        <v>1395</v>
      </c>
      <c r="AI82" s="57" t="s">
        <v>74</v>
      </c>
      <c r="AJ82" s="75" t="s">
        <v>1396</v>
      </c>
      <c r="AK82" s="57" t="s">
        <v>74</v>
      </c>
      <c r="AL82" s="59" t="s">
        <v>74</v>
      </c>
      <c r="AM82" s="57" t="s">
        <v>64</v>
      </c>
      <c r="AN82" s="8" t="s">
        <v>74</v>
      </c>
    </row>
    <row r="83" spans="1:40" x14ac:dyDescent="0.25">
      <c r="A83" s="65" t="s">
        <v>1398</v>
      </c>
      <c r="B83" s="53">
        <v>2019</v>
      </c>
      <c r="C83" s="61" t="s">
        <v>1400</v>
      </c>
      <c r="D83" s="60" t="s">
        <v>62</v>
      </c>
      <c r="E83" s="60" t="s">
        <v>63</v>
      </c>
      <c r="F83" s="60" t="s">
        <v>64</v>
      </c>
      <c r="G83" s="64">
        <v>468</v>
      </c>
      <c r="H83" s="60" t="s">
        <v>64</v>
      </c>
      <c r="I83" s="75" t="s">
        <v>1303</v>
      </c>
      <c r="J83" s="60" t="s">
        <v>64</v>
      </c>
      <c r="K83" s="75" t="s">
        <v>74</v>
      </c>
      <c r="L83" s="60" t="s">
        <v>74</v>
      </c>
      <c r="M83" s="75" t="s">
        <v>1402</v>
      </c>
      <c r="N83" s="55" t="s">
        <v>382</v>
      </c>
      <c r="O83" s="59" t="s">
        <v>74</v>
      </c>
      <c r="P83" s="55" t="s">
        <v>1403</v>
      </c>
      <c r="Q83" s="56" t="s">
        <v>1404</v>
      </c>
      <c r="R83" s="61" t="s">
        <v>2104</v>
      </c>
      <c r="S83" s="55" t="s">
        <v>132</v>
      </c>
      <c r="T83" s="85">
        <v>116</v>
      </c>
      <c r="U83" s="55" t="s">
        <v>74</v>
      </c>
      <c r="V83" s="55" t="s">
        <v>84</v>
      </c>
      <c r="W83" s="55" t="s">
        <v>1405</v>
      </c>
      <c r="X83" s="55" t="s">
        <v>1406</v>
      </c>
      <c r="Y83" s="55" t="s">
        <v>1407</v>
      </c>
      <c r="Z83" s="56" t="s">
        <v>266</v>
      </c>
      <c r="AA83" s="55" t="s">
        <v>1408</v>
      </c>
      <c r="AB83" s="64">
        <v>468</v>
      </c>
      <c r="AC83" s="55" t="s">
        <v>1410</v>
      </c>
      <c r="AD83" s="64" t="s">
        <v>1411</v>
      </c>
      <c r="AE83" s="64" t="s">
        <v>1412</v>
      </c>
      <c r="AF83" s="65" t="s">
        <v>1413</v>
      </c>
      <c r="AG83" s="83" t="s">
        <v>887</v>
      </c>
      <c r="AH83" s="66" t="s">
        <v>1409</v>
      </c>
      <c r="AI83" s="57" t="s">
        <v>74</v>
      </c>
      <c r="AJ83" s="75" t="s">
        <v>74</v>
      </c>
      <c r="AK83" s="57" t="s">
        <v>74</v>
      </c>
      <c r="AL83" s="59" t="s">
        <v>74</v>
      </c>
      <c r="AM83" s="57" t="s">
        <v>1399</v>
      </c>
      <c r="AN83" s="8" t="s">
        <v>74</v>
      </c>
    </row>
    <row r="84" spans="1:40" x14ac:dyDescent="0.25">
      <c r="A84" s="65" t="s">
        <v>1426</v>
      </c>
      <c r="B84" s="53">
        <v>2019</v>
      </c>
      <c r="C84" s="61" t="s">
        <v>1427</v>
      </c>
      <c r="D84" s="60" t="s">
        <v>357</v>
      </c>
      <c r="E84" s="60" t="s">
        <v>1428</v>
      </c>
      <c r="F84" s="60" t="s">
        <v>64</v>
      </c>
      <c r="G84" s="64">
        <v>2352</v>
      </c>
      <c r="H84" s="60" t="s">
        <v>64</v>
      </c>
      <c r="I84" s="75" t="s">
        <v>1429</v>
      </c>
      <c r="J84" s="60" t="s">
        <v>1430</v>
      </c>
      <c r="K84" s="75" t="s">
        <v>1431</v>
      </c>
      <c r="L84" s="60" t="s">
        <v>1432</v>
      </c>
      <c r="M84" s="75" t="s">
        <v>1433</v>
      </c>
      <c r="N84" s="55" t="s">
        <v>64</v>
      </c>
      <c r="O84" s="59" t="s">
        <v>1434</v>
      </c>
      <c r="P84" s="55" t="s">
        <v>1435</v>
      </c>
      <c r="Q84" s="61" t="s">
        <v>2174</v>
      </c>
      <c r="R84" s="61" t="s">
        <v>2124</v>
      </c>
      <c r="S84" s="55" t="s">
        <v>64</v>
      </c>
      <c r="T84" s="64" t="s">
        <v>74</v>
      </c>
      <c r="U84" s="55" t="s">
        <v>74</v>
      </c>
      <c r="V84" s="55" t="s">
        <v>84</v>
      </c>
      <c r="W84" s="55" t="s">
        <v>1749</v>
      </c>
      <c r="X84" s="55" t="s">
        <v>1436</v>
      </c>
      <c r="Y84" s="55" t="s">
        <v>1437</v>
      </c>
      <c r="Z84" s="56" t="s">
        <v>91</v>
      </c>
      <c r="AA84" s="55" t="s">
        <v>1250</v>
      </c>
      <c r="AB84" s="64">
        <v>2352</v>
      </c>
      <c r="AC84" s="55" t="s">
        <v>1438</v>
      </c>
      <c r="AD84" s="64">
        <v>92.21</v>
      </c>
      <c r="AE84" s="64" t="s">
        <v>74</v>
      </c>
      <c r="AF84" s="65" t="s">
        <v>74</v>
      </c>
      <c r="AG84" s="86" t="s">
        <v>64</v>
      </c>
      <c r="AH84" s="66" t="s">
        <v>1439</v>
      </c>
      <c r="AI84" s="57" t="s">
        <v>74</v>
      </c>
      <c r="AJ84" s="75" t="s">
        <v>74</v>
      </c>
      <c r="AK84" s="57" t="s">
        <v>74</v>
      </c>
      <c r="AL84" s="59" t="s">
        <v>1440</v>
      </c>
      <c r="AM84" s="57" t="s">
        <v>64</v>
      </c>
      <c r="AN84" s="8" t="s">
        <v>74</v>
      </c>
    </row>
    <row r="85" spans="1:40" x14ac:dyDescent="0.25">
      <c r="A85" s="65" t="s">
        <v>1445</v>
      </c>
      <c r="B85" s="53">
        <v>2019</v>
      </c>
      <c r="C85" s="61" t="s">
        <v>1446</v>
      </c>
      <c r="D85" s="60" t="s">
        <v>62</v>
      </c>
      <c r="E85" s="60" t="s">
        <v>63</v>
      </c>
      <c r="F85" s="60" t="s">
        <v>64</v>
      </c>
      <c r="G85" s="64">
        <v>920</v>
      </c>
      <c r="H85" s="60" t="s">
        <v>64</v>
      </c>
      <c r="I85" s="75" t="s">
        <v>74</v>
      </c>
      <c r="J85" s="60" t="s">
        <v>64</v>
      </c>
      <c r="K85" s="75" t="s">
        <v>74</v>
      </c>
      <c r="L85" s="60" t="s">
        <v>64</v>
      </c>
      <c r="M85" s="75" t="s">
        <v>1447</v>
      </c>
      <c r="N85" s="55" t="s">
        <v>887</v>
      </c>
      <c r="O85" s="59" t="s">
        <v>175</v>
      </c>
      <c r="P85" s="55" t="s">
        <v>1448</v>
      </c>
      <c r="Q85" s="61" t="s">
        <v>2174</v>
      </c>
      <c r="R85" s="61" t="s">
        <v>2126</v>
      </c>
      <c r="S85" s="55" t="s">
        <v>132</v>
      </c>
      <c r="T85" s="64">
        <v>90</v>
      </c>
      <c r="U85" s="55" t="s">
        <v>74</v>
      </c>
      <c r="V85" s="55" t="s">
        <v>84</v>
      </c>
      <c r="W85" s="55" t="s">
        <v>2125</v>
      </c>
      <c r="X85" s="55" t="s">
        <v>1449</v>
      </c>
      <c r="Y85" s="55" t="s">
        <v>1450</v>
      </c>
      <c r="Z85" s="56" t="s">
        <v>91</v>
      </c>
      <c r="AA85" s="55" t="s">
        <v>1451</v>
      </c>
      <c r="AB85" s="64">
        <v>920</v>
      </c>
      <c r="AC85" s="55" t="s">
        <v>1452</v>
      </c>
      <c r="AD85" s="64">
        <v>68.8</v>
      </c>
      <c r="AE85" s="64">
        <v>62.73</v>
      </c>
      <c r="AF85" s="65">
        <v>74.38</v>
      </c>
      <c r="AG85" s="83" t="s">
        <v>887</v>
      </c>
      <c r="AH85" s="66" t="s">
        <v>74</v>
      </c>
      <c r="AI85" s="57" t="s">
        <v>1453</v>
      </c>
      <c r="AJ85" s="75" t="s">
        <v>1454</v>
      </c>
      <c r="AK85" s="57" t="s">
        <v>74</v>
      </c>
      <c r="AL85" s="59" t="s">
        <v>74</v>
      </c>
      <c r="AM85" s="57" t="s">
        <v>64</v>
      </c>
      <c r="AN85" s="8" t="s">
        <v>74</v>
      </c>
    </row>
    <row r="86" spans="1:40" x14ac:dyDescent="0.25">
      <c r="A86" s="65" t="s">
        <v>1456</v>
      </c>
      <c r="B86" s="53">
        <v>2019</v>
      </c>
      <c r="C86" s="61" t="s">
        <v>1457</v>
      </c>
      <c r="D86" s="60" t="s">
        <v>62</v>
      </c>
      <c r="E86" s="60" t="s">
        <v>63</v>
      </c>
      <c r="F86" s="60" t="s">
        <v>64</v>
      </c>
      <c r="G86" s="64">
        <v>1112</v>
      </c>
      <c r="H86" s="60" t="s">
        <v>64</v>
      </c>
      <c r="I86" s="75" t="s">
        <v>74</v>
      </c>
      <c r="J86" s="60" t="s">
        <v>64</v>
      </c>
      <c r="K86" s="75" t="s">
        <v>74</v>
      </c>
      <c r="L86" s="60" t="s">
        <v>64</v>
      </c>
      <c r="M86" s="75" t="s">
        <v>1458</v>
      </c>
      <c r="N86" s="55" t="s">
        <v>887</v>
      </c>
      <c r="O86" s="59" t="s">
        <v>175</v>
      </c>
      <c r="P86" s="55" t="s">
        <v>74</v>
      </c>
      <c r="Q86" s="61" t="s">
        <v>2174</v>
      </c>
      <c r="R86" s="61" t="s">
        <v>2132</v>
      </c>
      <c r="S86" s="55" t="s">
        <v>132</v>
      </c>
      <c r="T86" s="64">
        <v>90</v>
      </c>
      <c r="U86" s="55" t="s">
        <v>74</v>
      </c>
      <c r="V86" s="55" t="s">
        <v>84</v>
      </c>
      <c r="W86" s="55" t="s">
        <v>1750</v>
      </c>
      <c r="X86" s="55" t="s">
        <v>1459</v>
      </c>
      <c r="Y86" s="55" t="s">
        <v>1460</v>
      </c>
      <c r="Z86" s="56" t="s">
        <v>334</v>
      </c>
      <c r="AA86" s="55" t="s">
        <v>1461</v>
      </c>
      <c r="AB86" s="64">
        <v>1112</v>
      </c>
      <c r="AC86" s="55" t="s">
        <v>1462</v>
      </c>
      <c r="AD86" s="64" t="s">
        <v>1463</v>
      </c>
      <c r="AE86" s="64">
        <v>68.48</v>
      </c>
      <c r="AF86" s="65">
        <v>63.18</v>
      </c>
      <c r="AG86" s="84" t="s">
        <v>1464</v>
      </c>
      <c r="AH86" s="66" t="s">
        <v>74</v>
      </c>
      <c r="AI86" s="57" t="s">
        <v>1465</v>
      </c>
      <c r="AJ86" s="75" t="s">
        <v>1466</v>
      </c>
      <c r="AK86" s="57" t="s">
        <v>74</v>
      </c>
      <c r="AL86" s="59" t="s">
        <v>74</v>
      </c>
      <c r="AM86" s="57" t="s">
        <v>64</v>
      </c>
      <c r="AN86" s="8" t="s">
        <v>74</v>
      </c>
    </row>
    <row r="87" spans="1:40" x14ac:dyDescent="0.25">
      <c r="A87" s="65" t="s">
        <v>2010</v>
      </c>
      <c r="B87" s="53">
        <v>2019</v>
      </c>
      <c r="C87" s="61" t="s">
        <v>1468</v>
      </c>
      <c r="D87" s="60" t="s">
        <v>219</v>
      </c>
      <c r="E87" s="60" t="s">
        <v>63</v>
      </c>
      <c r="F87" s="60" t="s">
        <v>64</v>
      </c>
      <c r="G87" s="75" t="s">
        <v>1469</v>
      </c>
      <c r="H87" s="60" t="s">
        <v>74</v>
      </c>
      <c r="I87" s="75" t="s">
        <v>74</v>
      </c>
      <c r="J87" s="60" t="s">
        <v>74</v>
      </c>
      <c r="K87" s="75" t="s">
        <v>74</v>
      </c>
      <c r="L87" s="60" t="s">
        <v>74</v>
      </c>
      <c r="M87" s="75" t="s">
        <v>1470</v>
      </c>
      <c r="N87" s="55" t="s">
        <v>64</v>
      </c>
      <c r="O87" s="59" t="s">
        <v>314</v>
      </c>
      <c r="P87" s="55" t="s">
        <v>1471</v>
      </c>
      <c r="Q87" s="63" t="s">
        <v>1472</v>
      </c>
      <c r="R87" s="63" t="s">
        <v>2066</v>
      </c>
      <c r="S87" s="55" t="s">
        <v>1473</v>
      </c>
      <c r="T87" s="64" t="s">
        <v>74</v>
      </c>
      <c r="U87" s="55" t="s">
        <v>74</v>
      </c>
      <c r="V87" s="55" t="s">
        <v>84</v>
      </c>
      <c r="W87" s="55" t="s">
        <v>1474</v>
      </c>
      <c r="X87" s="55" t="s">
        <v>1475</v>
      </c>
      <c r="Y87" s="55" t="s">
        <v>1476</v>
      </c>
      <c r="Z87" s="56" t="s">
        <v>91</v>
      </c>
      <c r="AA87" s="55" t="s">
        <v>400</v>
      </c>
      <c r="AB87" s="64">
        <v>614</v>
      </c>
      <c r="AC87" s="55" t="s">
        <v>1477</v>
      </c>
      <c r="AD87" s="64">
        <v>81</v>
      </c>
      <c r="AE87" s="64">
        <v>77</v>
      </c>
      <c r="AF87" s="65">
        <v>83</v>
      </c>
      <c r="AG87" s="83" t="s">
        <v>887</v>
      </c>
      <c r="AH87" s="66" t="s">
        <v>1478</v>
      </c>
      <c r="AI87" s="57" t="s">
        <v>74</v>
      </c>
      <c r="AJ87" s="75" t="s">
        <v>74</v>
      </c>
      <c r="AK87" s="57" t="s">
        <v>74</v>
      </c>
      <c r="AL87" s="59" t="s">
        <v>74</v>
      </c>
      <c r="AM87" s="57" t="s">
        <v>64</v>
      </c>
      <c r="AN87" s="8" t="s">
        <v>74</v>
      </c>
    </row>
    <row r="88" spans="1:40" x14ac:dyDescent="0.25">
      <c r="A88" s="65" t="s">
        <v>1503</v>
      </c>
      <c r="B88" s="53">
        <v>2019</v>
      </c>
      <c r="C88" s="61" t="s">
        <v>1504</v>
      </c>
      <c r="D88" s="60" t="s">
        <v>1260</v>
      </c>
      <c r="E88" s="60" t="s">
        <v>63</v>
      </c>
      <c r="F88" s="60" t="s">
        <v>64</v>
      </c>
      <c r="G88" s="64">
        <v>871</v>
      </c>
      <c r="H88" s="60" t="s">
        <v>64</v>
      </c>
      <c r="I88" s="59" t="s">
        <v>1505</v>
      </c>
      <c r="J88" s="60" t="s">
        <v>64</v>
      </c>
      <c r="K88" s="75" t="s">
        <v>695</v>
      </c>
      <c r="L88" s="60" t="s">
        <v>64</v>
      </c>
      <c r="M88" s="75" t="s">
        <v>1506</v>
      </c>
      <c r="N88" s="55" t="s">
        <v>64</v>
      </c>
      <c r="O88" s="59" t="s">
        <v>1507</v>
      </c>
      <c r="P88" s="55" t="s">
        <v>1508</v>
      </c>
      <c r="Q88" s="63" t="s">
        <v>1510</v>
      </c>
      <c r="R88" s="63" t="s">
        <v>2105</v>
      </c>
      <c r="S88" s="55" t="s">
        <v>1509</v>
      </c>
      <c r="T88" s="64">
        <v>264</v>
      </c>
      <c r="U88" s="55" t="s">
        <v>74</v>
      </c>
      <c r="V88" s="55" t="s">
        <v>84</v>
      </c>
      <c r="W88" s="55" t="s">
        <v>1511</v>
      </c>
      <c r="X88" s="55" t="s">
        <v>1512</v>
      </c>
      <c r="Y88" s="55" t="s">
        <v>1513</v>
      </c>
      <c r="Z88" s="56" t="s">
        <v>266</v>
      </c>
      <c r="AA88" s="55" t="s">
        <v>1514</v>
      </c>
      <c r="AB88" s="64">
        <v>871</v>
      </c>
      <c r="AC88" s="55" t="s">
        <v>1515</v>
      </c>
      <c r="AD88" s="64" t="s">
        <v>1516</v>
      </c>
      <c r="AE88" s="64" t="s">
        <v>74</v>
      </c>
      <c r="AF88" s="65" t="s">
        <v>74</v>
      </c>
      <c r="AG88" s="86" t="s">
        <v>64</v>
      </c>
      <c r="AH88" s="66" t="s">
        <v>1517</v>
      </c>
      <c r="AI88" s="57" t="s">
        <v>1513</v>
      </c>
      <c r="AJ88" s="75" t="s">
        <v>74</v>
      </c>
      <c r="AK88" s="57" t="s">
        <v>74</v>
      </c>
      <c r="AL88" s="59" t="s">
        <v>74</v>
      </c>
      <c r="AM88" s="57" t="s">
        <v>64</v>
      </c>
      <c r="AN88" s="8" t="s">
        <v>74</v>
      </c>
    </row>
    <row r="89" spans="1:40" x14ac:dyDescent="0.25">
      <c r="A89" s="65" t="s">
        <v>1520</v>
      </c>
      <c r="B89" s="53">
        <v>2019</v>
      </c>
      <c r="C89" s="61" t="s">
        <v>1521</v>
      </c>
      <c r="D89" s="60" t="s">
        <v>62</v>
      </c>
      <c r="E89" s="60" t="s">
        <v>63</v>
      </c>
      <c r="F89" s="60" t="s">
        <v>64</v>
      </c>
      <c r="G89" s="64">
        <v>1054</v>
      </c>
      <c r="H89" s="60" t="s">
        <v>64</v>
      </c>
      <c r="I89" s="75" t="s">
        <v>74</v>
      </c>
      <c r="J89" s="60" t="s">
        <v>64</v>
      </c>
      <c r="K89" s="75" t="s">
        <v>74</v>
      </c>
      <c r="L89" s="60" t="s">
        <v>64</v>
      </c>
      <c r="M89" s="75" t="s">
        <v>1522</v>
      </c>
      <c r="N89" s="55" t="s">
        <v>757</v>
      </c>
      <c r="O89" s="59" t="s">
        <v>74</v>
      </c>
      <c r="P89" s="55" t="s">
        <v>1523</v>
      </c>
      <c r="Q89" s="56" t="s">
        <v>1524</v>
      </c>
      <c r="R89" s="61" t="s">
        <v>2047</v>
      </c>
      <c r="S89" s="55" t="s">
        <v>132</v>
      </c>
      <c r="T89" s="64">
        <v>116</v>
      </c>
      <c r="U89" s="55" t="s">
        <v>74</v>
      </c>
      <c r="V89" s="55" t="s">
        <v>84</v>
      </c>
      <c r="W89" s="55" t="s">
        <v>1525</v>
      </c>
      <c r="X89" s="55" t="s">
        <v>1526</v>
      </c>
      <c r="Y89" s="55" t="s">
        <v>1527</v>
      </c>
      <c r="Z89" s="56" t="s">
        <v>91</v>
      </c>
      <c r="AA89" s="55" t="s">
        <v>1528</v>
      </c>
      <c r="AB89" s="64">
        <v>1054</v>
      </c>
      <c r="AC89" s="55" t="s">
        <v>1529</v>
      </c>
      <c r="AD89" s="64">
        <v>93.17</v>
      </c>
      <c r="AE89" s="64">
        <v>91.21</v>
      </c>
      <c r="AF89" s="65">
        <v>94.93</v>
      </c>
      <c r="AG89" s="83" t="s">
        <v>887</v>
      </c>
      <c r="AH89" s="66" t="s">
        <v>1530</v>
      </c>
      <c r="AI89" s="57" t="s">
        <v>74</v>
      </c>
      <c r="AJ89" s="75" t="s">
        <v>74</v>
      </c>
      <c r="AK89" s="57" t="s">
        <v>74</v>
      </c>
      <c r="AL89" s="59" t="s">
        <v>74</v>
      </c>
      <c r="AM89" s="57" t="s">
        <v>64</v>
      </c>
      <c r="AN89" s="8" t="s">
        <v>74</v>
      </c>
    </row>
    <row r="90" spans="1:40" x14ac:dyDescent="0.25">
      <c r="A90" s="65" t="s">
        <v>1532</v>
      </c>
      <c r="B90" s="53">
        <v>2019</v>
      </c>
      <c r="C90" s="61" t="s">
        <v>1533</v>
      </c>
      <c r="D90" s="60" t="s">
        <v>101</v>
      </c>
      <c r="E90" s="60" t="s">
        <v>63</v>
      </c>
      <c r="F90" s="60" t="s">
        <v>64</v>
      </c>
      <c r="G90" s="64" t="s">
        <v>1534</v>
      </c>
      <c r="H90" s="60" t="s">
        <v>74</v>
      </c>
      <c r="I90" s="75" t="s">
        <v>1535</v>
      </c>
      <c r="J90" s="61" t="s">
        <v>64</v>
      </c>
      <c r="K90" s="75" t="s">
        <v>74</v>
      </c>
      <c r="L90" s="60" t="s">
        <v>74</v>
      </c>
      <c r="M90" s="75" t="s">
        <v>1536</v>
      </c>
      <c r="N90" s="55" t="s">
        <v>74</v>
      </c>
      <c r="O90" s="59" t="s">
        <v>74</v>
      </c>
      <c r="P90" s="55" t="s">
        <v>74</v>
      </c>
      <c r="Q90" s="59" t="s">
        <v>1537</v>
      </c>
      <c r="R90" s="59" t="s">
        <v>2106</v>
      </c>
      <c r="S90" s="55" t="s">
        <v>74</v>
      </c>
      <c r="T90" s="64" t="s">
        <v>74</v>
      </c>
      <c r="U90" s="55" t="s">
        <v>74</v>
      </c>
      <c r="V90" s="55" t="s">
        <v>84</v>
      </c>
      <c r="W90" s="55" t="s">
        <v>1538</v>
      </c>
      <c r="X90" s="55" t="s">
        <v>1539</v>
      </c>
      <c r="Y90" s="55" t="s">
        <v>1540</v>
      </c>
      <c r="Z90" s="56" t="s">
        <v>1541</v>
      </c>
      <c r="AA90" s="55" t="s">
        <v>1542</v>
      </c>
      <c r="AB90" s="64">
        <v>30</v>
      </c>
      <c r="AC90" s="55" t="s">
        <v>1543</v>
      </c>
      <c r="AD90" s="64">
        <v>80</v>
      </c>
      <c r="AE90" s="64">
        <v>50</v>
      </c>
      <c r="AF90" s="65">
        <v>100</v>
      </c>
      <c r="AG90" s="83" t="s">
        <v>887</v>
      </c>
      <c r="AH90" s="66" t="s">
        <v>1544</v>
      </c>
      <c r="AI90" s="57" t="s">
        <v>74</v>
      </c>
      <c r="AJ90" s="75" t="s">
        <v>1545</v>
      </c>
      <c r="AK90" s="57" t="s">
        <v>74</v>
      </c>
      <c r="AL90" s="59" t="s">
        <v>74</v>
      </c>
      <c r="AM90" s="57" t="s">
        <v>64</v>
      </c>
      <c r="AN90" s="8" t="s">
        <v>74</v>
      </c>
    </row>
    <row r="91" spans="1:40" x14ac:dyDescent="0.25">
      <c r="A91" s="65" t="s">
        <v>1574</v>
      </c>
      <c r="B91" s="53">
        <v>2019</v>
      </c>
      <c r="C91" s="61" t="s">
        <v>1575</v>
      </c>
      <c r="D91" s="60" t="s">
        <v>187</v>
      </c>
      <c r="E91" s="60" t="s">
        <v>63</v>
      </c>
      <c r="F91" s="60" t="s">
        <v>64</v>
      </c>
      <c r="G91" s="64">
        <v>693</v>
      </c>
      <c r="H91" s="60" t="s">
        <v>74</v>
      </c>
      <c r="I91" s="75" t="s">
        <v>74</v>
      </c>
      <c r="J91" s="61" t="s">
        <v>74</v>
      </c>
      <c r="K91" s="75" t="s">
        <v>74</v>
      </c>
      <c r="L91" s="60" t="s">
        <v>74</v>
      </c>
      <c r="M91" s="75" t="s">
        <v>1576</v>
      </c>
      <c r="N91" s="55" t="s">
        <v>64</v>
      </c>
      <c r="O91" s="59" t="s">
        <v>314</v>
      </c>
      <c r="P91" s="55" t="s">
        <v>1577</v>
      </c>
      <c r="Q91" s="61" t="s">
        <v>2174</v>
      </c>
      <c r="R91" s="61" t="s">
        <v>2128</v>
      </c>
      <c r="S91" s="55" t="s">
        <v>74</v>
      </c>
      <c r="T91" s="64" t="s">
        <v>74</v>
      </c>
      <c r="U91" s="55" t="s">
        <v>74</v>
      </c>
      <c r="V91" s="55" t="s">
        <v>84</v>
      </c>
      <c r="W91" s="55" t="s">
        <v>2127</v>
      </c>
      <c r="X91" s="55" t="s">
        <v>1578</v>
      </c>
      <c r="Y91" s="55" t="s">
        <v>1579</v>
      </c>
      <c r="Z91" s="56" t="s">
        <v>91</v>
      </c>
      <c r="AA91" s="55" t="s">
        <v>1580</v>
      </c>
      <c r="AB91" s="64">
        <v>693</v>
      </c>
      <c r="AC91" s="55" t="s">
        <v>1581</v>
      </c>
      <c r="AD91" s="64">
        <v>65.3</v>
      </c>
      <c r="AE91" s="64" t="s">
        <v>74</v>
      </c>
      <c r="AF91" s="65" t="s">
        <v>74</v>
      </c>
      <c r="AG91" s="86" t="s">
        <v>64</v>
      </c>
      <c r="AH91" s="66" t="s">
        <v>1582</v>
      </c>
      <c r="AI91" s="57" t="s">
        <v>74</v>
      </c>
      <c r="AJ91" s="75" t="s">
        <v>1583</v>
      </c>
      <c r="AK91" s="57" t="s">
        <v>74</v>
      </c>
      <c r="AL91" s="59" t="s">
        <v>74</v>
      </c>
      <c r="AM91" s="57" t="s">
        <v>64</v>
      </c>
      <c r="AN91" s="8" t="s">
        <v>74</v>
      </c>
    </row>
    <row r="92" spans="1:40" x14ac:dyDescent="0.25">
      <c r="A92" s="65" t="s">
        <v>1585</v>
      </c>
      <c r="B92" s="53">
        <v>2019</v>
      </c>
      <c r="C92" s="61" t="s">
        <v>1586</v>
      </c>
      <c r="D92" s="60" t="s">
        <v>1587</v>
      </c>
      <c r="E92" s="60" t="s">
        <v>1588</v>
      </c>
      <c r="F92" s="60" t="s">
        <v>64</v>
      </c>
      <c r="G92" s="64">
        <v>915</v>
      </c>
      <c r="H92" s="60" t="s">
        <v>64</v>
      </c>
      <c r="I92" s="75" t="s">
        <v>74</v>
      </c>
      <c r="J92" s="61" t="s">
        <v>74</v>
      </c>
      <c r="K92" s="75" t="s">
        <v>74</v>
      </c>
      <c r="L92" s="60" t="s">
        <v>74</v>
      </c>
      <c r="M92" s="75" t="s">
        <v>1589</v>
      </c>
      <c r="N92" s="55" t="s">
        <v>887</v>
      </c>
      <c r="O92" s="59" t="s">
        <v>74</v>
      </c>
      <c r="P92" s="55" t="s">
        <v>1590</v>
      </c>
      <c r="Q92" s="63" t="s">
        <v>1591</v>
      </c>
      <c r="R92" s="63" t="s">
        <v>2107</v>
      </c>
      <c r="S92" s="55" t="s">
        <v>1592</v>
      </c>
      <c r="T92" s="64" t="s">
        <v>74</v>
      </c>
      <c r="U92" s="55" t="s">
        <v>74</v>
      </c>
      <c r="V92" s="55" t="s">
        <v>84</v>
      </c>
      <c r="W92" s="55" t="s">
        <v>1140</v>
      </c>
      <c r="X92" s="55" t="s">
        <v>1593</v>
      </c>
      <c r="Y92" s="55" t="s">
        <v>1594</v>
      </c>
      <c r="Z92" s="56" t="s">
        <v>266</v>
      </c>
      <c r="AA92" s="55" t="s">
        <v>1595</v>
      </c>
      <c r="AB92" s="64">
        <v>915</v>
      </c>
      <c r="AC92" s="55" t="s">
        <v>1596</v>
      </c>
      <c r="AD92" s="64" t="s">
        <v>74</v>
      </c>
      <c r="AE92" s="64" t="s">
        <v>74</v>
      </c>
      <c r="AF92" s="65" t="s">
        <v>74</v>
      </c>
      <c r="AG92" s="86" t="s">
        <v>64</v>
      </c>
      <c r="AH92" s="66" t="s">
        <v>1597</v>
      </c>
      <c r="AI92" s="57" t="s">
        <v>1594</v>
      </c>
      <c r="AJ92" s="75" t="s">
        <v>74</v>
      </c>
      <c r="AK92" s="57" t="s">
        <v>74</v>
      </c>
      <c r="AL92" s="59" t="s">
        <v>1598</v>
      </c>
      <c r="AM92" s="57" t="s">
        <v>64</v>
      </c>
      <c r="AN92" s="8" t="s">
        <v>74</v>
      </c>
    </row>
    <row r="93" spans="1:40" x14ac:dyDescent="0.25">
      <c r="A93" s="65" t="s">
        <v>1603</v>
      </c>
      <c r="B93" s="53">
        <v>2019</v>
      </c>
      <c r="C93" s="61" t="s">
        <v>1604</v>
      </c>
      <c r="D93" s="60" t="s">
        <v>1605</v>
      </c>
      <c r="E93" s="60" t="s">
        <v>63</v>
      </c>
      <c r="F93" s="60" t="s">
        <v>64</v>
      </c>
      <c r="G93" s="64" t="s">
        <v>1606</v>
      </c>
      <c r="H93" s="60" t="s">
        <v>64</v>
      </c>
      <c r="I93" s="75" t="s">
        <v>724</v>
      </c>
      <c r="J93" s="61" t="s">
        <v>64</v>
      </c>
      <c r="K93" s="75" t="s">
        <v>74</v>
      </c>
      <c r="L93" s="60" t="s">
        <v>74</v>
      </c>
      <c r="M93" s="75" t="s">
        <v>1607</v>
      </c>
      <c r="N93" s="55" t="s">
        <v>64</v>
      </c>
      <c r="O93" s="59" t="s">
        <v>175</v>
      </c>
      <c r="P93" s="55" t="s">
        <v>1608</v>
      </c>
      <c r="Q93" s="59" t="s">
        <v>1609</v>
      </c>
      <c r="R93" s="59" t="s">
        <v>2148</v>
      </c>
      <c r="S93" s="55" t="s">
        <v>1610</v>
      </c>
      <c r="T93" s="64" t="s">
        <v>74</v>
      </c>
      <c r="U93" s="55" t="s">
        <v>74</v>
      </c>
      <c r="V93" s="55" t="s">
        <v>84</v>
      </c>
      <c r="W93" s="55" t="s">
        <v>1611</v>
      </c>
      <c r="X93" s="55" t="s">
        <v>1612</v>
      </c>
      <c r="Y93" s="55" t="s">
        <v>1613</v>
      </c>
      <c r="Z93" s="56" t="s">
        <v>124</v>
      </c>
      <c r="AA93" s="55" t="s">
        <v>1614</v>
      </c>
      <c r="AB93" s="64">
        <v>82</v>
      </c>
      <c r="AC93" s="75" t="s">
        <v>1615</v>
      </c>
      <c r="AD93" s="64">
        <v>81.739999999999995</v>
      </c>
      <c r="AE93" s="64">
        <v>71.83</v>
      </c>
      <c r="AF93" s="65">
        <v>89.5</v>
      </c>
      <c r="AG93" s="83" t="s">
        <v>887</v>
      </c>
      <c r="AH93" s="66" t="s">
        <v>1616</v>
      </c>
      <c r="AI93" s="57" t="s">
        <v>74</v>
      </c>
      <c r="AJ93" s="75" t="s">
        <v>1617</v>
      </c>
      <c r="AK93" s="57" t="s">
        <v>74</v>
      </c>
      <c r="AL93" s="59" t="s">
        <v>74</v>
      </c>
      <c r="AM93" s="57" t="s">
        <v>64</v>
      </c>
      <c r="AN93" s="8" t="s">
        <v>74</v>
      </c>
    </row>
    <row r="94" spans="1:40" x14ac:dyDescent="0.25">
      <c r="A94" s="65" t="s">
        <v>1622</v>
      </c>
      <c r="B94" s="53">
        <v>2019</v>
      </c>
      <c r="C94" s="61" t="s">
        <v>1623</v>
      </c>
      <c r="D94" s="60" t="s">
        <v>62</v>
      </c>
      <c r="E94" s="60" t="s">
        <v>645</v>
      </c>
      <c r="F94" s="61" t="s">
        <v>1118</v>
      </c>
      <c r="G94" s="64">
        <v>872</v>
      </c>
      <c r="H94" s="60" t="s">
        <v>64</v>
      </c>
      <c r="I94" s="75" t="s">
        <v>74</v>
      </c>
      <c r="J94" s="61" t="s">
        <v>64</v>
      </c>
      <c r="K94" s="75" t="s">
        <v>74</v>
      </c>
      <c r="L94" s="60" t="s">
        <v>74</v>
      </c>
      <c r="M94" s="75" t="s">
        <v>1624</v>
      </c>
      <c r="N94" s="55" t="s">
        <v>382</v>
      </c>
      <c r="O94" s="59" t="s">
        <v>74</v>
      </c>
      <c r="P94" s="55" t="s">
        <v>1625</v>
      </c>
      <c r="Q94" s="61" t="s">
        <v>2174</v>
      </c>
      <c r="R94" s="61" t="s">
        <v>2130</v>
      </c>
      <c r="S94" s="55" t="s">
        <v>762</v>
      </c>
      <c r="T94" s="64">
        <v>111</v>
      </c>
      <c r="U94" s="55" t="s">
        <v>74</v>
      </c>
      <c r="V94" s="55" t="s">
        <v>84</v>
      </c>
      <c r="W94" s="55" t="s">
        <v>1751</v>
      </c>
      <c r="X94" s="55" t="s">
        <v>1626</v>
      </c>
      <c r="Y94" s="55" t="s">
        <v>1627</v>
      </c>
      <c r="Z94" s="56" t="s">
        <v>91</v>
      </c>
      <c r="AA94" s="55" t="s">
        <v>1580</v>
      </c>
      <c r="AB94" s="64">
        <v>872</v>
      </c>
      <c r="AC94" s="55" t="s">
        <v>1628</v>
      </c>
      <c r="AD94" s="64">
        <v>70.86</v>
      </c>
      <c r="AE94" s="64" t="s">
        <v>74</v>
      </c>
      <c r="AF94" s="65" t="s">
        <v>74</v>
      </c>
      <c r="AG94" s="86" t="s">
        <v>64</v>
      </c>
      <c r="AH94" s="66" t="s">
        <v>1629</v>
      </c>
      <c r="AI94" s="57" t="s">
        <v>1630</v>
      </c>
      <c r="AJ94" s="75" t="s">
        <v>74</v>
      </c>
      <c r="AK94" s="57" t="s">
        <v>74</v>
      </c>
      <c r="AL94" s="59" t="s">
        <v>74</v>
      </c>
      <c r="AM94" s="57" t="s">
        <v>64</v>
      </c>
      <c r="AN94" s="8" t="s">
        <v>74</v>
      </c>
    </row>
    <row r="95" spans="1:40" x14ac:dyDescent="0.25">
      <c r="A95" s="65" t="s">
        <v>2023</v>
      </c>
      <c r="B95" s="53">
        <v>2019</v>
      </c>
      <c r="C95" s="61" t="s">
        <v>1632</v>
      </c>
      <c r="D95" s="60" t="s">
        <v>62</v>
      </c>
      <c r="E95" s="60" t="s">
        <v>63</v>
      </c>
      <c r="F95" s="61" t="s">
        <v>64</v>
      </c>
      <c r="G95" s="75" t="s">
        <v>1635</v>
      </c>
      <c r="H95" s="61" t="s">
        <v>64</v>
      </c>
      <c r="I95" s="75" t="s">
        <v>1633</v>
      </c>
      <c r="J95" s="60" t="s">
        <v>1634</v>
      </c>
      <c r="K95" s="75" t="s">
        <v>74</v>
      </c>
      <c r="L95" s="60" t="s">
        <v>74</v>
      </c>
      <c r="M95" s="75" t="s">
        <v>1636</v>
      </c>
      <c r="N95" s="55" t="s">
        <v>382</v>
      </c>
      <c r="O95" s="59" t="s">
        <v>74</v>
      </c>
      <c r="P95" s="55" t="s">
        <v>1637</v>
      </c>
      <c r="Q95" s="61" t="s">
        <v>2174</v>
      </c>
      <c r="R95" s="56" t="s">
        <v>2046</v>
      </c>
      <c r="S95" s="55" t="s">
        <v>132</v>
      </c>
      <c r="T95" s="64" t="s">
        <v>74</v>
      </c>
      <c r="U95" s="55" t="s">
        <v>74</v>
      </c>
      <c r="V95" s="55" t="s">
        <v>84</v>
      </c>
      <c r="W95" s="55" t="s">
        <v>1752</v>
      </c>
      <c r="X95" s="55" t="s">
        <v>1638</v>
      </c>
      <c r="Y95" s="55" t="s">
        <v>1639</v>
      </c>
      <c r="Z95" s="56" t="s">
        <v>124</v>
      </c>
      <c r="AA95" s="55" t="s">
        <v>1640</v>
      </c>
      <c r="AB95" s="64">
        <v>341</v>
      </c>
      <c r="AC95" s="55" t="s">
        <v>1641</v>
      </c>
      <c r="AD95" s="64">
        <v>76.3</v>
      </c>
      <c r="AE95" s="64">
        <v>79.599999999999994</v>
      </c>
      <c r="AF95" s="65">
        <v>72.400000000000006</v>
      </c>
      <c r="AG95" s="83" t="s">
        <v>887</v>
      </c>
      <c r="AH95" s="66" t="s">
        <v>1642</v>
      </c>
      <c r="AI95" s="57" t="s">
        <v>74</v>
      </c>
      <c r="AJ95" s="75" t="s">
        <v>74</v>
      </c>
      <c r="AK95" s="57" t="s">
        <v>74</v>
      </c>
      <c r="AL95" s="59" t="s">
        <v>1643</v>
      </c>
      <c r="AM95" s="57" t="s">
        <v>64</v>
      </c>
      <c r="AN95" s="8" t="s">
        <v>74</v>
      </c>
    </row>
    <row r="96" spans="1:40" x14ac:dyDescent="0.25">
      <c r="A96" s="65" t="s">
        <v>1652</v>
      </c>
      <c r="B96" s="53">
        <v>2018</v>
      </c>
      <c r="C96" s="61" t="s">
        <v>1653</v>
      </c>
      <c r="D96" s="60" t="s">
        <v>62</v>
      </c>
      <c r="E96" s="60" t="s">
        <v>63</v>
      </c>
      <c r="F96" s="61" t="s">
        <v>64</v>
      </c>
      <c r="G96" s="64">
        <v>1096</v>
      </c>
      <c r="H96" s="61" t="s">
        <v>64</v>
      </c>
      <c r="I96" s="75" t="s">
        <v>74</v>
      </c>
      <c r="J96" s="61" t="s">
        <v>64</v>
      </c>
      <c r="K96" s="75" t="s">
        <v>74</v>
      </c>
      <c r="L96" s="61" t="s">
        <v>64</v>
      </c>
      <c r="M96" s="75" t="s">
        <v>1654</v>
      </c>
      <c r="N96" s="55" t="s">
        <v>757</v>
      </c>
      <c r="O96" s="59" t="s">
        <v>74</v>
      </c>
      <c r="P96" s="55" t="s">
        <v>1655</v>
      </c>
      <c r="Q96" s="61" t="s">
        <v>2174</v>
      </c>
      <c r="R96" s="61" t="s">
        <v>2131</v>
      </c>
      <c r="S96" s="55" t="s">
        <v>132</v>
      </c>
      <c r="T96" s="64">
        <v>90</v>
      </c>
      <c r="U96" s="55" t="s">
        <v>74</v>
      </c>
      <c r="V96" s="55" t="s">
        <v>84</v>
      </c>
      <c r="W96" s="55" t="s">
        <v>1753</v>
      </c>
      <c r="X96" s="55" t="s">
        <v>1656</v>
      </c>
      <c r="Y96" s="55" t="s">
        <v>1657</v>
      </c>
      <c r="Z96" s="56" t="s">
        <v>91</v>
      </c>
      <c r="AA96" s="55" t="s">
        <v>305</v>
      </c>
      <c r="AB96" s="64">
        <v>1096</v>
      </c>
      <c r="AC96" s="55" t="s">
        <v>1658</v>
      </c>
      <c r="AD96" s="64" t="s">
        <v>1659</v>
      </c>
      <c r="AE96" s="64">
        <v>66.44</v>
      </c>
      <c r="AF96" s="65">
        <v>70.400000000000006</v>
      </c>
      <c r="AG96" s="83" t="s">
        <v>887</v>
      </c>
      <c r="AH96" s="66" t="s">
        <v>74</v>
      </c>
      <c r="AI96" s="57" t="s">
        <v>1660</v>
      </c>
      <c r="AJ96" s="75" t="s">
        <v>1661</v>
      </c>
      <c r="AK96" s="57" t="s">
        <v>74</v>
      </c>
      <c r="AL96" s="59" t="s">
        <v>74</v>
      </c>
      <c r="AM96" s="57" t="s">
        <v>64</v>
      </c>
      <c r="AN96" s="8" t="s">
        <v>74</v>
      </c>
    </row>
    <row r="97" spans="1:40" x14ac:dyDescent="0.25">
      <c r="A97" s="67" t="s">
        <v>1675</v>
      </c>
      <c r="B97" s="53">
        <v>2017</v>
      </c>
      <c r="C97" s="61" t="s">
        <v>1664</v>
      </c>
      <c r="D97" s="60" t="s">
        <v>62</v>
      </c>
      <c r="E97" s="60" t="s">
        <v>63</v>
      </c>
      <c r="F97" s="61" t="s">
        <v>64</v>
      </c>
      <c r="G97" s="64">
        <v>293</v>
      </c>
      <c r="H97" s="61" t="s">
        <v>74</v>
      </c>
      <c r="I97" s="75" t="s">
        <v>74</v>
      </c>
      <c r="J97" s="61" t="s">
        <v>74</v>
      </c>
      <c r="K97" s="75" t="s">
        <v>74</v>
      </c>
      <c r="L97" s="61" t="s">
        <v>74</v>
      </c>
      <c r="M97" s="75" t="s">
        <v>1665</v>
      </c>
      <c r="N97" s="55" t="s">
        <v>382</v>
      </c>
      <c r="O97" s="59" t="s">
        <v>74</v>
      </c>
      <c r="P97" s="55" t="s">
        <v>74</v>
      </c>
      <c r="Q97" s="61" t="s">
        <v>2174</v>
      </c>
      <c r="R97" s="61" t="s">
        <v>2133</v>
      </c>
      <c r="S97" s="55" t="s">
        <v>759</v>
      </c>
      <c r="T97" s="64">
        <v>200</v>
      </c>
      <c r="U97" s="55" t="s">
        <v>74</v>
      </c>
      <c r="V97" s="55" t="s">
        <v>84</v>
      </c>
      <c r="W97" s="55" t="s">
        <v>1754</v>
      </c>
      <c r="X97" s="55" t="s">
        <v>1666</v>
      </c>
      <c r="Y97" s="55" t="s">
        <v>1667</v>
      </c>
      <c r="Z97" s="56" t="s">
        <v>266</v>
      </c>
      <c r="AA97" s="55" t="s">
        <v>1668</v>
      </c>
      <c r="AB97" s="64">
        <v>293</v>
      </c>
      <c r="AC97" s="55" t="s">
        <v>1669</v>
      </c>
      <c r="AD97" s="64">
        <v>61.1</v>
      </c>
      <c r="AE97" s="64">
        <v>61.8</v>
      </c>
      <c r="AF97" s="65">
        <v>60</v>
      </c>
      <c r="AG97" s="83" t="s">
        <v>887</v>
      </c>
      <c r="AH97" s="66" t="s">
        <v>1670</v>
      </c>
      <c r="AI97" s="75" t="s">
        <v>1667</v>
      </c>
      <c r="AJ97" s="75" t="s">
        <v>1671</v>
      </c>
      <c r="AK97" s="57" t="s">
        <v>74</v>
      </c>
      <c r="AL97" s="59" t="s">
        <v>74</v>
      </c>
      <c r="AM97" s="57" t="s">
        <v>64</v>
      </c>
      <c r="AN97" s="8" t="s">
        <v>74</v>
      </c>
    </row>
    <row r="98" spans="1:40" x14ac:dyDescent="0.25">
      <c r="A98" s="65" t="s">
        <v>1674</v>
      </c>
      <c r="B98" s="65">
        <v>2018</v>
      </c>
      <c r="C98" s="87" t="s">
        <v>1676</v>
      </c>
      <c r="D98" s="60" t="s">
        <v>101</v>
      </c>
      <c r="E98" s="60" t="s">
        <v>63</v>
      </c>
      <c r="F98" s="61" t="s">
        <v>64</v>
      </c>
      <c r="G98" s="64" t="s">
        <v>1677</v>
      </c>
      <c r="H98" s="61" t="s">
        <v>64</v>
      </c>
      <c r="I98" s="75" t="s">
        <v>1678</v>
      </c>
      <c r="J98" s="61" t="s">
        <v>729</v>
      </c>
      <c r="K98" s="75" t="s">
        <v>1679</v>
      </c>
      <c r="L98" s="61" t="s">
        <v>74</v>
      </c>
      <c r="M98" s="75" t="s">
        <v>1680</v>
      </c>
      <c r="N98" s="56" t="s">
        <v>64</v>
      </c>
      <c r="O98" s="59" t="s">
        <v>344</v>
      </c>
      <c r="P98" s="56" t="s">
        <v>1681</v>
      </c>
      <c r="Q98" s="56" t="s">
        <v>1682</v>
      </c>
      <c r="R98" s="56" t="s">
        <v>2108</v>
      </c>
      <c r="S98" s="56" t="s">
        <v>132</v>
      </c>
      <c r="T98" s="64">
        <v>116</v>
      </c>
      <c r="U98" s="56" t="s">
        <v>74</v>
      </c>
      <c r="V98" s="56" t="s">
        <v>84</v>
      </c>
      <c r="W98" s="56" t="s">
        <v>1683</v>
      </c>
      <c r="X98" s="55" t="s">
        <v>1684</v>
      </c>
      <c r="Y98" s="55" t="s">
        <v>1685</v>
      </c>
      <c r="Z98" s="56" t="s">
        <v>124</v>
      </c>
      <c r="AA98" s="55" t="s">
        <v>1686</v>
      </c>
      <c r="AB98" s="64">
        <v>155</v>
      </c>
      <c r="AC98" s="55" t="s">
        <v>1687</v>
      </c>
      <c r="AD98" s="64">
        <v>73.08</v>
      </c>
      <c r="AE98" s="64">
        <v>74.290000000000006</v>
      </c>
      <c r="AF98" s="65">
        <v>71.67</v>
      </c>
      <c r="AG98" s="83" t="s">
        <v>887</v>
      </c>
      <c r="AH98" s="66" t="s">
        <v>1688</v>
      </c>
      <c r="AI98" s="57" t="s">
        <v>74</v>
      </c>
      <c r="AJ98" s="75" t="s">
        <v>1689</v>
      </c>
      <c r="AK98" s="57" t="s">
        <v>74</v>
      </c>
      <c r="AL98" s="59" t="s">
        <v>1690</v>
      </c>
      <c r="AM98" s="57" t="s">
        <v>64</v>
      </c>
      <c r="AN98" s="8" t="s">
        <v>74</v>
      </c>
    </row>
    <row r="99" spans="1:40" x14ac:dyDescent="0.25">
      <c r="A99" s="65" t="s">
        <v>1694</v>
      </c>
      <c r="B99" s="53">
        <v>2018</v>
      </c>
      <c r="C99" s="61" t="s">
        <v>1695</v>
      </c>
      <c r="D99" s="60" t="s">
        <v>141</v>
      </c>
      <c r="E99" s="60" t="s">
        <v>63</v>
      </c>
      <c r="F99" s="61" t="s">
        <v>64</v>
      </c>
      <c r="G99" s="64" t="s">
        <v>1696</v>
      </c>
      <c r="H99" s="61" t="s">
        <v>64</v>
      </c>
      <c r="I99" s="75" t="s">
        <v>1698</v>
      </c>
      <c r="J99" s="61" t="s">
        <v>1697</v>
      </c>
      <c r="K99" s="75" t="s">
        <v>1699</v>
      </c>
      <c r="L99" s="61" t="s">
        <v>1700</v>
      </c>
      <c r="M99" s="75" t="s">
        <v>1701</v>
      </c>
      <c r="N99" s="56" t="s">
        <v>64</v>
      </c>
      <c r="O99" s="59" t="s">
        <v>1702</v>
      </c>
      <c r="P99" s="56" t="s">
        <v>1703</v>
      </c>
      <c r="Q99" s="61" t="s">
        <v>2174</v>
      </c>
      <c r="R99" s="61" t="s">
        <v>2134</v>
      </c>
      <c r="S99" s="56" t="s">
        <v>64</v>
      </c>
      <c r="T99" s="64" t="s">
        <v>74</v>
      </c>
      <c r="U99" s="56" t="s">
        <v>1705</v>
      </c>
      <c r="V99" s="56" t="s">
        <v>1704</v>
      </c>
      <c r="W99" s="55" t="s">
        <v>1755</v>
      </c>
      <c r="X99" s="55" t="s">
        <v>1706</v>
      </c>
      <c r="Y99" s="55" t="s">
        <v>1707</v>
      </c>
      <c r="Z99" s="56" t="s">
        <v>266</v>
      </c>
      <c r="AA99" s="55" t="s">
        <v>1708</v>
      </c>
      <c r="AB99" s="64">
        <v>54</v>
      </c>
      <c r="AC99" s="55" t="s">
        <v>1709</v>
      </c>
      <c r="AD99" s="64">
        <v>80</v>
      </c>
      <c r="AE99" s="64">
        <v>100</v>
      </c>
      <c r="AF99" s="65">
        <v>66.7</v>
      </c>
      <c r="AG99" s="83" t="s">
        <v>887</v>
      </c>
      <c r="AH99" s="66" t="s">
        <v>1710</v>
      </c>
      <c r="AI99" s="57" t="s">
        <v>1711</v>
      </c>
      <c r="AJ99" s="75" t="s">
        <v>1712</v>
      </c>
      <c r="AK99" s="57" t="s">
        <v>74</v>
      </c>
      <c r="AL99" s="59" t="s">
        <v>74</v>
      </c>
      <c r="AM99" s="57" t="s">
        <v>64</v>
      </c>
      <c r="AN99" s="8" t="s">
        <v>74</v>
      </c>
    </row>
    <row r="100" spans="1:40" x14ac:dyDescent="0.25">
      <c r="A100" s="65" t="s">
        <v>1719</v>
      </c>
      <c r="B100" s="53">
        <v>2019</v>
      </c>
      <c r="C100" s="61" t="s">
        <v>1720</v>
      </c>
      <c r="D100" s="60" t="s">
        <v>101</v>
      </c>
      <c r="E100" s="60" t="s">
        <v>63</v>
      </c>
      <c r="F100" s="61" t="s">
        <v>64</v>
      </c>
      <c r="G100" s="64">
        <v>184</v>
      </c>
      <c r="H100" s="61" t="s">
        <v>74</v>
      </c>
      <c r="I100" s="75" t="s">
        <v>74</v>
      </c>
      <c r="J100" s="61" t="s">
        <v>74</v>
      </c>
      <c r="K100" s="75" t="s">
        <v>74</v>
      </c>
      <c r="L100" s="61" t="s">
        <v>74</v>
      </c>
      <c r="M100" s="75" t="s">
        <v>1721</v>
      </c>
      <c r="N100" s="56" t="s">
        <v>74</v>
      </c>
      <c r="O100" s="59" t="s">
        <v>74</v>
      </c>
      <c r="P100" s="56" t="s">
        <v>1722</v>
      </c>
      <c r="Q100" s="61" t="s">
        <v>2174</v>
      </c>
      <c r="R100" s="61" t="s">
        <v>2135</v>
      </c>
      <c r="S100" s="56" t="s">
        <v>74</v>
      </c>
      <c r="T100" s="64" t="s">
        <v>74</v>
      </c>
      <c r="U100" s="56" t="s">
        <v>74</v>
      </c>
      <c r="V100" s="56" t="s">
        <v>74</v>
      </c>
      <c r="W100" s="55" t="s">
        <v>1756</v>
      </c>
      <c r="X100" s="55" t="s">
        <v>1723</v>
      </c>
      <c r="Y100" s="55" t="s">
        <v>1724</v>
      </c>
      <c r="Z100" s="56" t="s">
        <v>91</v>
      </c>
      <c r="AA100" s="55" t="s">
        <v>1725</v>
      </c>
      <c r="AB100" s="64">
        <v>184</v>
      </c>
      <c r="AC100" s="55" t="s">
        <v>1726</v>
      </c>
      <c r="AD100" s="64">
        <v>67</v>
      </c>
      <c r="AE100" s="64" t="s">
        <v>74</v>
      </c>
      <c r="AF100" s="65" t="s">
        <v>74</v>
      </c>
      <c r="AG100" s="86" t="s">
        <v>64</v>
      </c>
      <c r="AH100" s="66" t="s">
        <v>1727</v>
      </c>
      <c r="AI100" s="57" t="s">
        <v>74</v>
      </c>
      <c r="AJ100" s="75" t="s">
        <v>74</v>
      </c>
      <c r="AK100" s="57" t="s">
        <v>74</v>
      </c>
      <c r="AL100" s="59" t="s">
        <v>74</v>
      </c>
      <c r="AM100" s="57" t="s">
        <v>64</v>
      </c>
      <c r="AN100" s="8" t="s">
        <v>74</v>
      </c>
    </row>
    <row r="101" spans="1:40" x14ac:dyDescent="0.25">
      <c r="A101" s="65" t="s">
        <v>1729</v>
      </c>
      <c r="B101" s="53">
        <v>2019</v>
      </c>
      <c r="C101" s="61" t="s">
        <v>1731</v>
      </c>
      <c r="D101" s="60" t="s">
        <v>62</v>
      </c>
      <c r="E101" s="60" t="s">
        <v>63</v>
      </c>
      <c r="F101" s="61" t="s">
        <v>64</v>
      </c>
      <c r="G101" s="64">
        <v>1035</v>
      </c>
      <c r="H101" s="61" t="s">
        <v>64</v>
      </c>
      <c r="I101" s="75" t="s">
        <v>866</v>
      </c>
      <c r="J101" s="61" t="s">
        <v>64</v>
      </c>
      <c r="K101" s="75" t="s">
        <v>74</v>
      </c>
      <c r="L101" s="61" t="s">
        <v>64</v>
      </c>
      <c r="M101" s="75" t="s">
        <v>1732</v>
      </c>
      <c r="N101" s="56" t="s">
        <v>382</v>
      </c>
      <c r="O101" s="59" t="s">
        <v>74</v>
      </c>
      <c r="P101" s="56" t="s">
        <v>1733</v>
      </c>
      <c r="Q101" s="61" t="s">
        <v>2174</v>
      </c>
      <c r="R101" s="61" t="s">
        <v>2140</v>
      </c>
      <c r="S101" s="56" t="s">
        <v>759</v>
      </c>
      <c r="T101" s="64">
        <v>200</v>
      </c>
      <c r="U101" s="56" t="s">
        <v>74</v>
      </c>
      <c r="V101" s="56" t="s">
        <v>84</v>
      </c>
      <c r="W101" s="55" t="s">
        <v>1757</v>
      </c>
      <c r="X101" s="55" t="s">
        <v>1734</v>
      </c>
      <c r="Y101" s="55" t="s">
        <v>1735</v>
      </c>
      <c r="Z101" s="56" t="s">
        <v>91</v>
      </c>
      <c r="AA101" s="55" t="s">
        <v>585</v>
      </c>
      <c r="AB101" s="64">
        <v>1035</v>
      </c>
      <c r="AC101" s="55" t="s">
        <v>1736</v>
      </c>
      <c r="AD101" s="64">
        <v>70.3</v>
      </c>
      <c r="AE101" s="64">
        <v>68.3</v>
      </c>
      <c r="AF101" s="65">
        <v>72.2</v>
      </c>
      <c r="AG101" s="83" t="s">
        <v>887</v>
      </c>
      <c r="AH101" s="66" t="s">
        <v>1737</v>
      </c>
      <c r="AI101" s="57" t="s">
        <v>1738</v>
      </c>
      <c r="AJ101" s="75" t="s">
        <v>74</v>
      </c>
      <c r="AK101" s="57" t="s">
        <v>74</v>
      </c>
      <c r="AL101" s="59" t="s">
        <v>74</v>
      </c>
      <c r="AM101" s="57" t="s">
        <v>1730</v>
      </c>
      <c r="AN101" s="8" t="s">
        <v>74</v>
      </c>
    </row>
    <row r="102" spans="1:40" x14ac:dyDescent="0.25">
      <c r="C102" s="14"/>
      <c r="D102" s="14"/>
      <c r="E102" s="14"/>
      <c r="F102" s="31"/>
      <c r="G102" s="6"/>
      <c r="H102" s="31"/>
      <c r="J102" s="14"/>
      <c r="L102" s="14"/>
      <c r="M102" s="6"/>
      <c r="N102" s="13"/>
      <c r="O102" s="8"/>
      <c r="P102" s="13"/>
      <c r="Q102" s="4"/>
      <c r="R102" s="4"/>
      <c r="S102" s="13"/>
      <c r="U102" s="13"/>
      <c r="V102" s="13"/>
      <c r="W102" s="13"/>
      <c r="X102" s="13"/>
      <c r="Y102" s="13"/>
      <c r="Z102" s="13"/>
      <c r="AA102" s="13"/>
      <c r="AG102" s="9"/>
      <c r="AH102" s="6"/>
      <c r="AI102" s="15"/>
      <c r="AJ102" s="6"/>
      <c r="AK102" s="15"/>
      <c r="AL102" s="30"/>
      <c r="AM102" s="15"/>
      <c r="AN102" s="8"/>
    </row>
    <row r="103" spans="1:40" x14ac:dyDescent="0.25">
      <c r="A103" s="14" t="s">
        <v>951</v>
      </c>
      <c r="C103" s="14"/>
      <c r="D103" s="14"/>
      <c r="E103" s="14"/>
      <c r="F103" s="31"/>
      <c r="G103" s="6"/>
      <c r="H103" s="31"/>
      <c r="J103" s="14"/>
      <c r="L103" s="14"/>
      <c r="M103" s="6"/>
      <c r="N103" s="13"/>
      <c r="O103" s="8"/>
      <c r="P103" s="13"/>
      <c r="Q103" s="4"/>
      <c r="R103" s="4"/>
      <c r="S103" s="13"/>
      <c r="U103" s="13"/>
      <c r="V103" s="13"/>
      <c r="W103" s="13"/>
      <c r="X103" s="13"/>
      <c r="Y103" s="13"/>
      <c r="Z103" s="13"/>
      <c r="AA103" s="13"/>
      <c r="AG103" s="9"/>
      <c r="AH103" s="6"/>
      <c r="AI103" s="15"/>
      <c r="AJ103" s="6"/>
      <c r="AK103" s="15"/>
      <c r="AL103" s="15"/>
      <c r="AM103" s="15"/>
      <c r="AN103" s="8"/>
    </row>
    <row r="104" spans="1:40" x14ac:dyDescent="0.25">
      <c r="A104" s="4" t="s">
        <v>2177</v>
      </c>
      <c r="AK104" s="6"/>
      <c r="AL104" s="6"/>
      <c r="AN104" s="8"/>
    </row>
    <row r="105" spans="1:40" x14ac:dyDescent="0.25">
      <c r="A105" s="4" t="s">
        <v>2178</v>
      </c>
      <c r="W105" s="1"/>
      <c r="X105" s="1"/>
      <c r="Y105" s="1"/>
      <c r="Z105" s="1"/>
      <c r="AA105" s="1"/>
      <c r="AC105" s="1"/>
      <c r="AK105" s="6"/>
      <c r="AL105" s="6"/>
      <c r="AN105" s="8"/>
    </row>
    <row r="106" spans="1:40" x14ac:dyDescent="0.25">
      <c r="A106" s="14" t="s">
        <v>2179</v>
      </c>
      <c r="W106" s="2"/>
      <c r="X106" s="1"/>
      <c r="Y106" s="1"/>
      <c r="Z106" s="1"/>
      <c r="AA106" s="1"/>
      <c r="AC106" s="1"/>
      <c r="AK106" s="6"/>
      <c r="AL106" s="6"/>
      <c r="AN106" s="8"/>
    </row>
    <row r="107" spans="1:40" x14ac:dyDescent="0.25">
      <c r="A107" s="14" t="s">
        <v>2180</v>
      </c>
      <c r="W107" s="2"/>
      <c r="X107" s="1"/>
      <c r="Y107" s="1"/>
      <c r="Z107" s="1"/>
      <c r="AA107" s="1"/>
      <c r="AC107" s="1"/>
      <c r="AK107" s="6"/>
      <c r="AL107" s="6"/>
      <c r="AN107" s="8"/>
    </row>
    <row r="108" spans="1:40" x14ac:dyDescent="0.25">
      <c r="A108" s="15" t="s">
        <v>2181</v>
      </c>
      <c r="W108" s="1"/>
      <c r="X108" s="1"/>
      <c r="Y108" s="1"/>
      <c r="Z108" s="1"/>
      <c r="AA108" s="1"/>
      <c r="AC108" s="1"/>
      <c r="AK108" s="6"/>
      <c r="AL108" s="6"/>
    </row>
    <row r="109" spans="1:40" x14ac:dyDescent="0.25">
      <c r="A109" s="5" t="s">
        <v>2182</v>
      </c>
      <c r="W109" s="2"/>
      <c r="X109" s="1"/>
      <c r="Y109" s="1"/>
      <c r="Z109" s="1"/>
      <c r="AA109" s="1"/>
      <c r="AC109" s="1"/>
      <c r="AK109" s="6"/>
      <c r="AL109" s="6"/>
    </row>
    <row r="110" spans="1:40" x14ac:dyDescent="0.25">
      <c r="A110" s="5" t="s">
        <v>2183</v>
      </c>
      <c r="AK110" s="6"/>
    </row>
    <row r="111" spans="1:40" x14ac:dyDescent="0.25">
      <c r="A111" s="8" t="s">
        <v>2184</v>
      </c>
    </row>
    <row r="112" spans="1:40" x14ac:dyDescent="0.25">
      <c r="A112" s="8"/>
    </row>
    <row r="113" spans="1:10" x14ac:dyDescent="0.25">
      <c r="A113" s="44" t="s">
        <v>2186</v>
      </c>
    </row>
    <row r="116" spans="1:10" x14ac:dyDescent="0.25">
      <c r="A116" s="52" t="s">
        <v>2185</v>
      </c>
    </row>
    <row r="117" spans="1:10" x14ac:dyDescent="0.25">
      <c r="A117" s="51" t="s">
        <v>0</v>
      </c>
      <c r="B117" s="51" t="s">
        <v>1110</v>
      </c>
      <c r="C117" s="51" t="s">
        <v>1109</v>
      </c>
      <c r="D117" s="51" t="s">
        <v>921</v>
      </c>
      <c r="E117" s="51" t="s">
        <v>920</v>
      </c>
      <c r="F117" s="51" t="s">
        <v>838</v>
      </c>
      <c r="G117" s="51" t="s">
        <v>839</v>
      </c>
      <c r="H117" s="51" t="s">
        <v>840</v>
      </c>
      <c r="I117" s="51" t="s">
        <v>841</v>
      </c>
      <c r="J117" s="51" t="s">
        <v>1111</v>
      </c>
    </row>
    <row r="118" spans="1:10" x14ac:dyDescent="0.25">
      <c r="A118" s="65" t="s">
        <v>1096</v>
      </c>
      <c r="B118" s="64">
        <v>70.89</v>
      </c>
      <c r="C118" s="64">
        <v>71.53</v>
      </c>
      <c r="D118" s="64">
        <v>505</v>
      </c>
      <c r="E118" s="64">
        <v>530</v>
      </c>
      <c r="F118" s="64">
        <f>ROUND(B118*D118/100,0)</f>
        <v>358</v>
      </c>
      <c r="G118" s="64">
        <f>ROUND((F118-F118*C118/100)/(C118/100),0)</f>
        <v>142</v>
      </c>
      <c r="H118" s="64">
        <f t="shared" ref="H118:H121" si="0">D118-F118</f>
        <v>147</v>
      </c>
      <c r="I118" s="64">
        <f t="shared" ref="I118:I121" si="1">E118-G118</f>
        <v>388</v>
      </c>
      <c r="J118" s="64">
        <f>I118/E118</f>
        <v>0.73207547169811316</v>
      </c>
    </row>
    <row r="119" spans="1:10" x14ac:dyDescent="0.25">
      <c r="A119" s="65" t="s">
        <v>1129</v>
      </c>
      <c r="B119" s="64">
        <v>71.67</v>
      </c>
      <c r="C119" s="64">
        <v>76.069999999999993</v>
      </c>
      <c r="D119" s="64">
        <v>119</v>
      </c>
      <c r="E119" s="64">
        <v>116</v>
      </c>
      <c r="F119" s="64">
        <f>ROUND(B119*D119/100,0)</f>
        <v>85</v>
      </c>
      <c r="G119" s="64">
        <f>ROUND((F119-F119*C119/100)/(C119/100),0)</f>
        <v>27</v>
      </c>
      <c r="H119" s="64">
        <f t="shared" si="0"/>
        <v>34</v>
      </c>
      <c r="I119" s="64">
        <f t="shared" si="1"/>
        <v>89</v>
      </c>
      <c r="J119" s="64">
        <f>I119/E119</f>
        <v>0.76724137931034486</v>
      </c>
    </row>
    <row r="120" spans="1:10" x14ac:dyDescent="0.25">
      <c r="A120" s="64" t="s">
        <v>1153</v>
      </c>
      <c r="B120" s="64">
        <v>74.28</v>
      </c>
      <c r="C120" s="64">
        <v>73.16</v>
      </c>
      <c r="D120" s="64">
        <v>97</v>
      </c>
      <c r="E120" s="64">
        <v>117</v>
      </c>
      <c r="F120" s="64">
        <f>ROUND(B120*D120/100,0)</f>
        <v>72</v>
      </c>
      <c r="G120" s="64">
        <f>ROUND((F120-F120*C120/100)/(C120/100),0)</f>
        <v>26</v>
      </c>
      <c r="H120" s="64">
        <f t="shared" si="0"/>
        <v>25</v>
      </c>
      <c r="I120" s="64">
        <f t="shared" si="1"/>
        <v>91</v>
      </c>
      <c r="J120" s="64">
        <f>I120/E120</f>
        <v>0.77777777777777779</v>
      </c>
    </row>
    <row r="121" spans="1:10" x14ac:dyDescent="0.25">
      <c r="A121" s="65" t="s">
        <v>1456</v>
      </c>
      <c r="B121" s="64">
        <v>68.48</v>
      </c>
      <c r="C121" s="64">
        <v>63.67</v>
      </c>
      <c r="D121" s="64">
        <v>539</v>
      </c>
      <c r="E121" s="64">
        <v>573</v>
      </c>
      <c r="F121" s="64">
        <f>ROUND(B121*D121/100,0)</f>
        <v>369</v>
      </c>
      <c r="G121" s="64">
        <f>ROUND((F121-F121*C121/100)/(C121/100),0)</f>
        <v>211</v>
      </c>
      <c r="H121" s="64">
        <f t="shared" si="0"/>
        <v>170</v>
      </c>
      <c r="I121" s="64">
        <f t="shared" si="1"/>
        <v>362</v>
      </c>
      <c r="J121" s="64">
        <f>I121/E121</f>
        <v>0.63176265270506105</v>
      </c>
    </row>
  </sheetData>
  <mergeCells count="16">
    <mergeCell ref="AM5:AM6"/>
    <mergeCell ref="AJ5:AK5"/>
    <mergeCell ref="AC5:AF5"/>
    <mergeCell ref="AL5:AL6"/>
    <mergeCell ref="X5:X6"/>
    <mergeCell ref="Y5:AA5"/>
    <mergeCell ref="AI5:AI6"/>
    <mergeCell ref="AH5:AH6"/>
    <mergeCell ref="AG5:AG6"/>
    <mergeCell ref="Q5:V5"/>
    <mergeCell ref="W5:W6"/>
    <mergeCell ref="D5:M5"/>
    <mergeCell ref="N5:P5"/>
    <mergeCell ref="A5:A6"/>
    <mergeCell ref="C5:C6"/>
    <mergeCell ref="B5:B6"/>
  </mergeCells>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AQ156"/>
  <sheetViews>
    <sheetView zoomScaleNormal="100" workbookViewId="0">
      <pane xSplit="1" ySplit="5" topLeftCell="B6" activePane="bottomRight" state="frozen"/>
      <selection pane="topRight" activeCell="B1" sqref="B1"/>
      <selection pane="bottomLeft" activeCell="A3" sqref="A3"/>
      <selection pane="bottomRight" activeCell="A139" sqref="A139"/>
    </sheetView>
  </sheetViews>
  <sheetFormatPr defaultRowHeight="15" x14ac:dyDescent="0.25"/>
  <cols>
    <col min="1" max="1" width="47" customWidth="1"/>
    <col min="2" max="2" width="14.140625" customWidth="1"/>
    <col min="3" max="3" width="14.28515625" customWidth="1"/>
    <col min="4" max="4" width="24.28515625" customWidth="1"/>
    <col min="5" max="5" width="30.140625" customWidth="1"/>
    <col min="6" max="6" width="16" customWidth="1"/>
    <col min="7" max="7" width="26.7109375" customWidth="1"/>
    <col min="8" max="8" width="41.42578125" customWidth="1"/>
    <col min="9" max="9" width="26.28515625" customWidth="1"/>
    <col min="10" max="10" width="39.42578125" customWidth="1"/>
    <col min="11" max="11" width="25.85546875" customWidth="1"/>
    <col min="12" max="12" width="19.5703125" customWidth="1"/>
    <col min="13" max="13" width="25.42578125" customWidth="1"/>
    <col min="14" max="14" width="15.5703125" customWidth="1"/>
    <col min="15" max="15" width="18.5703125" customWidth="1"/>
    <col min="16" max="16" width="17.7109375" customWidth="1"/>
    <col min="17" max="17" width="12.140625" customWidth="1"/>
    <col min="18" max="18" width="11.42578125" customWidth="1"/>
    <col min="19" max="19" width="12.7109375" customWidth="1"/>
    <col min="20" max="20" width="15.85546875" customWidth="1"/>
    <col min="21" max="21" width="42.140625" customWidth="1"/>
    <col min="22" max="22" width="54.28515625" customWidth="1"/>
    <col min="23" max="23" width="28.5703125" customWidth="1"/>
    <col min="24" max="24" width="18.140625" customWidth="1"/>
    <col min="25" max="25" width="14.85546875" customWidth="1"/>
    <col min="26" max="26" width="15" customWidth="1"/>
    <col min="27" max="27" width="24.7109375" customWidth="1"/>
    <col min="28" max="28" width="20" customWidth="1"/>
    <col min="29" max="29" width="17.140625" customWidth="1"/>
    <col min="30" max="30" width="9.140625" customWidth="1"/>
    <col min="31" max="32" width="8.7109375" customWidth="1"/>
    <col min="33" max="33" width="8.42578125" customWidth="1"/>
    <col min="34" max="34" width="9" customWidth="1"/>
    <col min="35" max="35" width="8.28515625" customWidth="1"/>
    <col min="36" max="36" width="35" customWidth="1"/>
    <col min="37" max="37" width="35.7109375" customWidth="1"/>
  </cols>
  <sheetData>
    <row r="2" spans="1:41" x14ac:dyDescent="0.25">
      <c r="A2" t="s">
        <v>2168</v>
      </c>
    </row>
    <row r="4" spans="1:41" x14ac:dyDescent="0.25">
      <c r="A4" s="172" t="s">
        <v>0</v>
      </c>
      <c r="B4" s="172" t="s">
        <v>48</v>
      </c>
      <c r="C4" s="171" t="s">
        <v>53</v>
      </c>
      <c r="D4" s="171"/>
      <c r="E4" s="171"/>
      <c r="F4" s="171"/>
      <c r="G4" s="171"/>
      <c r="H4" s="171"/>
      <c r="I4" s="171"/>
      <c r="J4" s="171"/>
      <c r="K4" s="171"/>
      <c r="L4" s="171"/>
      <c r="M4" s="175" t="s">
        <v>2153</v>
      </c>
      <c r="N4" s="175" t="s">
        <v>2075</v>
      </c>
      <c r="O4" s="177" t="s">
        <v>158</v>
      </c>
      <c r="P4" s="171" t="s">
        <v>76</v>
      </c>
      <c r="Q4" s="171" t="s">
        <v>79</v>
      </c>
      <c r="R4" s="171"/>
      <c r="S4" s="171"/>
      <c r="T4" s="171"/>
      <c r="U4" s="173" t="s">
        <v>2172</v>
      </c>
      <c r="V4" s="172" t="s">
        <v>2187</v>
      </c>
      <c r="W4" s="171" t="s">
        <v>86</v>
      </c>
      <c r="X4" s="171"/>
      <c r="Y4" s="171"/>
      <c r="Z4" s="171"/>
      <c r="AA4" s="28"/>
      <c r="AB4" s="28"/>
      <c r="AC4" s="28"/>
      <c r="AD4" s="28"/>
      <c r="AE4" s="28"/>
      <c r="AF4" s="28"/>
      <c r="AG4" s="28"/>
      <c r="AH4" s="28"/>
      <c r="AI4" s="28"/>
      <c r="AJ4" s="169" t="s">
        <v>769</v>
      </c>
      <c r="AK4" s="171" t="s">
        <v>82</v>
      </c>
      <c r="AL4" s="22" t="s">
        <v>74</v>
      </c>
      <c r="AM4" s="22"/>
      <c r="AN4" s="22"/>
      <c r="AO4" s="22"/>
    </row>
    <row r="5" spans="1:41" s="3" customFormat="1" x14ac:dyDescent="0.25">
      <c r="A5" s="172"/>
      <c r="B5" s="172"/>
      <c r="C5" s="42" t="s">
        <v>49</v>
      </c>
      <c r="D5" s="16" t="s">
        <v>50</v>
      </c>
      <c r="E5" s="16" t="s">
        <v>2029</v>
      </c>
      <c r="F5" s="16" t="s">
        <v>51</v>
      </c>
      <c r="G5" s="16" t="s">
        <v>57</v>
      </c>
      <c r="H5" s="16" t="s">
        <v>707</v>
      </c>
      <c r="I5" s="16" t="s">
        <v>58</v>
      </c>
      <c r="J5" s="16" t="s">
        <v>741</v>
      </c>
      <c r="K5" s="16" t="s">
        <v>65</v>
      </c>
      <c r="L5" s="16" t="s">
        <v>52</v>
      </c>
      <c r="M5" s="176"/>
      <c r="N5" s="176"/>
      <c r="O5" s="178"/>
      <c r="P5" s="171"/>
      <c r="Q5" s="16" t="s">
        <v>78</v>
      </c>
      <c r="R5" s="16" t="s">
        <v>80</v>
      </c>
      <c r="S5" s="48" t="s">
        <v>2057</v>
      </c>
      <c r="T5" s="16" t="s">
        <v>81</v>
      </c>
      <c r="U5" s="174"/>
      <c r="V5" s="172"/>
      <c r="W5" s="46" t="s">
        <v>2188</v>
      </c>
      <c r="X5" s="27" t="s">
        <v>238</v>
      </c>
      <c r="Y5" s="27" t="s">
        <v>87</v>
      </c>
      <c r="Z5" s="27" t="s">
        <v>88</v>
      </c>
      <c r="AA5" s="43" t="s">
        <v>2030</v>
      </c>
      <c r="AB5" s="26" t="s">
        <v>837</v>
      </c>
      <c r="AC5" s="43" t="s">
        <v>1759</v>
      </c>
      <c r="AD5" s="26" t="s">
        <v>921</v>
      </c>
      <c r="AE5" s="26" t="s">
        <v>920</v>
      </c>
      <c r="AF5" s="26" t="s">
        <v>838</v>
      </c>
      <c r="AG5" s="26" t="s">
        <v>839</v>
      </c>
      <c r="AH5" s="26" t="s">
        <v>840</v>
      </c>
      <c r="AI5" s="26" t="s">
        <v>841</v>
      </c>
      <c r="AJ5" s="170"/>
      <c r="AK5" s="171"/>
      <c r="AL5" s="25" t="s">
        <v>74</v>
      </c>
      <c r="AM5" s="25"/>
      <c r="AN5" s="22"/>
      <c r="AO5" s="22"/>
    </row>
    <row r="6" spans="1:41" s="23" customFormat="1" x14ac:dyDescent="0.25">
      <c r="A6" s="67" t="s">
        <v>15</v>
      </c>
      <c r="B6" s="90" t="s">
        <v>258</v>
      </c>
      <c r="C6" s="91" t="s">
        <v>62</v>
      </c>
      <c r="D6" s="91" t="s">
        <v>63</v>
      </c>
      <c r="E6" s="72" t="s">
        <v>64</v>
      </c>
      <c r="F6" s="77">
        <v>871</v>
      </c>
      <c r="G6" s="72" t="s">
        <v>64</v>
      </c>
      <c r="H6" s="69" t="s">
        <v>791</v>
      </c>
      <c r="I6" s="72" t="s">
        <v>64</v>
      </c>
      <c r="J6" s="69" t="s">
        <v>694</v>
      </c>
      <c r="K6" s="72" t="s">
        <v>74</v>
      </c>
      <c r="L6" s="90" t="s">
        <v>259</v>
      </c>
      <c r="M6" s="56" t="s">
        <v>2144</v>
      </c>
      <c r="N6" s="56" t="s">
        <v>2061</v>
      </c>
      <c r="O6" s="54">
        <v>84</v>
      </c>
      <c r="P6" s="90" t="s">
        <v>264</v>
      </c>
      <c r="Q6" s="90" t="s">
        <v>265</v>
      </c>
      <c r="R6" s="128" t="s">
        <v>266</v>
      </c>
      <c r="S6" s="128" t="s">
        <v>74</v>
      </c>
      <c r="T6" s="68" t="s">
        <v>267</v>
      </c>
      <c r="U6" s="67">
        <v>871</v>
      </c>
      <c r="V6" s="67" t="s">
        <v>2033</v>
      </c>
      <c r="W6" s="68" t="s">
        <v>257</v>
      </c>
      <c r="X6" s="77">
        <v>66.8</v>
      </c>
      <c r="Y6" s="77">
        <v>61</v>
      </c>
      <c r="Z6" s="77">
        <v>72.3</v>
      </c>
      <c r="AA6" s="93" t="s">
        <v>842</v>
      </c>
      <c r="AB6" s="69" t="s">
        <v>955</v>
      </c>
      <c r="AC6" s="67">
        <v>871</v>
      </c>
      <c r="AD6" s="67">
        <v>403</v>
      </c>
      <c r="AE6" s="67">
        <v>468</v>
      </c>
      <c r="AF6" s="94">
        <f t="shared" ref="AF6:AF37" si="0">ROUND((Y6/100)*AD6,0)</f>
        <v>246</v>
      </c>
      <c r="AG6" s="94">
        <f t="shared" ref="AG6:AG37" si="1">AE6-AI6</f>
        <v>130</v>
      </c>
      <c r="AH6" s="94">
        <f t="shared" ref="AH6:AH37" si="2">AD6-AF6</f>
        <v>157</v>
      </c>
      <c r="AI6" s="94">
        <f t="shared" ref="AI6:AI37" si="3">ROUND((Z6/100)*AE6,0)</f>
        <v>338</v>
      </c>
      <c r="AJ6" s="93" t="s">
        <v>793</v>
      </c>
      <c r="AK6" s="93" t="s">
        <v>792</v>
      </c>
      <c r="AL6" s="12" t="s">
        <v>74</v>
      </c>
      <c r="AM6" s="5"/>
      <c r="AN6" s="21"/>
      <c r="AO6" s="21"/>
    </row>
    <row r="7" spans="1:41" s="23" customFormat="1" x14ac:dyDescent="0.25">
      <c r="A7" s="67" t="s">
        <v>12</v>
      </c>
      <c r="B7" s="90" t="s">
        <v>218</v>
      </c>
      <c r="C7" s="91" t="s">
        <v>219</v>
      </c>
      <c r="D7" s="91" t="s">
        <v>953</v>
      </c>
      <c r="E7" s="72" t="s">
        <v>64</v>
      </c>
      <c r="F7" s="77">
        <v>185</v>
      </c>
      <c r="G7" s="72" t="s">
        <v>74</v>
      </c>
      <c r="H7" s="69" t="s">
        <v>718</v>
      </c>
      <c r="I7" s="72" t="s">
        <v>727</v>
      </c>
      <c r="J7" s="69" t="s">
        <v>74</v>
      </c>
      <c r="K7" s="72" t="s">
        <v>74</v>
      </c>
      <c r="L7" s="68" t="s">
        <v>220</v>
      </c>
      <c r="M7" s="56" t="s">
        <v>2091</v>
      </c>
      <c r="N7" s="56" t="s">
        <v>2076</v>
      </c>
      <c r="O7" s="54">
        <v>116</v>
      </c>
      <c r="P7" s="68" t="s">
        <v>224</v>
      </c>
      <c r="Q7" s="68" t="s">
        <v>225</v>
      </c>
      <c r="R7" s="95" t="s">
        <v>91</v>
      </c>
      <c r="S7" s="95" t="s">
        <v>2074</v>
      </c>
      <c r="T7" s="68" t="s">
        <v>226</v>
      </c>
      <c r="U7" s="67">
        <v>185</v>
      </c>
      <c r="V7" s="67" t="s">
        <v>882</v>
      </c>
      <c r="W7" s="56" t="s">
        <v>952</v>
      </c>
      <c r="X7" s="71">
        <v>60.56</v>
      </c>
      <c r="Y7" s="71">
        <v>63.06</v>
      </c>
      <c r="Z7" s="71">
        <v>55.97</v>
      </c>
      <c r="AA7" s="96" t="s">
        <v>848</v>
      </c>
      <c r="AB7" s="77" t="s">
        <v>844</v>
      </c>
      <c r="AC7" s="97">
        <v>185</v>
      </c>
      <c r="AD7" s="97">
        <v>116</v>
      </c>
      <c r="AE7" s="97">
        <v>69</v>
      </c>
      <c r="AF7" s="97">
        <f t="shared" si="0"/>
        <v>73</v>
      </c>
      <c r="AG7" s="97">
        <f t="shared" si="1"/>
        <v>30</v>
      </c>
      <c r="AH7" s="97">
        <f t="shared" si="2"/>
        <v>43</v>
      </c>
      <c r="AI7" s="97">
        <f t="shared" si="3"/>
        <v>39</v>
      </c>
      <c r="AJ7" s="93" t="s">
        <v>789</v>
      </c>
      <c r="AK7" s="93" t="s">
        <v>74</v>
      </c>
      <c r="AL7" s="10" t="s">
        <v>74</v>
      </c>
      <c r="AM7" s="15"/>
      <c r="AN7" s="19"/>
      <c r="AO7" s="21"/>
    </row>
    <row r="8" spans="1:41" s="11" customFormat="1" x14ac:dyDescent="0.25">
      <c r="A8" s="65" t="s">
        <v>999</v>
      </c>
      <c r="B8" s="60" t="s">
        <v>1000</v>
      </c>
      <c r="C8" s="60" t="s">
        <v>219</v>
      </c>
      <c r="D8" s="60" t="s">
        <v>63</v>
      </c>
      <c r="E8" s="60" t="s">
        <v>64</v>
      </c>
      <c r="F8" s="64">
        <v>459</v>
      </c>
      <c r="G8" s="60" t="s">
        <v>64</v>
      </c>
      <c r="H8" s="59" t="s">
        <v>718</v>
      </c>
      <c r="I8" s="60" t="s">
        <v>727</v>
      </c>
      <c r="J8" s="75" t="s">
        <v>74</v>
      </c>
      <c r="K8" s="60" t="s">
        <v>74</v>
      </c>
      <c r="L8" s="57" t="s">
        <v>1001</v>
      </c>
      <c r="M8" s="56" t="s">
        <v>2142</v>
      </c>
      <c r="N8" s="55" t="s">
        <v>64</v>
      </c>
      <c r="O8" s="64" t="s">
        <v>74</v>
      </c>
      <c r="P8" s="79" t="s">
        <v>1004</v>
      </c>
      <c r="Q8" s="55" t="s">
        <v>1005</v>
      </c>
      <c r="R8" s="98" t="s">
        <v>91</v>
      </c>
      <c r="S8" s="98" t="s">
        <v>2062</v>
      </c>
      <c r="T8" s="55" t="s">
        <v>305</v>
      </c>
      <c r="U8" s="64">
        <v>459</v>
      </c>
      <c r="V8" s="65" t="s">
        <v>882</v>
      </c>
      <c r="W8" s="55" t="s">
        <v>1006</v>
      </c>
      <c r="X8" s="64">
        <v>70.45</v>
      </c>
      <c r="Y8" s="64">
        <v>67.900000000000006</v>
      </c>
      <c r="Z8" s="64">
        <v>74.209999999999994</v>
      </c>
      <c r="AA8" s="96" t="s">
        <v>1008</v>
      </c>
      <c r="AB8" s="67" t="s">
        <v>844</v>
      </c>
      <c r="AC8" s="64">
        <v>459</v>
      </c>
      <c r="AD8" s="64">
        <v>210</v>
      </c>
      <c r="AE8" s="64">
        <v>249</v>
      </c>
      <c r="AF8" s="67">
        <f t="shared" si="0"/>
        <v>143</v>
      </c>
      <c r="AG8" s="67">
        <f t="shared" si="1"/>
        <v>64</v>
      </c>
      <c r="AH8" s="67">
        <f t="shared" si="2"/>
        <v>67</v>
      </c>
      <c r="AI8" s="67">
        <f t="shared" si="3"/>
        <v>185</v>
      </c>
      <c r="AJ8" s="75" t="s">
        <v>74</v>
      </c>
      <c r="AK8" s="60" t="s">
        <v>1007</v>
      </c>
      <c r="AL8" s="19" t="s">
        <v>74</v>
      </c>
      <c r="AM8"/>
      <c r="AN8" s="10"/>
      <c r="AO8" s="10"/>
    </row>
    <row r="9" spans="1:41" s="11" customFormat="1" x14ac:dyDescent="0.25">
      <c r="A9" s="65" t="s">
        <v>1694</v>
      </c>
      <c r="B9" s="61" t="s">
        <v>1695</v>
      </c>
      <c r="C9" s="60" t="s">
        <v>141</v>
      </c>
      <c r="D9" s="60" t="s">
        <v>63</v>
      </c>
      <c r="E9" s="61" t="s">
        <v>64</v>
      </c>
      <c r="F9" s="75" t="s">
        <v>1696</v>
      </c>
      <c r="G9" s="61" t="s">
        <v>64</v>
      </c>
      <c r="H9" s="75" t="s">
        <v>1698</v>
      </c>
      <c r="I9" s="61" t="s">
        <v>1697</v>
      </c>
      <c r="J9" s="75" t="s">
        <v>1699</v>
      </c>
      <c r="K9" s="61" t="s">
        <v>1700</v>
      </c>
      <c r="L9" s="75" t="s">
        <v>1701</v>
      </c>
      <c r="M9" s="61" t="s">
        <v>2134</v>
      </c>
      <c r="N9" s="56" t="s">
        <v>64</v>
      </c>
      <c r="O9" s="64" t="s">
        <v>74</v>
      </c>
      <c r="P9" s="55" t="s">
        <v>1706</v>
      </c>
      <c r="Q9" s="55" t="s">
        <v>1707</v>
      </c>
      <c r="R9" s="99" t="s">
        <v>266</v>
      </c>
      <c r="S9" s="99" t="s">
        <v>2056</v>
      </c>
      <c r="T9" s="55" t="s">
        <v>1708</v>
      </c>
      <c r="U9" s="64">
        <v>54</v>
      </c>
      <c r="V9" s="67" t="s">
        <v>2035</v>
      </c>
      <c r="W9" s="55" t="s">
        <v>1709</v>
      </c>
      <c r="X9" s="64">
        <v>80</v>
      </c>
      <c r="Y9" s="64">
        <v>100</v>
      </c>
      <c r="Z9" s="64">
        <v>66.7</v>
      </c>
      <c r="AA9" s="100" t="s">
        <v>1713</v>
      </c>
      <c r="AB9" s="69" t="s">
        <v>1714</v>
      </c>
      <c r="AC9" s="64">
        <v>30</v>
      </c>
      <c r="AD9" s="101">
        <v>12</v>
      </c>
      <c r="AE9" s="101">
        <v>18</v>
      </c>
      <c r="AF9" s="67">
        <f t="shared" si="0"/>
        <v>12</v>
      </c>
      <c r="AG9" s="67">
        <f t="shared" si="1"/>
        <v>6</v>
      </c>
      <c r="AH9" s="67">
        <f t="shared" si="2"/>
        <v>0</v>
      </c>
      <c r="AI9" s="67">
        <f t="shared" si="3"/>
        <v>12</v>
      </c>
      <c r="AJ9" s="75" t="s">
        <v>1710</v>
      </c>
      <c r="AK9" s="57" t="s">
        <v>1711</v>
      </c>
      <c r="AL9" s="19" t="s">
        <v>74</v>
      </c>
      <c r="AM9"/>
      <c r="AN9" s="10"/>
      <c r="AO9" s="10"/>
    </row>
    <row r="10" spans="1:41" s="11" customFormat="1" x14ac:dyDescent="0.25">
      <c r="A10" s="65" t="s">
        <v>1193</v>
      </c>
      <c r="B10" s="61" t="s">
        <v>1194</v>
      </c>
      <c r="C10" s="60" t="s">
        <v>62</v>
      </c>
      <c r="D10" s="60" t="s">
        <v>1195</v>
      </c>
      <c r="E10" s="60" t="s">
        <v>64</v>
      </c>
      <c r="F10" s="64">
        <v>172</v>
      </c>
      <c r="G10" s="60" t="s">
        <v>74</v>
      </c>
      <c r="H10" s="75" t="s">
        <v>74</v>
      </c>
      <c r="I10" s="60" t="s">
        <v>74</v>
      </c>
      <c r="J10" s="75" t="s">
        <v>74</v>
      </c>
      <c r="K10" s="60" t="s">
        <v>74</v>
      </c>
      <c r="L10" s="75" t="s">
        <v>1196</v>
      </c>
      <c r="M10" s="59" t="s">
        <v>2100</v>
      </c>
      <c r="N10" s="55" t="s">
        <v>2081</v>
      </c>
      <c r="O10" s="64">
        <v>360</v>
      </c>
      <c r="P10" s="55" t="s">
        <v>1201</v>
      </c>
      <c r="Q10" s="55" t="s">
        <v>1202</v>
      </c>
      <c r="R10" s="99" t="s">
        <v>124</v>
      </c>
      <c r="S10" s="99" t="s">
        <v>2058</v>
      </c>
      <c r="T10" s="55" t="s">
        <v>1203</v>
      </c>
      <c r="U10" s="64">
        <v>172</v>
      </c>
      <c r="V10" s="65" t="s">
        <v>2035</v>
      </c>
      <c r="W10" s="55" t="s">
        <v>1204</v>
      </c>
      <c r="X10" s="64">
        <v>70.3</v>
      </c>
      <c r="Y10" s="64">
        <v>67.680000000000007</v>
      </c>
      <c r="Z10" s="64">
        <v>75.67</v>
      </c>
      <c r="AA10" s="100" t="s">
        <v>1210</v>
      </c>
      <c r="AB10" s="69" t="s">
        <v>844</v>
      </c>
      <c r="AC10" s="64">
        <v>172</v>
      </c>
      <c r="AD10" s="64">
        <v>74</v>
      </c>
      <c r="AE10" s="64">
        <v>98</v>
      </c>
      <c r="AF10" s="67">
        <f t="shared" si="0"/>
        <v>50</v>
      </c>
      <c r="AG10" s="67">
        <f t="shared" si="1"/>
        <v>24</v>
      </c>
      <c r="AH10" s="67">
        <f t="shared" si="2"/>
        <v>24</v>
      </c>
      <c r="AI10" s="67">
        <f t="shared" si="3"/>
        <v>74</v>
      </c>
      <c r="AJ10" s="75" t="s">
        <v>1208</v>
      </c>
      <c r="AK10" s="57" t="s">
        <v>74</v>
      </c>
      <c r="AL10" s="19" t="s">
        <v>74</v>
      </c>
      <c r="AM10"/>
      <c r="AN10" s="10"/>
      <c r="AO10" s="10"/>
    </row>
    <row r="11" spans="1:41" s="11" customFormat="1" x14ac:dyDescent="0.25">
      <c r="A11" s="67" t="s">
        <v>18</v>
      </c>
      <c r="B11" s="68" t="s">
        <v>298</v>
      </c>
      <c r="C11" s="91" t="s">
        <v>101</v>
      </c>
      <c r="D11" s="91" t="s">
        <v>63</v>
      </c>
      <c r="E11" s="72" t="s">
        <v>64</v>
      </c>
      <c r="F11" s="77">
        <v>252</v>
      </c>
      <c r="G11" s="72" t="s">
        <v>64</v>
      </c>
      <c r="H11" s="69" t="s">
        <v>730</v>
      </c>
      <c r="I11" s="72" t="s">
        <v>1741</v>
      </c>
      <c r="J11" s="69" t="s">
        <v>700</v>
      </c>
      <c r="K11" s="72" t="s">
        <v>64</v>
      </c>
      <c r="L11" s="68" t="s">
        <v>299</v>
      </c>
      <c r="M11" s="61" t="s">
        <v>2064</v>
      </c>
      <c r="N11" s="56" t="s">
        <v>2086</v>
      </c>
      <c r="O11" s="54">
        <v>220</v>
      </c>
      <c r="P11" s="90" t="s">
        <v>310</v>
      </c>
      <c r="Q11" s="68" t="s">
        <v>304</v>
      </c>
      <c r="R11" s="102" t="s">
        <v>266</v>
      </c>
      <c r="S11" s="102" t="s">
        <v>74</v>
      </c>
      <c r="T11" s="68" t="s">
        <v>305</v>
      </c>
      <c r="U11" s="67">
        <v>252</v>
      </c>
      <c r="V11" s="65" t="s">
        <v>882</v>
      </c>
      <c r="W11" s="68" t="s">
        <v>796</v>
      </c>
      <c r="X11" s="77">
        <v>90.8</v>
      </c>
      <c r="Y11" s="77">
        <v>89</v>
      </c>
      <c r="Z11" s="77">
        <v>93</v>
      </c>
      <c r="AA11" s="91" t="s">
        <v>850</v>
      </c>
      <c r="AB11" s="67" t="s">
        <v>851</v>
      </c>
      <c r="AC11" s="77">
        <v>252</v>
      </c>
      <c r="AD11" s="77">
        <v>126</v>
      </c>
      <c r="AE11" s="77">
        <v>126</v>
      </c>
      <c r="AF11" s="77">
        <f t="shared" si="0"/>
        <v>112</v>
      </c>
      <c r="AG11" s="77">
        <f t="shared" si="1"/>
        <v>9</v>
      </c>
      <c r="AH11" s="77">
        <f t="shared" si="2"/>
        <v>14</v>
      </c>
      <c r="AI11" s="77">
        <f t="shared" si="3"/>
        <v>117</v>
      </c>
      <c r="AJ11" s="93" t="s">
        <v>797</v>
      </c>
      <c r="AK11" s="93" t="s">
        <v>306</v>
      </c>
      <c r="AL11" s="10" t="s">
        <v>74</v>
      </c>
      <c r="AM11" s="8"/>
      <c r="AN11" s="10"/>
      <c r="AO11" s="10"/>
    </row>
    <row r="12" spans="1:41" x14ac:dyDescent="0.25">
      <c r="A12" s="67" t="s">
        <v>34</v>
      </c>
      <c r="B12" s="72" t="s">
        <v>537</v>
      </c>
      <c r="C12" s="72" t="s">
        <v>101</v>
      </c>
      <c r="D12" s="91" t="s">
        <v>63</v>
      </c>
      <c r="E12" s="72" t="s">
        <v>64</v>
      </c>
      <c r="F12" s="77">
        <v>240</v>
      </c>
      <c r="G12" s="72" t="s">
        <v>64</v>
      </c>
      <c r="H12" s="93" t="s">
        <v>713</v>
      </c>
      <c r="I12" s="72" t="s">
        <v>737</v>
      </c>
      <c r="J12" s="93" t="s">
        <v>748</v>
      </c>
      <c r="K12" s="72" t="s">
        <v>74</v>
      </c>
      <c r="L12" s="93" t="s">
        <v>538</v>
      </c>
      <c r="M12" s="61" t="s">
        <v>2047</v>
      </c>
      <c r="N12" s="59" t="s">
        <v>2085</v>
      </c>
      <c r="O12" s="54">
        <v>142</v>
      </c>
      <c r="P12" s="90" t="s">
        <v>543</v>
      </c>
      <c r="Q12" s="69" t="s">
        <v>544</v>
      </c>
      <c r="R12" s="103" t="s">
        <v>124</v>
      </c>
      <c r="S12" s="103" t="s">
        <v>2058</v>
      </c>
      <c r="T12" s="69" t="s">
        <v>545</v>
      </c>
      <c r="U12" s="77">
        <v>240</v>
      </c>
      <c r="V12" s="67" t="s">
        <v>2035</v>
      </c>
      <c r="W12" s="68" t="s">
        <v>536</v>
      </c>
      <c r="X12" s="77">
        <v>79.17</v>
      </c>
      <c r="Y12" s="77">
        <v>77.78</v>
      </c>
      <c r="Z12" s="77">
        <v>80.47</v>
      </c>
      <c r="AA12" s="72" t="s">
        <v>857</v>
      </c>
      <c r="AB12" s="77" t="s">
        <v>853</v>
      </c>
      <c r="AC12" s="77">
        <v>240</v>
      </c>
      <c r="AD12" s="77">
        <v>112</v>
      </c>
      <c r="AE12" s="77">
        <v>128</v>
      </c>
      <c r="AF12" s="77">
        <f t="shared" si="0"/>
        <v>87</v>
      </c>
      <c r="AG12" s="77">
        <f t="shared" si="1"/>
        <v>25</v>
      </c>
      <c r="AH12" s="77">
        <f t="shared" si="2"/>
        <v>25</v>
      </c>
      <c r="AI12" s="77">
        <f t="shared" si="3"/>
        <v>103</v>
      </c>
      <c r="AJ12" s="93" t="s">
        <v>812</v>
      </c>
      <c r="AK12" s="90" t="s">
        <v>74</v>
      </c>
      <c r="AL12" s="10" t="s">
        <v>74</v>
      </c>
      <c r="AM12" s="12"/>
    </row>
    <row r="13" spans="1:41" s="11" customFormat="1" x14ac:dyDescent="0.25">
      <c r="A13" s="65" t="s">
        <v>1445</v>
      </c>
      <c r="B13" s="61" t="s">
        <v>1446</v>
      </c>
      <c r="C13" s="60" t="s">
        <v>62</v>
      </c>
      <c r="D13" s="60" t="s">
        <v>63</v>
      </c>
      <c r="E13" s="60" t="s">
        <v>64</v>
      </c>
      <c r="F13" s="64">
        <v>920</v>
      </c>
      <c r="G13" s="60" t="s">
        <v>64</v>
      </c>
      <c r="H13" s="75" t="s">
        <v>74</v>
      </c>
      <c r="I13" s="60" t="s">
        <v>64</v>
      </c>
      <c r="J13" s="75" t="s">
        <v>74</v>
      </c>
      <c r="K13" s="60" t="s">
        <v>64</v>
      </c>
      <c r="L13" s="75" t="s">
        <v>1447</v>
      </c>
      <c r="M13" s="61" t="s">
        <v>2126</v>
      </c>
      <c r="N13" s="56" t="s">
        <v>2077</v>
      </c>
      <c r="O13" s="64">
        <v>90</v>
      </c>
      <c r="P13" s="55" t="s">
        <v>1449</v>
      </c>
      <c r="Q13" s="55" t="s">
        <v>1450</v>
      </c>
      <c r="R13" s="98" t="s">
        <v>91</v>
      </c>
      <c r="S13" s="98" t="s">
        <v>2062</v>
      </c>
      <c r="T13" s="55" t="s">
        <v>1451</v>
      </c>
      <c r="U13" s="64">
        <v>920</v>
      </c>
      <c r="V13" s="65" t="s">
        <v>882</v>
      </c>
      <c r="W13" s="55" t="s">
        <v>1452</v>
      </c>
      <c r="X13" s="64">
        <v>68.8</v>
      </c>
      <c r="Y13" s="64">
        <v>62.73</v>
      </c>
      <c r="Z13" s="64">
        <v>74.38</v>
      </c>
      <c r="AA13" s="100" t="s">
        <v>62</v>
      </c>
      <c r="AB13" s="69" t="s">
        <v>847</v>
      </c>
      <c r="AC13" s="104">
        <v>920</v>
      </c>
      <c r="AD13" s="104">
        <v>440</v>
      </c>
      <c r="AE13" s="104">
        <v>480</v>
      </c>
      <c r="AF13" s="67">
        <f t="shared" si="0"/>
        <v>276</v>
      </c>
      <c r="AG13" s="67">
        <f t="shared" si="1"/>
        <v>123</v>
      </c>
      <c r="AH13" s="67">
        <f t="shared" si="2"/>
        <v>164</v>
      </c>
      <c r="AI13" s="67">
        <f t="shared" si="3"/>
        <v>357</v>
      </c>
      <c r="AJ13" s="75" t="s">
        <v>74</v>
      </c>
      <c r="AK13" s="57" t="s">
        <v>1453</v>
      </c>
      <c r="AL13" s="19" t="s">
        <v>74</v>
      </c>
      <c r="AM13"/>
      <c r="AN13" s="10"/>
      <c r="AO13" s="10"/>
    </row>
    <row r="14" spans="1:41" s="11" customFormat="1" x14ac:dyDescent="0.25">
      <c r="A14" s="65" t="s">
        <v>1301</v>
      </c>
      <c r="B14" s="61" t="s">
        <v>1302</v>
      </c>
      <c r="C14" s="60" t="s">
        <v>62</v>
      </c>
      <c r="D14" s="60" t="s">
        <v>63</v>
      </c>
      <c r="E14" s="60" t="s">
        <v>64</v>
      </c>
      <c r="F14" s="64">
        <v>869</v>
      </c>
      <c r="G14" s="60" t="s">
        <v>64</v>
      </c>
      <c r="H14" s="75" t="s">
        <v>1303</v>
      </c>
      <c r="I14" s="60" t="s">
        <v>64</v>
      </c>
      <c r="J14" s="75" t="s">
        <v>74</v>
      </c>
      <c r="K14" s="60" t="s">
        <v>64</v>
      </c>
      <c r="L14" s="75" t="s">
        <v>1304</v>
      </c>
      <c r="M14" s="56" t="s">
        <v>2103</v>
      </c>
      <c r="N14" s="56" t="s">
        <v>2076</v>
      </c>
      <c r="O14" s="64">
        <v>116</v>
      </c>
      <c r="P14" s="55" t="s">
        <v>1306</v>
      </c>
      <c r="Q14" s="55" t="s">
        <v>1307</v>
      </c>
      <c r="R14" s="105" t="s">
        <v>266</v>
      </c>
      <c r="S14" s="105" t="s">
        <v>74</v>
      </c>
      <c r="T14" s="55" t="s">
        <v>1308</v>
      </c>
      <c r="U14" s="64">
        <v>869</v>
      </c>
      <c r="V14" s="65" t="s">
        <v>882</v>
      </c>
      <c r="W14" s="55" t="s">
        <v>1309</v>
      </c>
      <c r="X14" s="64">
        <v>73.599999999999994</v>
      </c>
      <c r="Y14" s="64">
        <v>75</v>
      </c>
      <c r="Z14" s="64">
        <v>72</v>
      </c>
      <c r="AA14" s="100" t="s">
        <v>1312</v>
      </c>
      <c r="AB14" s="69" t="s">
        <v>844</v>
      </c>
      <c r="AC14" s="64">
        <v>869</v>
      </c>
      <c r="AD14" s="64">
        <v>423</v>
      </c>
      <c r="AE14" s="64">
        <v>446</v>
      </c>
      <c r="AF14" s="67">
        <f t="shared" si="0"/>
        <v>317</v>
      </c>
      <c r="AG14" s="67">
        <f t="shared" si="1"/>
        <v>125</v>
      </c>
      <c r="AH14" s="67">
        <f t="shared" si="2"/>
        <v>106</v>
      </c>
      <c r="AI14" s="67">
        <f t="shared" si="3"/>
        <v>321</v>
      </c>
      <c r="AJ14" s="75" t="s">
        <v>1310</v>
      </c>
      <c r="AK14" s="57" t="s">
        <v>1311</v>
      </c>
      <c r="AL14" s="19" t="s">
        <v>74</v>
      </c>
      <c r="AM14"/>
      <c r="AN14" s="10"/>
      <c r="AO14" s="10"/>
    </row>
    <row r="15" spans="1:41" s="23" customFormat="1" x14ac:dyDescent="0.25">
      <c r="A15" s="67" t="s">
        <v>28</v>
      </c>
      <c r="B15" s="91" t="s">
        <v>443</v>
      </c>
      <c r="C15" s="72" t="s">
        <v>444</v>
      </c>
      <c r="D15" s="91" t="s">
        <v>63</v>
      </c>
      <c r="E15" s="72" t="s">
        <v>64</v>
      </c>
      <c r="F15" s="77">
        <v>156</v>
      </c>
      <c r="G15" s="72" t="s">
        <v>64</v>
      </c>
      <c r="H15" s="93" t="s">
        <v>441</v>
      </c>
      <c r="I15" s="72" t="s">
        <v>74</v>
      </c>
      <c r="J15" s="93" t="s">
        <v>745</v>
      </c>
      <c r="K15" s="72" t="s">
        <v>74</v>
      </c>
      <c r="L15" s="90" t="s">
        <v>445</v>
      </c>
      <c r="M15" s="61" t="s">
        <v>2115</v>
      </c>
      <c r="N15" s="56" t="s">
        <v>64</v>
      </c>
      <c r="O15" s="54">
        <v>34</v>
      </c>
      <c r="P15" s="90" t="s">
        <v>449</v>
      </c>
      <c r="Q15" s="90" t="s">
        <v>450</v>
      </c>
      <c r="R15" s="95" t="s">
        <v>91</v>
      </c>
      <c r="S15" s="95" t="s">
        <v>2067</v>
      </c>
      <c r="T15" s="68" t="s">
        <v>400</v>
      </c>
      <c r="U15" s="77">
        <v>156</v>
      </c>
      <c r="V15" s="67" t="s">
        <v>882</v>
      </c>
      <c r="W15" s="68" t="s">
        <v>442</v>
      </c>
      <c r="X15" s="77">
        <v>93</v>
      </c>
      <c r="Y15" s="77">
        <v>91</v>
      </c>
      <c r="Z15" s="77">
        <v>94</v>
      </c>
      <c r="AA15" s="72" t="s">
        <v>855</v>
      </c>
      <c r="AB15" s="77" t="s">
        <v>856</v>
      </c>
      <c r="AC15" s="77">
        <v>156</v>
      </c>
      <c r="AD15" s="77">
        <v>78</v>
      </c>
      <c r="AE15" s="77">
        <v>78</v>
      </c>
      <c r="AF15" s="77">
        <f t="shared" si="0"/>
        <v>71</v>
      </c>
      <c r="AG15" s="77">
        <f t="shared" si="1"/>
        <v>5</v>
      </c>
      <c r="AH15" s="77">
        <f t="shared" si="2"/>
        <v>7</v>
      </c>
      <c r="AI15" s="77">
        <f t="shared" si="3"/>
        <v>73</v>
      </c>
      <c r="AJ15" s="93" t="s">
        <v>808</v>
      </c>
      <c r="AK15" s="91" t="s">
        <v>74</v>
      </c>
      <c r="AL15" s="10" t="s">
        <v>74</v>
      </c>
      <c r="AM15" s="12"/>
      <c r="AN15" s="12"/>
      <c r="AO15" s="12"/>
    </row>
    <row r="16" spans="1:41" s="11" customFormat="1" x14ac:dyDescent="0.25">
      <c r="A16" s="67" t="s">
        <v>47</v>
      </c>
      <c r="B16" s="91" t="s">
        <v>671</v>
      </c>
      <c r="C16" s="91" t="s">
        <v>444</v>
      </c>
      <c r="D16" s="91" t="s">
        <v>63</v>
      </c>
      <c r="E16" s="91" t="s">
        <v>64</v>
      </c>
      <c r="F16" s="77">
        <v>283</v>
      </c>
      <c r="G16" s="72" t="s">
        <v>64</v>
      </c>
      <c r="H16" s="93" t="s">
        <v>716</v>
      </c>
      <c r="I16" s="72" t="s">
        <v>740</v>
      </c>
      <c r="J16" s="93" t="s">
        <v>74</v>
      </c>
      <c r="K16" s="72" t="s">
        <v>74</v>
      </c>
      <c r="L16" s="93" t="s">
        <v>672</v>
      </c>
      <c r="M16" s="61" t="s">
        <v>2122</v>
      </c>
      <c r="N16" s="56" t="s">
        <v>2061</v>
      </c>
      <c r="O16" s="54">
        <v>34</v>
      </c>
      <c r="P16" s="90" t="s">
        <v>828</v>
      </c>
      <c r="Q16" s="68" t="s">
        <v>679</v>
      </c>
      <c r="R16" s="103" t="s">
        <v>124</v>
      </c>
      <c r="S16" s="103" t="s">
        <v>2059</v>
      </c>
      <c r="T16" s="68" t="s">
        <v>680</v>
      </c>
      <c r="U16" s="77">
        <v>283</v>
      </c>
      <c r="V16" s="67" t="s">
        <v>882</v>
      </c>
      <c r="W16" s="56" t="s">
        <v>875</v>
      </c>
      <c r="X16" s="54">
        <v>91</v>
      </c>
      <c r="Y16" s="54">
        <v>92</v>
      </c>
      <c r="Z16" s="54">
        <v>88</v>
      </c>
      <c r="AA16" s="91" t="s">
        <v>862</v>
      </c>
      <c r="AB16" s="77" t="s">
        <v>844</v>
      </c>
      <c r="AC16" s="77">
        <v>283</v>
      </c>
      <c r="AD16" s="77">
        <v>123</v>
      </c>
      <c r="AE16" s="77">
        <v>160</v>
      </c>
      <c r="AF16" s="77">
        <f t="shared" si="0"/>
        <v>113</v>
      </c>
      <c r="AG16" s="77">
        <f t="shared" si="1"/>
        <v>19</v>
      </c>
      <c r="AH16" s="77">
        <f t="shared" si="2"/>
        <v>10</v>
      </c>
      <c r="AI16" s="77">
        <f t="shared" si="3"/>
        <v>141</v>
      </c>
      <c r="AJ16" s="57" t="s">
        <v>957</v>
      </c>
      <c r="AK16" s="90" t="s">
        <v>681</v>
      </c>
      <c r="AL16" s="11" t="s">
        <v>74</v>
      </c>
      <c r="AM16" s="12"/>
      <c r="AN16" s="10"/>
      <c r="AO16" s="12"/>
    </row>
    <row r="17" spans="1:43" s="23" customFormat="1" x14ac:dyDescent="0.25">
      <c r="A17" s="67" t="s">
        <v>452</v>
      </c>
      <c r="B17" s="91" t="s">
        <v>457</v>
      </c>
      <c r="C17" s="72" t="s">
        <v>454</v>
      </c>
      <c r="D17" s="91" t="s">
        <v>63</v>
      </c>
      <c r="E17" s="72" t="s">
        <v>64</v>
      </c>
      <c r="F17" s="77">
        <v>79</v>
      </c>
      <c r="G17" s="72" t="s">
        <v>64</v>
      </c>
      <c r="H17" s="93" t="s">
        <v>711</v>
      </c>
      <c r="I17" s="72" t="s">
        <v>734</v>
      </c>
      <c r="J17" s="93" t="s">
        <v>746</v>
      </c>
      <c r="K17" s="72" t="s">
        <v>751</v>
      </c>
      <c r="L17" s="90" t="s">
        <v>74</v>
      </c>
      <c r="M17" s="61" t="s">
        <v>2116</v>
      </c>
      <c r="N17" s="56" t="s">
        <v>2079</v>
      </c>
      <c r="O17" s="54">
        <v>264</v>
      </c>
      <c r="P17" s="90" t="s">
        <v>458</v>
      </c>
      <c r="Q17" s="90" t="s">
        <v>459</v>
      </c>
      <c r="R17" s="103" t="s">
        <v>124</v>
      </c>
      <c r="S17" s="103" t="s">
        <v>2068</v>
      </c>
      <c r="T17" s="68" t="s">
        <v>400</v>
      </c>
      <c r="U17" s="77">
        <v>79</v>
      </c>
      <c r="V17" s="67" t="s">
        <v>882</v>
      </c>
      <c r="W17" s="68" t="s">
        <v>456</v>
      </c>
      <c r="X17" s="77">
        <v>63.29</v>
      </c>
      <c r="Y17" s="77">
        <v>73.81</v>
      </c>
      <c r="Z17" s="77">
        <v>51.35</v>
      </c>
      <c r="AA17" s="72" t="s">
        <v>454</v>
      </c>
      <c r="AB17" s="77" t="s">
        <v>853</v>
      </c>
      <c r="AC17" s="77">
        <v>79</v>
      </c>
      <c r="AD17" s="77">
        <v>42</v>
      </c>
      <c r="AE17" s="77">
        <v>37</v>
      </c>
      <c r="AF17" s="77">
        <f t="shared" si="0"/>
        <v>31</v>
      </c>
      <c r="AG17" s="77">
        <f t="shared" si="1"/>
        <v>18</v>
      </c>
      <c r="AH17" s="77">
        <f t="shared" si="2"/>
        <v>11</v>
      </c>
      <c r="AI17" s="77">
        <f t="shared" si="3"/>
        <v>19</v>
      </c>
      <c r="AJ17" s="93" t="s">
        <v>74</v>
      </c>
      <c r="AK17" s="91" t="s">
        <v>460</v>
      </c>
      <c r="AL17" s="10" t="s">
        <v>74</v>
      </c>
      <c r="AM17" s="12"/>
      <c r="AN17" s="10"/>
      <c r="AO17" s="12"/>
    </row>
    <row r="18" spans="1:43" s="23" customFormat="1" x14ac:dyDescent="0.25">
      <c r="A18" s="65" t="s">
        <v>1031</v>
      </c>
      <c r="B18" s="60" t="s">
        <v>1032</v>
      </c>
      <c r="C18" s="60" t="s">
        <v>357</v>
      </c>
      <c r="D18" s="60" t="s">
        <v>1033</v>
      </c>
      <c r="E18" s="60" t="s">
        <v>64</v>
      </c>
      <c r="F18" s="64">
        <v>93</v>
      </c>
      <c r="G18" s="60" t="s">
        <v>64</v>
      </c>
      <c r="H18" s="75" t="s">
        <v>1034</v>
      </c>
      <c r="I18" s="60" t="s">
        <v>1035</v>
      </c>
      <c r="J18" s="75" t="s">
        <v>1036</v>
      </c>
      <c r="K18" s="61" t="s">
        <v>64</v>
      </c>
      <c r="L18" s="57" t="s">
        <v>1037</v>
      </c>
      <c r="M18" s="61" t="s">
        <v>2098</v>
      </c>
      <c r="N18" s="59" t="s">
        <v>74</v>
      </c>
      <c r="O18" s="64" t="s">
        <v>74</v>
      </c>
      <c r="P18" s="55" t="s">
        <v>1043</v>
      </c>
      <c r="Q18" s="55" t="s">
        <v>1044</v>
      </c>
      <c r="R18" s="106" t="s">
        <v>334</v>
      </c>
      <c r="S18" s="106" t="s">
        <v>74</v>
      </c>
      <c r="T18" s="55" t="s">
        <v>305</v>
      </c>
      <c r="U18" s="64">
        <v>93</v>
      </c>
      <c r="V18" s="65" t="s">
        <v>882</v>
      </c>
      <c r="W18" s="55" t="s">
        <v>1045</v>
      </c>
      <c r="X18" s="64">
        <v>92.5</v>
      </c>
      <c r="Y18" s="64">
        <v>97.8</v>
      </c>
      <c r="Z18" s="64">
        <v>87.2</v>
      </c>
      <c r="AA18" s="100" t="s">
        <v>357</v>
      </c>
      <c r="AB18" s="67" t="s">
        <v>851</v>
      </c>
      <c r="AC18" s="64">
        <v>93</v>
      </c>
      <c r="AD18" s="64">
        <v>46</v>
      </c>
      <c r="AE18" s="64">
        <v>47</v>
      </c>
      <c r="AF18" s="67">
        <f t="shared" si="0"/>
        <v>45</v>
      </c>
      <c r="AG18" s="67">
        <f t="shared" si="1"/>
        <v>6</v>
      </c>
      <c r="AH18" s="67">
        <f t="shared" si="2"/>
        <v>1</v>
      </c>
      <c r="AI18" s="67">
        <f t="shared" si="3"/>
        <v>41</v>
      </c>
      <c r="AJ18" s="75" t="s">
        <v>1046</v>
      </c>
      <c r="AK18" s="57" t="s">
        <v>74</v>
      </c>
      <c r="AL18" s="19" t="s">
        <v>74</v>
      </c>
      <c r="AM18"/>
      <c r="AN18" s="10"/>
      <c r="AO18" s="12"/>
    </row>
    <row r="19" spans="1:43" s="23" customFormat="1" x14ac:dyDescent="0.25">
      <c r="A19" s="107" t="s">
        <v>2011</v>
      </c>
      <c r="B19" s="60" t="s">
        <v>1468</v>
      </c>
      <c r="C19" s="60" t="s">
        <v>219</v>
      </c>
      <c r="D19" s="60" t="s">
        <v>63</v>
      </c>
      <c r="E19" s="60" t="s">
        <v>64</v>
      </c>
      <c r="F19" s="75" t="s">
        <v>1469</v>
      </c>
      <c r="G19" s="60" t="s">
        <v>74</v>
      </c>
      <c r="H19" s="75" t="s">
        <v>74</v>
      </c>
      <c r="I19" s="60" t="s">
        <v>74</v>
      </c>
      <c r="J19" s="75" t="s">
        <v>74</v>
      </c>
      <c r="K19" s="60" t="s">
        <v>74</v>
      </c>
      <c r="L19" s="75" t="s">
        <v>1470</v>
      </c>
      <c r="M19" s="63" t="s">
        <v>2066</v>
      </c>
      <c r="N19" s="56" t="s">
        <v>2080</v>
      </c>
      <c r="O19" s="53">
        <v>111</v>
      </c>
      <c r="P19" s="55" t="s">
        <v>1475</v>
      </c>
      <c r="Q19" s="55" t="s">
        <v>1476</v>
      </c>
      <c r="R19" s="98" t="s">
        <v>91</v>
      </c>
      <c r="S19" s="98" t="s">
        <v>2062</v>
      </c>
      <c r="T19" s="55" t="s">
        <v>400</v>
      </c>
      <c r="U19" s="64">
        <v>614</v>
      </c>
      <c r="V19" s="67" t="s">
        <v>2035</v>
      </c>
      <c r="W19" s="55" t="s">
        <v>1477</v>
      </c>
      <c r="X19" s="64">
        <v>81</v>
      </c>
      <c r="Y19" s="64">
        <v>77</v>
      </c>
      <c r="Z19" s="64">
        <v>83</v>
      </c>
      <c r="AA19" s="100" t="s">
        <v>1490</v>
      </c>
      <c r="AB19" s="69" t="s">
        <v>1067</v>
      </c>
      <c r="AC19" s="104">
        <v>37</v>
      </c>
      <c r="AD19" s="104">
        <v>24</v>
      </c>
      <c r="AE19" s="104">
        <v>13</v>
      </c>
      <c r="AF19" s="67">
        <f t="shared" si="0"/>
        <v>18</v>
      </c>
      <c r="AG19" s="67">
        <f t="shared" si="1"/>
        <v>2</v>
      </c>
      <c r="AH19" s="67">
        <f t="shared" si="2"/>
        <v>6</v>
      </c>
      <c r="AI19" s="67">
        <f t="shared" si="3"/>
        <v>11</v>
      </c>
      <c r="AJ19" s="75" t="s">
        <v>1478</v>
      </c>
      <c r="AK19" s="57" t="s">
        <v>74</v>
      </c>
      <c r="AL19" s="19" t="s">
        <v>74</v>
      </c>
      <c r="AM19" s="21"/>
      <c r="AN19" s="10"/>
      <c r="AO19" s="12"/>
    </row>
    <row r="20" spans="1:43" s="11" customFormat="1" x14ac:dyDescent="0.25">
      <c r="A20" s="107" t="s">
        <v>2022</v>
      </c>
      <c r="B20" s="60" t="s">
        <v>1468</v>
      </c>
      <c r="C20" s="60" t="s">
        <v>219</v>
      </c>
      <c r="D20" s="60" t="s">
        <v>63</v>
      </c>
      <c r="E20" s="60" t="s">
        <v>64</v>
      </c>
      <c r="F20" s="75" t="s">
        <v>1469</v>
      </c>
      <c r="G20" s="60" t="s">
        <v>74</v>
      </c>
      <c r="H20" s="75" t="s">
        <v>74</v>
      </c>
      <c r="I20" s="60" t="s">
        <v>74</v>
      </c>
      <c r="J20" s="75" t="s">
        <v>74</v>
      </c>
      <c r="K20" s="60" t="s">
        <v>74</v>
      </c>
      <c r="L20" s="75" t="s">
        <v>1470</v>
      </c>
      <c r="M20" s="63" t="s">
        <v>2066</v>
      </c>
      <c r="N20" s="56" t="s">
        <v>2080</v>
      </c>
      <c r="O20" s="53">
        <v>111</v>
      </c>
      <c r="P20" s="55" t="s">
        <v>1475</v>
      </c>
      <c r="Q20" s="55" t="s">
        <v>1476</v>
      </c>
      <c r="R20" s="98" t="s">
        <v>91</v>
      </c>
      <c r="S20" s="98" t="s">
        <v>2062</v>
      </c>
      <c r="T20" s="55" t="s">
        <v>400</v>
      </c>
      <c r="U20" s="64">
        <v>614</v>
      </c>
      <c r="V20" s="67" t="s">
        <v>2035</v>
      </c>
      <c r="W20" s="55" t="s">
        <v>1489</v>
      </c>
      <c r="X20" s="64">
        <v>60</v>
      </c>
      <c r="Y20" s="64">
        <v>60</v>
      </c>
      <c r="Z20" s="64">
        <v>60</v>
      </c>
      <c r="AA20" s="100" t="s">
        <v>1501</v>
      </c>
      <c r="AB20" s="69" t="s">
        <v>1067</v>
      </c>
      <c r="AC20" s="104">
        <v>40</v>
      </c>
      <c r="AD20" s="104">
        <v>20</v>
      </c>
      <c r="AE20" s="104">
        <v>20</v>
      </c>
      <c r="AF20" s="67">
        <f t="shared" si="0"/>
        <v>12</v>
      </c>
      <c r="AG20" s="67">
        <f t="shared" si="1"/>
        <v>8</v>
      </c>
      <c r="AH20" s="67">
        <f t="shared" si="2"/>
        <v>8</v>
      </c>
      <c r="AI20" s="67">
        <f t="shared" si="3"/>
        <v>12</v>
      </c>
      <c r="AJ20" s="75" t="s">
        <v>1478</v>
      </c>
      <c r="AK20" s="57" t="s">
        <v>74</v>
      </c>
      <c r="AL20" s="19" t="s">
        <v>74</v>
      </c>
      <c r="AM20" s="21"/>
    </row>
    <row r="21" spans="1:43" s="23" customFormat="1" x14ac:dyDescent="0.25">
      <c r="A21" s="107" t="s">
        <v>2021</v>
      </c>
      <c r="B21" s="60" t="s">
        <v>1468</v>
      </c>
      <c r="C21" s="60" t="s">
        <v>219</v>
      </c>
      <c r="D21" s="60" t="s">
        <v>63</v>
      </c>
      <c r="E21" s="60" t="s">
        <v>64</v>
      </c>
      <c r="F21" s="75" t="s">
        <v>1469</v>
      </c>
      <c r="G21" s="60" t="s">
        <v>74</v>
      </c>
      <c r="H21" s="75" t="s">
        <v>74</v>
      </c>
      <c r="I21" s="60" t="s">
        <v>74</v>
      </c>
      <c r="J21" s="75" t="s">
        <v>74</v>
      </c>
      <c r="K21" s="60" t="s">
        <v>74</v>
      </c>
      <c r="L21" s="75" t="s">
        <v>1470</v>
      </c>
      <c r="M21" s="63" t="s">
        <v>2066</v>
      </c>
      <c r="N21" s="56" t="s">
        <v>2080</v>
      </c>
      <c r="O21" s="53">
        <v>111</v>
      </c>
      <c r="P21" s="55" t="s">
        <v>1475</v>
      </c>
      <c r="Q21" s="55" t="s">
        <v>1476</v>
      </c>
      <c r="R21" s="98" t="s">
        <v>91</v>
      </c>
      <c r="S21" s="98" t="s">
        <v>2062</v>
      </c>
      <c r="T21" s="55" t="s">
        <v>400</v>
      </c>
      <c r="U21" s="64">
        <v>614</v>
      </c>
      <c r="V21" s="67" t="s">
        <v>2035</v>
      </c>
      <c r="W21" s="55" t="s">
        <v>1488</v>
      </c>
      <c r="X21" s="64">
        <v>63</v>
      </c>
      <c r="Y21" s="64">
        <v>54</v>
      </c>
      <c r="Z21" s="64">
        <v>69</v>
      </c>
      <c r="AA21" s="100" t="s">
        <v>1500</v>
      </c>
      <c r="AB21" s="69" t="s">
        <v>1067</v>
      </c>
      <c r="AC21" s="104">
        <v>59</v>
      </c>
      <c r="AD21" s="104">
        <v>35</v>
      </c>
      <c r="AE21" s="104">
        <v>24</v>
      </c>
      <c r="AF21" s="67">
        <f t="shared" si="0"/>
        <v>19</v>
      </c>
      <c r="AG21" s="67">
        <f t="shared" si="1"/>
        <v>7</v>
      </c>
      <c r="AH21" s="67">
        <f t="shared" si="2"/>
        <v>16</v>
      </c>
      <c r="AI21" s="67">
        <f t="shared" si="3"/>
        <v>17</v>
      </c>
      <c r="AJ21" s="75" t="s">
        <v>1478</v>
      </c>
      <c r="AK21" s="57" t="s">
        <v>74</v>
      </c>
      <c r="AL21" s="19" t="s">
        <v>74</v>
      </c>
      <c r="AM21"/>
      <c r="AN21" s="10"/>
      <c r="AO21" s="10"/>
    </row>
    <row r="22" spans="1:43" x14ac:dyDescent="0.25">
      <c r="A22" s="107" t="s">
        <v>2020</v>
      </c>
      <c r="B22" s="60" t="s">
        <v>1468</v>
      </c>
      <c r="C22" s="60" t="s">
        <v>219</v>
      </c>
      <c r="D22" s="60" t="s">
        <v>63</v>
      </c>
      <c r="E22" s="60" t="s">
        <v>64</v>
      </c>
      <c r="F22" s="75" t="s">
        <v>1469</v>
      </c>
      <c r="G22" s="60" t="s">
        <v>74</v>
      </c>
      <c r="H22" s="75" t="s">
        <v>74</v>
      </c>
      <c r="I22" s="60" t="s">
        <v>74</v>
      </c>
      <c r="J22" s="75" t="s">
        <v>74</v>
      </c>
      <c r="K22" s="60" t="s">
        <v>74</v>
      </c>
      <c r="L22" s="75" t="s">
        <v>1470</v>
      </c>
      <c r="M22" s="63" t="s">
        <v>2066</v>
      </c>
      <c r="N22" s="56" t="s">
        <v>2080</v>
      </c>
      <c r="O22" s="53">
        <v>111</v>
      </c>
      <c r="P22" s="55" t="s">
        <v>1475</v>
      </c>
      <c r="Q22" s="55" t="s">
        <v>1476</v>
      </c>
      <c r="R22" s="98" t="s">
        <v>91</v>
      </c>
      <c r="S22" s="98" t="s">
        <v>2062</v>
      </c>
      <c r="T22" s="55" t="s">
        <v>400</v>
      </c>
      <c r="U22" s="64">
        <v>614</v>
      </c>
      <c r="V22" s="67" t="s">
        <v>2035</v>
      </c>
      <c r="W22" s="55" t="s">
        <v>1487</v>
      </c>
      <c r="X22" s="64">
        <v>63</v>
      </c>
      <c r="Y22" s="64">
        <v>50</v>
      </c>
      <c r="Z22" s="64">
        <v>76</v>
      </c>
      <c r="AA22" s="100" t="s">
        <v>1499</v>
      </c>
      <c r="AB22" s="69" t="s">
        <v>1067</v>
      </c>
      <c r="AC22" s="104">
        <v>41</v>
      </c>
      <c r="AD22" s="104">
        <v>21</v>
      </c>
      <c r="AE22" s="104">
        <v>20</v>
      </c>
      <c r="AF22" s="67">
        <f t="shared" si="0"/>
        <v>11</v>
      </c>
      <c r="AG22" s="67">
        <f t="shared" si="1"/>
        <v>5</v>
      </c>
      <c r="AH22" s="67">
        <f t="shared" si="2"/>
        <v>10</v>
      </c>
      <c r="AI22" s="67">
        <f t="shared" si="3"/>
        <v>15</v>
      </c>
      <c r="AJ22" s="75" t="s">
        <v>1478</v>
      </c>
      <c r="AK22" s="57" t="s">
        <v>74</v>
      </c>
      <c r="AL22" s="19" t="s">
        <v>74</v>
      </c>
    </row>
    <row r="23" spans="1:43" s="14" customFormat="1" x14ac:dyDescent="0.25">
      <c r="A23" s="107" t="s">
        <v>2019</v>
      </c>
      <c r="B23" s="60" t="s">
        <v>1468</v>
      </c>
      <c r="C23" s="60" t="s">
        <v>219</v>
      </c>
      <c r="D23" s="60" t="s">
        <v>63</v>
      </c>
      <c r="E23" s="60" t="s">
        <v>64</v>
      </c>
      <c r="F23" s="75" t="s">
        <v>1469</v>
      </c>
      <c r="G23" s="60" t="s">
        <v>74</v>
      </c>
      <c r="H23" s="75" t="s">
        <v>74</v>
      </c>
      <c r="I23" s="60" t="s">
        <v>74</v>
      </c>
      <c r="J23" s="75" t="s">
        <v>74</v>
      </c>
      <c r="K23" s="60" t="s">
        <v>74</v>
      </c>
      <c r="L23" s="75" t="s">
        <v>1470</v>
      </c>
      <c r="M23" s="63" t="s">
        <v>2066</v>
      </c>
      <c r="N23" s="56" t="s">
        <v>2080</v>
      </c>
      <c r="O23" s="53">
        <v>111</v>
      </c>
      <c r="P23" s="55" t="s">
        <v>1475</v>
      </c>
      <c r="Q23" s="55" t="s">
        <v>1476</v>
      </c>
      <c r="R23" s="98" t="s">
        <v>91</v>
      </c>
      <c r="S23" s="98" t="s">
        <v>2062</v>
      </c>
      <c r="T23" s="55" t="s">
        <v>400</v>
      </c>
      <c r="U23" s="64">
        <v>614</v>
      </c>
      <c r="V23" s="67" t="s">
        <v>2035</v>
      </c>
      <c r="W23" s="55" t="s">
        <v>1486</v>
      </c>
      <c r="X23" s="64">
        <v>64</v>
      </c>
      <c r="Y23" s="64">
        <v>76</v>
      </c>
      <c r="Z23" s="64">
        <v>50</v>
      </c>
      <c r="AA23" s="100" t="s">
        <v>1498</v>
      </c>
      <c r="AB23" s="69" t="s">
        <v>1067</v>
      </c>
      <c r="AC23" s="104">
        <v>33</v>
      </c>
      <c r="AD23" s="104">
        <v>16</v>
      </c>
      <c r="AE23" s="104">
        <v>17</v>
      </c>
      <c r="AF23" s="67">
        <f t="shared" si="0"/>
        <v>12</v>
      </c>
      <c r="AG23" s="67">
        <f t="shared" si="1"/>
        <v>8</v>
      </c>
      <c r="AH23" s="67">
        <f t="shared" si="2"/>
        <v>4</v>
      </c>
      <c r="AI23" s="67">
        <f t="shared" si="3"/>
        <v>9</v>
      </c>
      <c r="AJ23" s="75" t="s">
        <v>1478</v>
      </c>
      <c r="AK23" s="57" t="s">
        <v>74</v>
      </c>
      <c r="AL23" s="19" t="s">
        <v>74</v>
      </c>
      <c r="AM23"/>
      <c r="AN23" s="30"/>
      <c r="AO23" s="32"/>
      <c r="AP23" s="32"/>
      <c r="AQ23" s="8"/>
    </row>
    <row r="24" spans="1:43" s="14" customFormat="1" x14ac:dyDescent="0.25">
      <c r="A24" s="107" t="s">
        <v>2015</v>
      </c>
      <c r="B24" s="60" t="s">
        <v>1468</v>
      </c>
      <c r="C24" s="60" t="s">
        <v>219</v>
      </c>
      <c r="D24" s="60" t="s">
        <v>63</v>
      </c>
      <c r="E24" s="60" t="s">
        <v>64</v>
      </c>
      <c r="F24" s="75" t="s">
        <v>1469</v>
      </c>
      <c r="G24" s="60" t="s">
        <v>74</v>
      </c>
      <c r="H24" s="75" t="s">
        <v>74</v>
      </c>
      <c r="I24" s="60" t="s">
        <v>74</v>
      </c>
      <c r="J24" s="75" t="s">
        <v>74</v>
      </c>
      <c r="K24" s="60" t="s">
        <v>74</v>
      </c>
      <c r="L24" s="75" t="s">
        <v>1470</v>
      </c>
      <c r="M24" s="63" t="s">
        <v>2066</v>
      </c>
      <c r="N24" s="56" t="s">
        <v>2080</v>
      </c>
      <c r="O24" s="53">
        <v>111</v>
      </c>
      <c r="P24" s="55" t="s">
        <v>1475</v>
      </c>
      <c r="Q24" s="55" t="s">
        <v>1476</v>
      </c>
      <c r="R24" s="98" t="s">
        <v>91</v>
      </c>
      <c r="S24" s="98" t="s">
        <v>2062</v>
      </c>
      <c r="T24" s="55" t="s">
        <v>400</v>
      </c>
      <c r="U24" s="64">
        <v>614</v>
      </c>
      <c r="V24" s="67" t="s">
        <v>2035</v>
      </c>
      <c r="W24" s="55" t="s">
        <v>1482</v>
      </c>
      <c r="X24" s="64">
        <v>67</v>
      </c>
      <c r="Y24" s="64">
        <v>57</v>
      </c>
      <c r="Z24" s="64">
        <v>77</v>
      </c>
      <c r="AA24" s="100" t="s">
        <v>1494</v>
      </c>
      <c r="AB24" s="69" t="s">
        <v>1067</v>
      </c>
      <c r="AC24" s="104">
        <v>27</v>
      </c>
      <c r="AD24" s="104">
        <v>13</v>
      </c>
      <c r="AE24" s="104">
        <v>14</v>
      </c>
      <c r="AF24" s="67">
        <f t="shared" si="0"/>
        <v>7</v>
      </c>
      <c r="AG24" s="67">
        <f t="shared" si="1"/>
        <v>3</v>
      </c>
      <c r="AH24" s="67">
        <f t="shared" si="2"/>
        <v>6</v>
      </c>
      <c r="AI24" s="67">
        <f t="shared" si="3"/>
        <v>11</v>
      </c>
      <c r="AJ24" s="75" t="s">
        <v>1478</v>
      </c>
      <c r="AK24" s="57" t="s">
        <v>74</v>
      </c>
      <c r="AL24" s="19" t="s">
        <v>74</v>
      </c>
      <c r="AM24"/>
      <c r="AN24" s="30"/>
      <c r="AO24" s="32"/>
      <c r="AP24" s="32"/>
      <c r="AQ24" s="8"/>
    </row>
    <row r="25" spans="1:43" s="14" customFormat="1" x14ac:dyDescent="0.25">
      <c r="A25" s="107" t="s">
        <v>2013</v>
      </c>
      <c r="B25" s="60" t="s">
        <v>1468</v>
      </c>
      <c r="C25" s="60" t="s">
        <v>219</v>
      </c>
      <c r="D25" s="60" t="s">
        <v>63</v>
      </c>
      <c r="E25" s="60" t="s">
        <v>64</v>
      </c>
      <c r="F25" s="75" t="s">
        <v>1469</v>
      </c>
      <c r="G25" s="60" t="s">
        <v>74</v>
      </c>
      <c r="H25" s="75" t="s">
        <v>74</v>
      </c>
      <c r="I25" s="60" t="s">
        <v>74</v>
      </c>
      <c r="J25" s="75" t="s">
        <v>74</v>
      </c>
      <c r="K25" s="60" t="s">
        <v>74</v>
      </c>
      <c r="L25" s="75" t="s">
        <v>1470</v>
      </c>
      <c r="M25" s="63" t="s">
        <v>2066</v>
      </c>
      <c r="N25" s="56" t="s">
        <v>2080</v>
      </c>
      <c r="O25" s="53">
        <v>111</v>
      </c>
      <c r="P25" s="55" t="s">
        <v>1475</v>
      </c>
      <c r="Q25" s="55" t="s">
        <v>1476</v>
      </c>
      <c r="R25" s="98" t="s">
        <v>91</v>
      </c>
      <c r="S25" s="98" t="s">
        <v>2062</v>
      </c>
      <c r="T25" s="55" t="s">
        <v>400</v>
      </c>
      <c r="U25" s="64">
        <v>614</v>
      </c>
      <c r="V25" s="67" t="s">
        <v>2035</v>
      </c>
      <c r="W25" s="55" t="s">
        <v>1480</v>
      </c>
      <c r="X25" s="64">
        <v>69</v>
      </c>
      <c r="Y25" s="64">
        <v>80</v>
      </c>
      <c r="Z25" s="64">
        <v>60</v>
      </c>
      <c r="AA25" s="100" t="s">
        <v>1492</v>
      </c>
      <c r="AB25" s="69" t="s">
        <v>1067</v>
      </c>
      <c r="AC25" s="104">
        <v>35</v>
      </c>
      <c r="AD25" s="104">
        <v>20</v>
      </c>
      <c r="AE25" s="104">
        <v>15</v>
      </c>
      <c r="AF25" s="67">
        <f t="shared" si="0"/>
        <v>16</v>
      </c>
      <c r="AG25" s="67">
        <f t="shared" si="1"/>
        <v>6</v>
      </c>
      <c r="AH25" s="67">
        <f t="shared" si="2"/>
        <v>4</v>
      </c>
      <c r="AI25" s="67">
        <f t="shared" si="3"/>
        <v>9</v>
      </c>
      <c r="AJ25" s="75" t="s">
        <v>1478</v>
      </c>
      <c r="AK25" s="57" t="s">
        <v>74</v>
      </c>
      <c r="AL25" s="19" t="s">
        <v>74</v>
      </c>
      <c r="AM25"/>
      <c r="AN25" s="30"/>
      <c r="AO25" s="32"/>
      <c r="AP25" s="32"/>
      <c r="AQ25" s="8"/>
    </row>
    <row r="26" spans="1:43" s="14" customFormat="1" x14ac:dyDescent="0.25">
      <c r="A26" s="107" t="s">
        <v>2012</v>
      </c>
      <c r="B26" s="60" t="s">
        <v>1468</v>
      </c>
      <c r="C26" s="60" t="s">
        <v>219</v>
      </c>
      <c r="D26" s="60" t="s">
        <v>63</v>
      </c>
      <c r="E26" s="60" t="s">
        <v>64</v>
      </c>
      <c r="F26" s="75" t="s">
        <v>1469</v>
      </c>
      <c r="G26" s="60" t="s">
        <v>74</v>
      </c>
      <c r="H26" s="75" t="s">
        <v>74</v>
      </c>
      <c r="I26" s="60" t="s">
        <v>74</v>
      </c>
      <c r="J26" s="75" t="s">
        <v>74</v>
      </c>
      <c r="K26" s="60" t="s">
        <v>74</v>
      </c>
      <c r="L26" s="75" t="s">
        <v>1470</v>
      </c>
      <c r="M26" s="63" t="s">
        <v>2066</v>
      </c>
      <c r="N26" s="56" t="s">
        <v>2080</v>
      </c>
      <c r="O26" s="53">
        <v>111</v>
      </c>
      <c r="P26" s="55" t="s">
        <v>1475</v>
      </c>
      <c r="Q26" s="55" t="s">
        <v>1476</v>
      </c>
      <c r="R26" s="98" t="s">
        <v>91</v>
      </c>
      <c r="S26" s="98" t="s">
        <v>2062</v>
      </c>
      <c r="T26" s="55" t="s">
        <v>400</v>
      </c>
      <c r="U26" s="64">
        <v>614</v>
      </c>
      <c r="V26" s="67" t="s">
        <v>2035</v>
      </c>
      <c r="W26" s="55" t="s">
        <v>1479</v>
      </c>
      <c r="X26" s="64">
        <v>72</v>
      </c>
      <c r="Y26" s="64">
        <v>65</v>
      </c>
      <c r="Z26" s="64">
        <v>81</v>
      </c>
      <c r="AA26" s="100" t="s">
        <v>1491</v>
      </c>
      <c r="AB26" s="69" t="s">
        <v>1067</v>
      </c>
      <c r="AC26" s="104">
        <v>36</v>
      </c>
      <c r="AD26" s="104">
        <v>16</v>
      </c>
      <c r="AE26" s="104">
        <v>20</v>
      </c>
      <c r="AF26" s="67">
        <f t="shared" si="0"/>
        <v>10</v>
      </c>
      <c r="AG26" s="67">
        <f t="shared" si="1"/>
        <v>4</v>
      </c>
      <c r="AH26" s="67">
        <f t="shared" si="2"/>
        <v>6</v>
      </c>
      <c r="AI26" s="67">
        <f t="shared" si="3"/>
        <v>16</v>
      </c>
      <c r="AJ26" s="75" t="s">
        <v>1478</v>
      </c>
      <c r="AK26" s="57" t="s">
        <v>74</v>
      </c>
      <c r="AL26" s="19" t="s">
        <v>74</v>
      </c>
      <c r="AM26"/>
      <c r="AN26" s="30"/>
      <c r="AO26" s="32"/>
      <c r="AP26" s="32"/>
      <c r="AQ26" s="8"/>
    </row>
    <row r="27" spans="1:43" s="14" customFormat="1" x14ac:dyDescent="0.25">
      <c r="A27" s="107" t="s">
        <v>2018</v>
      </c>
      <c r="B27" s="60" t="s">
        <v>1468</v>
      </c>
      <c r="C27" s="60" t="s">
        <v>219</v>
      </c>
      <c r="D27" s="60" t="s">
        <v>63</v>
      </c>
      <c r="E27" s="60" t="s">
        <v>64</v>
      </c>
      <c r="F27" s="75" t="s">
        <v>1469</v>
      </c>
      <c r="G27" s="60" t="s">
        <v>74</v>
      </c>
      <c r="H27" s="75" t="s">
        <v>74</v>
      </c>
      <c r="I27" s="60" t="s">
        <v>74</v>
      </c>
      <c r="J27" s="75" t="s">
        <v>74</v>
      </c>
      <c r="K27" s="60" t="s">
        <v>74</v>
      </c>
      <c r="L27" s="75" t="s">
        <v>1470</v>
      </c>
      <c r="M27" s="63" t="s">
        <v>2066</v>
      </c>
      <c r="N27" s="56" t="s">
        <v>2080</v>
      </c>
      <c r="O27" s="53">
        <v>111</v>
      </c>
      <c r="P27" s="55" t="s">
        <v>1475</v>
      </c>
      <c r="Q27" s="55" t="s">
        <v>1476</v>
      </c>
      <c r="R27" s="98" t="s">
        <v>91</v>
      </c>
      <c r="S27" s="98" t="s">
        <v>2062</v>
      </c>
      <c r="T27" s="55" t="s">
        <v>400</v>
      </c>
      <c r="U27" s="64">
        <v>614</v>
      </c>
      <c r="V27" s="67" t="s">
        <v>2035</v>
      </c>
      <c r="W27" s="55" t="s">
        <v>1485</v>
      </c>
      <c r="X27" s="64">
        <v>64</v>
      </c>
      <c r="Y27" s="64">
        <v>60</v>
      </c>
      <c r="Z27" s="64">
        <v>100</v>
      </c>
      <c r="AA27" s="100" t="s">
        <v>1497</v>
      </c>
      <c r="AB27" s="69" t="s">
        <v>1067</v>
      </c>
      <c r="AC27" s="104">
        <v>22</v>
      </c>
      <c r="AD27" s="104">
        <v>20</v>
      </c>
      <c r="AE27" s="104">
        <v>2</v>
      </c>
      <c r="AF27" s="67">
        <f t="shared" si="0"/>
        <v>12</v>
      </c>
      <c r="AG27" s="67">
        <f t="shared" si="1"/>
        <v>0</v>
      </c>
      <c r="AH27" s="67">
        <f t="shared" si="2"/>
        <v>8</v>
      </c>
      <c r="AI27" s="67">
        <f t="shared" si="3"/>
        <v>2</v>
      </c>
      <c r="AJ27" s="75" t="s">
        <v>1478</v>
      </c>
      <c r="AK27" s="57" t="s">
        <v>74</v>
      </c>
      <c r="AL27" s="19" t="s">
        <v>74</v>
      </c>
      <c r="AM27"/>
      <c r="AN27" s="30"/>
      <c r="AO27" s="32"/>
      <c r="AP27" s="32"/>
      <c r="AQ27" s="8"/>
    </row>
    <row r="28" spans="1:43" s="14" customFormat="1" x14ac:dyDescent="0.25">
      <c r="A28" s="107" t="s">
        <v>2016</v>
      </c>
      <c r="B28" s="60" t="s">
        <v>1468</v>
      </c>
      <c r="C28" s="60" t="s">
        <v>219</v>
      </c>
      <c r="D28" s="60" t="s">
        <v>63</v>
      </c>
      <c r="E28" s="60" t="s">
        <v>64</v>
      </c>
      <c r="F28" s="75" t="s">
        <v>1469</v>
      </c>
      <c r="G28" s="60" t="s">
        <v>74</v>
      </c>
      <c r="H28" s="75" t="s">
        <v>74</v>
      </c>
      <c r="I28" s="60" t="s">
        <v>74</v>
      </c>
      <c r="J28" s="75" t="s">
        <v>74</v>
      </c>
      <c r="K28" s="60" t="s">
        <v>74</v>
      </c>
      <c r="L28" s="75" t="s">
        <v>1470</v>
      </c>
      <c r="M28" s="63" t="s">
        <v>2066</v>
      </c>
      <c r="N28" s="56" t="s">
        <v>2080</v>
      </c>
      <c r="O28" s="53">
        <v>111</v>
      </c>
      <c r="P28" s="55" t="s">
        <v>1475</v>
      </c>
      <c r="Q28" s="55" t="s">
        <v>1476</v>
      </c>
      <c r="R28" s="98" t="s">
        <v>91</v>
      </c>
      <c r="S28" s="98" t="s">
        <v>2062</v>
      </c>
      <c r="T28" s="55" t="s">
        <v>400</v>
      </c>
      <c r="U28" s="64">
        <v>614</v>
      </c>
      <c r="V28" s="67" t="s">
        <v>2035</v>
      </c>
      <c r="W28" s="55" t="s">
        <v>1483</v>
      </c>
      <c r="X28" s="64">
        <v>66</v>
      </c>
      <c r="Y28" s="64">
        <v>76</v>
      </c>
      <c r="Z28" s="64">
        <v>55</v>
      </c>
      <c r="AA28" s="100" t="s">
        <v>1495</v>
      </c>
      <c r="AB28" s="69" t="s">
        <v>1067</v>
      </c>
      <c r="AC28" s="104">
        <v>110</v>
      </c>
      <c r="AD28" s="104">
        <v>55</v>
      </c>
      <c r="AE28" s="104">
        <v>55</v>
      </c>
      <c r="AF28" s="67">
        <f t="shared" si="0"/>
        <v>42</v>
      </c>
      <c r="AG28" s="67">
        <f t="shared" si="1"/>
        <v>25</v>
      </c>
      <c r="AH28" s="67">
        <f t="shared" si="2"/>
        <v>13</v>
      </c>
      <c r="AI28" s="67">
        <f t="shared" si="3"/>
        <v>30</v>
      </c>
      <c r="AJ28" s="75" t="s">
        <v>1478</v>
      </c>
      <c r="AK28" s="57" t="s">
        <v>74</v>
      </c>
      <c r="AL28" s="19" t="s">
        <v>74</v>
      </c>
      <c r="AM28"/>
      <c r="AN28" s="30"/>
      <c r="AO28" s="32"/>
      <c r="AP28" s="32"/>
      <c r="AQ28" s="8"/>
    </row>
    <row r="29" spans="1:43" s="14" customFormat="1" x14ac:dyDescent="0.25">
      <c r="A29" s="107" t="s">
        <v>2017</v>
      </c>
      <c r="B29" s="60" t="s">
        <v>1468</v>
      </c>
      <c r="C29" s="60" t="s">
        <v>219</v>
      </c>
      <c r="D29" s="60" t="s">
        <v>63</v>
      </c>
      <c r="E29" s="60" t="s">
        <v>64</v>
      </c>
      <c r="F29" s="75" t="s">
        <v>1469</v>
      </c>
      <c r="G29" s="60" t="s">
        <v>74</v>
      </c>
      <c r="H29" s="75" t="s">
        <v>74</v>
      </c>
      <c r="I29" s="60" t="s">
        <v>74</v>
      </c>
      <c r="J29" s="75" t="s">
        <v>74</v>
      </c>
      <c r="K29" s="60" t="s">
        <v>74</v>
      </c>
      <c r="L29" s="75" t="s">
        <v>1470</v>
      </c>
      <c r="M29" s="63" t="s">
        <v>2066</v>
      </c>
      <c r="N29" s="56" t="s">
        <v>2080</v>
      </c>
      <c r="O29" s="53">
        <v>111</v>
      </c>
      <c r="P29" s="55" t="s">
        <v>1475</v>
      </c>
      <c r="Q29" s="55" t="s">
        <v>1476</v>
      </c>
      <c r="R29" s="98" t="s">
        <v>91</v>
      </c>
      <c r="S29" s="98" t="s">
        <v>2062</v>
      </c>
      <c r="T29" s="55" t="s">
        <v>400</v>
      </c>
      <c r="U29" s="64">
        <v>614</v>
      </c>
      <c r="V29" s="67" t="s">
        <v>2035</v>
      </c>
      <c r="W29" s="55" t="s">
        <v>1484</v>
      </c>
      <c r="X29" s="64">
        <v>66</v>
      </c>
      <c r="Y29" s="64">
        <v>69</v>
      </c>
      <c r="Z29" s="64">
        <v>64</v>
      </c>
      <c r="AA29" s="100" t="s">
        <v>1496</v>
      </c>
      <c r="AB29" s="69" t="s">
        <v>1067</v>
      </c>
      <c r="AC29" s="104">
        <v>35</v>
      </c>
      <c r="AD29" s="104">
        <v>22</v>
      </c>
      <c r="AE29" s="104">
        <v>14</v>
      </c>
      <c r="AF29" s="67">
        <f t="shared" si="0"/>
        <v>15</v>
      </c>
      <c r="AG29" s="67">
        <f t="shared" si="1"/>
        <v>5</v>
      </c>
      <c r="AH29" s="67">
        <f t="shared" si="2"/>
        <v>7</v>
      </c>
      <c r="AI29" s="67">
        <f t="shared" si="3"/>
        <v>9</v>
      </c>
      <c r="AJ29" s="75" t="s">
        <v>1478</v>
      </c>
      <c r="AK29" s="57" t="s">
        <v>74</v>
      </c>
      <c r="AL29" s="19" t="s">
        <v>74</v>
      </c>
      <c r="AM29"/>
      <c r="AN29" s="30"/>
      <c r="AO29" s="32"/>
      <c r="AP29" s="32"/>
      <c r="AQ29" s="8"/>
    </row>
    <row r="30" spans="1:43" s="14" customFormat="1" x14ac:dyDescent="0.25">
      <c r="A30" s="107" t="s">
        <v>2014</v>
      </c>
      <c r="B30" s="60" t="s">
        <v>1468</v>
      </c>
      <c r="C30" s="60" t="s">
        <v>219</v>
      </c>
      <c r="D30" s="60" t="s">
        <v>63</v>
      </c>
      <c r="E30" s="60" t="s">
        <v>64</v>
      </c>
      <c r="F30" s="75" t="s">
        <v>1469</v>
      </c>
      <c r="G30" s="60" t="s">
        <v>74</v>
      </c>
      <c r="H30" s="75" t="s">
        <v>74</v>
      </c>
      <c r="I30" s="60" t="s">
        <v>74</v>
      </c>
      <c r="J30" s="75" t="s">
        <v>74</v>
      </c>
      <c r="K30" s="60" t="s">
        <v>74</v>
      </c>
      <c r="L30" s="75" t="s">
        <v>1470</v>
      </c>
      <c r="M30" s="63" t="s">
        <v>2066</v>
      </c>
      <c r="N30" s="56" t="s">
        <v>2080</v>
      </c>
      <c r="O30" s="53">
        <v>111</v>
      </c>
      <c r="P30" s="55" t="s">
        <v>1475</v>
      </c>
      <c r="Q30" s="55" t="s">
        <v>1476</v>
      </c>
      <c r="R30" s="98" t="s">
        <v>91</v>
      </c>
      <c r="S30" s="98" t="s">
        <v>2062</v>
      </c>
      <c r="T30" s="55" t="s">
        <v>400</v>
      </c>
      <c r="U30" s="64">
        <v>614</v>
      </c>
      <c r="V30" s="67" t="s">
        <v>2035</v>
      </c>
      <c r="W30" s="55" t="s">
        <v>1481</v>
      </c>
      <c r="X30" s="64">
        <v>69</v>
      </c>
      <c r="Y30" s="64">
        <v>66</v>
      </c>
      <c r="Z30" s="64">
        <v>74</v>
      </c>
      <c r="AA30" s="100" t="s">
        <v>1493</v>
      </c>
      <c r="AB30" s="69" t="s">
        <v>1067</v>
      </c>
      <c r="AC30" s="104">
        <v>101</v>
      </c>
      <c r="AD30" s="104">
        <v>43</v>
      </c>
      <c r="AE30" s="104">
        <v>58</v>
      </c>
      <c r="AF30" s="67">
        <f t="shared" si="0"/>
        <v>28</v>
      </c>
      <c r="AG30" s="67">
        <f t="shared" si="1"/>
        <v>15</v>
      </c>
      <c r="AH30" s="67">
        <f t="shared" si="2"/>
        <v>15</v>
      </c>
      <c r="AI30" s="67">
        <f t="shared" si="3"/>
        <v>43</v>
      </c>
      <c r="AJ30" s="75" t="s">
        <v>1478</v>
      </c>
      <c r="AK30" s="57" t="s">
        <v>74</v>
      </c>
      <c r="AL30" s="19" t="s">
        <v>74</v>
      </c>
      <c r="AM30"/>
      <c r="AN30" s="30"/>
      <c r="AO30" s="32"/>
      <c r="AP30" s="32"/>
      <c r="AQ30" s="8"/>
    </row>
    <row r="31" spans="1:43" s="14" customFormat="1" x14ac:dyDescent="0.25">
      <c r="A31" s="67" t="s">
        <v>22</v>
      </c>
      <c r="B31" s="91" t="s">
        <v>356</v>
      </c>
      <c r="C31" s="72" t="s">
        <v>357</v>
      </c>
      <c r="D31" s="91" t="s">
        <v>230</v>
      </c>
      <c r="E31" s="68" t="s">
        <v>829</v>
      </c>
      <c r="F31" s="77">
        <v>59</v>
      </c>
      <c r="G31" s="72" t="s">
        <v>64</v>
      </c>
      <c r="H31" s="69" t="s">
        <v>696</v>
      </c>
      <c r="I31" s="72" t="s">
        <v>733</v>
      </c>
      <c r="J31" s="69" t="s">
        <v>74</v>
      </c>
      <c r="K31" s="72" t="s">
        <v>74</v>
      </c>
      <c r="L31" s="90" t="s">
        <v>358</v>
      </c>
      <c r="M31" s="61" t="s">
        <v>2093</v>
      </c>
      <c r="N31" s="56" t="s">
        <v>2087</v>
      </c>
      <c r="O31" s="54">
        <v>230</v>
      </c>
      <c r="P31" s="90" t="s">
        <v>363</v>
      </c>
      <c r="Q31" s="68" t="s">
        <v>364</v>
      </c>
      <c r="R31" s="103" t="s">
        <v>124</v>
      </c>
      <c r="S31" s="103" t="s">
        <v>2058</v>
      </c>
      <c r="T31" s="68" t="s">
        <v>365</v>
      </c>
      <c r="U31" s="77">
        <v>59</v>
      </c>
      <c r="V31" s="67" t="s">
        <v>2037</v>
      </c>
      <c r="W31" s="68" t="s">
        <v>355</v>
      </c>
      <c r="X31" s="77">
        <v>96.6</v>
      </c>
      <c r="Y31" s="77">
        <v>81.8</v>
      </c>
      <c r="Z31" s="77">
        <v>100</v>
      </c>
      <c r="AA31" s="72" t="s">
        <v>357</v>
      </c>
      <c r="AB31" s="77" t="s">
        <v>853</v>
      </c>
      <c r="AC31" s="77">
        <v>59</v>
      </c>
      <c r="AD31" s="77">
        <v>11</v>
      </c>
      <c r="AE31" s="77">
        <v>48</v>
      </c>
      <c r="AF31" s="77">
        <f t="shared" si="0"/>
        <v>9</v>
      </c>
      <c r="AG31" s="77">
        <f t="shared" si="1"/>
        <v>0</v>
      </c>
      <c r="AH31" s="77">
        <f t="shared" si="2"/>
        <v>2</v>
      </c>
      <c r="AI31" s="77">
        <f t="shared" si="3"/>
        <v>48</v>
      </c>
      <c r="AJ31" s="93" t="s">
        <v>803</v>
      </c>
      <c r="AK31" s="91" t="s">
        <v>74</v>
      </c>
      <c r="AL31" s="10" t="s">
        <v>74</v>
      </c>
      <c r="AM31" s="23"/>
      <c r="AN31" s="30"/>
      <c r="AO31" s="32"/>
      <c r="AP31" s="32"/>
      <c r="AQ31" s="8"/>
    </row>
    <row r="32" spans="1:43" s="14" customFormat="1" x14ac:dyDescent="0.25">
      <c r="A32" s="65" t="s">
        <v>1729</v>
      </c>
      <c r="B32" s="60" t="s">
        <v>1731</v>
      </c>
      <c r="C32" s="60" t="s">
        <v>62</v>
      </c>
      <c r="D32" s="60" t="s">
        <v>63</v>
      </c>
      <c r="E32" s="61" t="s">
        <v>64</v>
      </c>
      <c r="F32" s="75">
        <v>1035</v>
      </c>
      <c r="G32" s="61" t="s">
        <v>64</v>
      </c>
      <c r="H32" s="75" t="s">
        <v>866</v>
      </c>
      <c r="I32" s="61" t="s">
        <v>64</v>
      </c>
      <c r="J32" s="75" t="s">
        <v>74</v>
      </c>
      <c r="K32" s="61" t="s">
        <v>64</v>
      </c>
      <c r="L32" s="75" t="s">
        <v>1732</v>
      </c>
      <c r="M32" s="61" t="s">
        <v>2140</v>
      </c>
      <c r="N32" s="56" t="s">
        <v>2078</v>
      </c>
      <c r="O32" s="64">
        <v>200</v>
      </c>
      <c r="P32" s="55" t="s">
        <v>1734</v>
      </c>
      <c r="Q32" s="55" t="s">
        <v>1735</v>
      </c>
      <c r="R32" s="98" t="s">
        <v>91</v>
      </c>
      <c r="S32" s="98" t="s">
        <v>2072</v>
      </c>
      <c r="T32" s="55" t="s">
        <v>585</v>
      </c>
      <c r="U32" s="64">
        <v>1035</v>
      </c>
      <c r="V32" s="65" t="s">
        <v>882</v>
      </c>
      <c r="W32" s="55" t="s">
        <v>1736</v>
      </c>
      <c r="X32" s="64">
        <v>70.3</v>
      </c>
      <c r="Y32" s="64">
        <v>68.3</v>
      </c>
      <c r="Z32" s="64">
        <v>72.2</v>
      </c>
      <c r="AA32" s="100" t="s">
        <v>854</v>
      </c>
      <c r="AB32" s="69" t="s">
        <v>844</v>
      </c>
      <c r="AC32" s="64">
        <v>1035</v>
      </c>
      <c r="AD32" s="101">
        <v>505</v>
      </c>
      <c r="AE32" s="101">
        <v>530</v>
      </c>
      <c r="AF32" s="67">
        <f t="shared" si="0"/>
        <v>345</v>
      </c>
      <c r="AG32" s="67">
        <f t="shared" si="1"/>
        <v>147</v>
      </c>
      <c r="AH32" s="67">
        <f t="shared" si="2"/>
        <v>160</v>
      </c>
      <c r="AI32" s="67">
        <f t="shared" si="3"/>
        <v>383</v>
      </c>
      <c r="AJ32" s="75" t="s">
        <v>1737</v>
      </c>
      <c r="AK32" s="57" t="s">
        <v>1738</v>
      </c>
      <c r="AL32" s="19" t="s">
        <v>74</v>
      </c>
      <c r="AM32"/>
      <c r="AN32" s="30"/>
      <c r="AO32" s="32"/>
      <c r="AP32" s="32"/>
      <c r="AQ32" s="8"/>
    </row>
    <row r="33" spans="1:43" s="14" customFormat="1" x14ac:dyDescent="0.25">
      <c r="A33" s="67" t="s">
        <v>45</v>
      </c>
      <c r="B33" s="91" t="s">
        <v>648</v>
      </c>
      <c r="C33" s="91" t="s">
        <v>101</v>
      </c>
      <c r="D33" s="91" t="s">
        <v>832</v>
      </c>
      <c r="E33" s="91" t="s">
        <v>649</v>
      </c>
      <c r="F33" s="77">
        <v>1111</v>
      </c>
      <c r="G33" s="72" t="s">
        <v>64</v>
      </c>
      <c r="H33" s="93" t="s">
        <v>646</v>
      </c>
      <c r="I33" s="72" t="s">
        <v>64</v>
      </c>
      <c r="J33" s="93" t="s">
        <v>647</v>
      </c>
      <c r="K33" s="72" t="s">
        <v>64</v>
      </c>
      <c r="L33" s="90" t="s">
        <v>650</v>
      </c>
      <c r="M33" s="56" t="s">
        <v>2096</v>
      </c>
      <c r="N33" s="56" t="s">
        <v>64</v>
      </c>
      <c r="O33" s="54" t="s">
        <v>74</v>
      </c>
      <c r="P33" s="90" t="s">
        <v>656</v>
      </c>
      <c r="Q33" s="90" t="s">
        <v>657</v>
      </c>
      <c r="R33" s="103" t="s">
        <v>266</v>
      </c>
      <c r="S33" s="103" t="s">
        <v>2059</v>
      </c>
      <c r="T33" s="68" t="s">
        <v>400</v>
      </c>
      <c r="U33" s="77">
        <v>1111</v>
      </c>
      <c r="V33" s="67" t="s">
        <v>2037</v>
      </c>
      <c r="W33" s="56" t="s">
        <v>1994</v>
      </c>
      <c r="X33" s="54">
        <v>59.2</v>
      </c>
      <c r="Y33" s="54">
        <v>72.2</v>
      </c>
      <c r="Z33" s="54">
        <v>45.4</v>
      </c>
      <c r="AA33" s="93" t="s">
        <v>861</v>
      </c>
      <c r="AB33" s="67" t="s">
        <v>1995</v>
      </c>
      <c r="AC33" s="67">
        <v>223</v>
      </c>
      <c r="AD33" s="67">
        <v>108</v>
      </c>
      <c r="AE33" s="67">
        <v>115</v>
      </c>
      <c r="AF33" s="67">
        <f t="shared" si="0"/>
        <v>78</v>
      </c>
      <c r="AG33" s="67">
        <f t="shared" si="1"/>
        <v>63</v>
      </c>
      <c r="AH33" s="67">
        <f t="shared" si="2"/>
        <v>30</v>
      </c>
      <c r="AI33" s="67">
        <f t="shared" si="3"/>
        <v>52</v>
      </c>
      <c r="AJ33" s="93" t="s">
        <v>825</v>
      </c>
      <c r="AK33" s="90" t="s">
        <v>824</v>
      </c>
      <c r="AL33" s="11" t="s">
        <v>74</v>
      </c>
      <c r="AM33" s="12"/>
      <c r="AN33" s="30"/>
      <c r="AO33" s="32"/>
      <c r="AP33" s="32"/>
      <c r="AQ33" s="8"/>
    </row>
    <row r="34" spans="1:43" s="14" customFormat="1" x14ac:dyDescent="0.25">
      <c r="A34" s="108" t="s">
        <v>1842</v>
      </c>
      <c r="B34" s="60" t="s">
        <v>380</v>
      </c>
      <c r="C34" s="61" t="s">
        <v>62</v>
      </c>
      <c r="D34" s="60" t="s">
        <v>63</v>
      </c>
      <c r="E34" s="61" t="s">
        <v>64</v>
      </c>
      <c r="F34" s="54">
        <v>1035</v>
      </c>
      <c r="G34" s="61" t="s">
        <v>64</v>
      </c>
      <c r="H34" s="75" t="s">
        <v>1303</v>
      </c>
      <c r="I34" s="61" t="s">
        <v>64</v>
      </c>
      <c r="J34" s="59" t="s">
        <v>74</v>
      </c>
      <c r="K34" s="61" t="s">
        <v>64</v>
      </c>
      <c r="L34" s="56" t="s">
        <v>381</v>
      </c>
      <c r="M34" s="61" t="s">
        <v>2045</v>
      </c>
      <c r="N34" s="56" t="s">
        <v>2078</v>
      </c>
      <c r="O34" s="54">
        <v>200</v>
      </c>
      <c r="P34" s="55" t="s">
        <v>385</v>
      </c>
      <c r="Q34" s="56" t="s">
        <v>386</v>
      </c>
      <c r="R34" s="98" t="s">
        <v>91</v>
      </c>
      <c r="S34" s="98" t="s">
        <v>2073</v>
      </c>
      <c r="T34" s="56" t="s">
        <v>387</v>
      </c>
      <c r="U34" s="54">
        <v>1035</v>
      </c>
      <c r="V34" s="67" t="s">
        <v>2033</v>
      </c>
      <c r="W34" s="56" t="s">
        <v>1859</v>
      </c>
      <c r="X34" s="54">
        <v>68</v>
      </c>
      <c r="Y34" s="54">
        <v>70</v>
      </c>
      <c r="Z34" s="54">
        <v>65</v>
      </c>
      <c r="AA34" s="61" t="s">
        <v>1877</v>
      </c>
      <c r="AB34" s="60" t="s">
        <v>1876</v>
      </c>
      <c r="AC34" s="77">
        <v>37</v>
      </c>
      <c r="AD34" s="77">
        <v>19</v>
      </c>
      <c r="AE34" s="77">
        <v>18</v>
      </c>
      <c r="AF34" s="77">
        <f t="shared" si="0"/>
        <v>13</v>
      </c>
      <c r="AG34" s="77">
        <f t="shared" si="1"/>
        <v>6</v>
      </c>
      <c r="AH34" s="77">
        <f t="shared" si="2"/>
        <v>6</v>
      </c>
      <c r="AI34" s="77">
        <f t="shared" si="3"/>
        <v>12</v>
      </c>
      <c r="AJ34" s="57" t="s">
        <v>1840</v>
      </c>
      <c r="AK34" s="60" t="s">
        <v>388</v>
      </c>
      <c r="AL34" s="11" t="s">
        <v>74</v>
      </c>
      <c r="AM34" s="32"/>
      <c r="AN34" s="30"/>
      <c r="AO34" s="32"/>
      <c r="AP34" s="32"/>
      <c r="AQ34" s="8"/>
    </row>
    <row r="35" spans="1:43" s="14" customFormat="1" x14ac:dyDescent="0.25">
      <c r="A35" s="108" t="s">
        <v>1843</v>
      </c>
      <c r="B35" s="60" t="s">
        <v>380</v>
      </c>
      <c r="C35" s="61" t="s">
        <v>62</v>
      </c>
      <c r="D35" s="60" t="s">
        <v>63</v>
      </c>
      <c r="E35" s="61" t="s">
        <v>64</v>
      </c>
      <c r="F35" s="54">
        <v>1035</v>
      </c>
      <c r="G35" s="61" t="s">
        <v>64</v>
      </c>
      <c r="H35" s="75" t="s">
        <v>1303</v>
      </c>
      <c r="I35" s="61" t="s">
        <v>64</v>
      </c>
      <c r="J35" s="59" t="s">
        <v>74</v>
      </c>
      <c r="K35" s="61" t="s">
        <v>64</v>
      </c>
      <c r="L35" s="56" t="s">
        <v>381</v>
      </c>
      <c r="M35" s="61" t="s">
        <v>2045</v>
      </c>
      <c r="N35" s="56" t="s">
        <v>2078</v>
      </c>
      <c r="O35" s="54">
        <v>200</v>
      </c>
      <c r="P35" s="55" t="s">
        <v>385</v>
      </c>
      <c r="Q35" s="56" t="s">
        <v>386</v>
      </c>
      <c r="R35" s="98" t="s">
        <v>91</v>
      </c>
      <c r="S35" s="98" t="s">
        <v>2073</v>
      </c>
      <c r="T35" s="56" t="s">
        <v>387</v>
      </c>
      <c r="U35" s="54">
        <v>1035</v>
      </c>
      <c r="V35" s="67" t="s">
        <v>2033</v>
      </c>
      <c r="W35" s="56" t="s">
        <v>1860</v>
      </c>
      <c r="X35" s="54">
        <v>66</v>
      </c>
      <c r="Y35" s="54">
        <v>67</v>
      </c>
      <c r="Z35" s="54">
        <v>65</v>
      </c>
      <c r="AA35" s="61" t="s">
        <v>1878</v>
      </c>
      <c r="AB35" s="60" t="s">
        <v>1876</v>
      </c>
      <c r="AC35" s="77">
        <v>27</v>
      </c>
      <c r="AD35" s="77">
        <v>14</v>
      </c>
      <c r="AE35" s="77">
        <v>13</v>
      </c>
      <c r="AF35" s="77">
        <f t="shared" si="0"/>
        <v>9</v>
      </c>
      <c r="AG35" s="77">
        <f t="shared" si="1"/>
        <v>5</v>
      </c>
      <c r="AH35" s="77">
        <f t="shared" si="2"/>
        <v>5</v>
      </c>
      <c r="AI35" s="77">
        <f t="shared" si="3"/>
        <v>8</v>
      </c>
      <c r="AJ35" s="57" t="s">
        <v>1840</v>
      </c>
      <c r="AK35" s="60" t="s">
        <v>388</v>
      </c>
      <c r="AL35" s="11" t="s">
        <v>74</v>
      </c>
      <c r="AM35" s="32"/>
      <c r="AN35" s="30"/>
      <c r="AO35" s="32"/>
      <c r="AP35" s="32"/>
      <c r="AQ35" s="8"/>
    </row>
    <row r="36" spans="1:43" s="14" customFormat="1" x14ac:dyDescent="0.25">
      <c r="A36" s="108" t="s">
        <v>1844</v>
      </c>
      <c r="B36" s="60" t="s">
        <v>380</v>
      </c>
      <c r="C36" s="61" t="s">
        <v>62</v>
      </c>
      <c r="D36" s="60" t="s">
        <v>63</v>
      </c>
      <c r="E36" s="61" t="s">
        <v>64</v>
      </c>
      <c r="F36" s="54">
        <v>1035</v>
      </c>
      <c r="G36" s="61" t="s">
        <v>64</v>
      </c>
      <c r="H36" s="75" t="s">
        <v>1303</v>
      </c>
      <c r="I36" s="61" t="s">
        <v>64</v>
      </c>
      <c r="J36" s="59" t="s">
        <v>74</v>
      </c>
      <c r="K36" s="61" t="s">
        <v>64</v>
      </c>
      <c r="L36" s="56" t="s">
        <v>381</v>
      </c>
      <c r="M36" s="61" t="s">
        <v>2045</v>
      </c>
      <c r="N36" s="56" t="s">
        <v>2078</v>
      </c>
      <c r="O36" s="54">
        <v>200</v>
      </c>
      <c r="P36" s="55" t="s">
        <v>385</v>
      </c>
      <c r="Q36" s="56" t="s">
        <v>386</v>
      </c>
      <c r="R36" s="98" t="s">
        <v>91</v>
      </c>
      <c r="S36" s="98" t="s">
        <v>2073</v>
      </c>
      <c r="T36" s="56" t="s">
        <v>387</v>
      </c>
      <c r="U36" s="54">
        <v>1035</v>
      </c>
      <c r="V36" s="67" t="s">
        <v>2033</v>
      </c>
      <c r="W36" s="56" t="s">
        <v>1861</v>
      </c>
      <c r="X36" s="54">
        <v>67</v>
      </c>
      <c r="Y36" s="54">
        <v>70</v>
      </c>
      <c r="Z36" s="54">
        <v>64</v>
      </c>
      <c r="AA36" s="61" t="s">
        <v>1297</v>
      </c>
      <c r="AB36" s="60" t="s">
        <v>1876</v>
      </c>
      <c r="AC36" s="77">
        <v>48</v>
      </c>
      <c r="AD36" s="77">
        <v>20</v>
      </c>
      <c r="AE36" s="77">
        <v>28</v>
      </c>
      <c r="AF36" s="77">
        <f t="shared" si="0"/>
        <v>14</v>
      </c>
      <c r="AG36" s="77">
        <f t="shared" si="1"/>
        <v>10</v>
      </c>
      <c r="AH36" s="77">
        <f t="shared" si="2"/>
        <v>6</v>
      </c>
      <c r="AI36" s="77">
        <f t="shared" si="3"/>
        <v>18</v>
      </c>
      <c r="AJ36" s="57" t="s">
        <v>1840</v>
      </c>
      <c r="AK36" s="60" t="s">
        <v>388</v>
      </c>
      <c r="AL36" s="11" t="s">
        <v>74</v>
      </c>
      <c r="AM36" s="32"/>
      <c r="AN36" s="30"/>
      <c r="AO36" s="32"/>
      <c r="AP36" s="32"/>
      <c r="AQ36" s="8"/>
    </row>
    <row r="37" spans="1:43" s="14" customFormat="1" x14ac:dyDescent="0.25">
      <c r="A37" s="108" t="s">
        <v>1845</v>
      </c>
      <c r="B37" s="60" t="s">
        <v>380</v>
      </c>
      <c r="C37" s="61" t="s">
        <v>62</v>
      </c>
      <c r="D37" s="60" t="s">
        <v>63</v>
      </c>
      <c r="E37" s="61" t="s">
        <v>64</v>
      </c>
      <c r="F37" s="54">
        <v>1035</v>
      </c>
      <c r="G37" s="61" t="s">
        <v>64</v>
      </c>
      <c r="H37" s="75" t="s">
        <v>1303</v>
      </c>
      <c r="I37" s="61" t="s">
        <v>64</v>
      </c>
      <c r="J37" s="59" t="s">
        <v>74</v>
      </c>
      <c r="K37" s="61" t="s">
        <v>64</v>
      </c>
      <c r="L37" s="56" t="s">
        <v>381</v>
      </c>
      <c r="M37" s="61" t="s">
        <v>2045</v>
      </c>
      <c r="N37" s="56" t="s">
        <v>2078</v>
      </c>
      <c r="O37" s="54">
        <v>200</v>
      </c>
      <c r="P37" s="55" t="s">
        <v>385</v>
      </c>
      <c r="Q37" s="56" t="s">
        <v>386</v>
      </c>
      <c r="R37" s="98" t="s">
        <v>91</v>
      </c>
      <c r="S37" s="98" t="s">
        <v>2073</v>
      </c>
      <c r="T37" s="56" t="s">
        <v>387</v>
      </c>
      <c r="U37" s="54">
        <v>1035</v>
      </c>
      <c r="V37" s="67" t="s">
        <v>2033</v>
      </c>
      <c r="W37" s="56" t="s">
        <v>1862</v>
      </c>
      <c r="X37" s="54">
        <v>65</v>
      </c>
      <c r="Y37" s="54">
        <v>63</v>
      </c>
      <c r="Z37" s="54">
        <v>67</v>
      </c>
      <c r="AA37" s="61" t="s">
        <v>1788</v>
      </c>
      <c r="AB37" s="60" t="s">
        <v>1876</v>
      </c>
      <c r="AC37" s="77">
        <v>63</v>
      </c>
      <c r="AD37" s="77">
        <v>29</v>
      </c>
      <c r="AE37" s="77">
        <v>34</v>
      </c>
      <c r="AF37" s="77">
        <f t="shared" si="0"/>
        <v>18</v>
      </c>
      <c r="AG37" s="77">
        <f t="shared" si="1"/>
        <v>11</v>
      </c>
      <c r="AH37" s="77">
        <f t="shared" si="2"/>
        <v>11</v>
      </c>
      <c r="AI37" s="77">
        <f t="shared" si="3"/>
        <v>23</v>
      </c>
      <c r="AJ37" s="57" t="s">
        <v>1840</v>
      </c>
      <c r="AK37" s="60" t="s">
        <v>388</v>
      </c>
      <c r="AL37" s="11" t="s">
        <v>74</v>
      </c>
      <c r="AM37" s="32"/>
      <c r="AN37" s="30"/>
      <c r="AO37" s="32"/>
      <c r="AP37" s="32"/>
      <c r="AQ37" s="8"/>
    </row>
    <row r="38" spans="1:43" s="14" customFormat="1" x14ac:dyDescent="0.25">
      <c r="A38" s="108" t="s">
        <v>1846</v>
      </c>
      <c r="B38" s="60" t="s">
        <v>380</v>
      </c>
      <c r="C38" s="61" t="s">
        <v>62</v>
      </c>
      <c r="D38" s="60" t="s">
        <v>63</v>
      </c>
      <c r="E38" s="61" t="s">
        <v>64</v>
      </c>
      <c r="F38" s="54">
        <v>1035</v>
      </c>
      <c r="G38" s="61" t="s">
        <v>64</v>
      </c>
      <c r="H38" s="75" t="s">
        <v>1303</v>
      </c>
      <c r="I38" s="61" t="s">
        <v>64</v>
      </c>
      <c r="J38" s="59" t="s">
        <v>74</v>
      </c>
      <c r="K38" s="61" t="s">
        <v>64</v>
      </c>
      <c r="L38" s="56" t="s">
        <v>381</v>
      </c>
      <c r="M38" s="61" t="s">
        <v>2045</v>
      </c>
      <c r="N38" s="56" t="s">
        <v>2078</v>
      </c>
      <c r="O38" s="54">
        <v>200</v>
      </c>
      <c r="P38" s="55" t="s">
        <v>385</v>
      </c>
      <c r="Q38" s="56" t="s">
        <v>386</v>
      </c>
      <c r="R38" s="98" t="s">
        <v>91</v>
      </c>
      <c r="S38" s="98" t="s">
        <v>2073</v>
      </c>
      <c r="T38" s="56" t="s">
        <v>387</v>
      </c>
      <c r="U38" s="54">
        <v>1035</v>
      </c>
      <c r="V38" s="67" t="s">
        <v>2033</v>
      </c>
      <c r="W38" s="56" t="s">
        <v>1863</v>
      </c>
      <c r="X38" s="54">
        <v>68</v>
      </c>
      <c r="Y38" s="54">
        <v>75</v>
      </c>
      <c r="Z38" s="54">
        <v>61</v>
      </c>
      <c r="AA38" s="61" t="s">
        <v>1879</v>
      </c>
      <c r="AB38" s="60" t="s">
        <v>1876</v>
      </c>
      <c r="AC38" s="77">
        <v>52</v>
      </c>
      <c r="AD38" s="77">
        <v>24</v>
      </c>
      <c r="AE38" s="77">
        <v>28</v>
      </c>
      <c r="AF38" s="77">
        <f t="shared" ref="AF38:AF69" si="4">ROUND((Y38/100)*AD38,0)</f>
        <v>18</v>
      </c>
      <c r="AG38" s="77">
        <f t="shared" ref="AG38:AG69" si="5">AE38-AI38</f>
        <v>11</v>
      </c>
      <c r="AH38" s="77">
        <f t="shared" ref="AH38:AH69" si="6">AD38-AF38</f>
        <v>6</v>
      </c>
      <c r="AI38" s="77">
        <f t="shared" ref="AI38:AI69" si="7">ROUND((Z38/100)*AE38,0)</f>
        <v>17</v>
      </c>
      <c r="AJ38" s="57" t="s">
        <v>1840</v>
      </c>
      <c r="AK38" s="60" t="s">
        <v>388</v>
      </c>
      <c r="AL38" s="11" t="s">
        <v>74</v>
      </c>
      <c r="AM38" s="32"/>
      <c r="AN38" s="30"/>
      <c r="AO38" s="32"/>
      <c r="AP38" s="32"/>
      <c r="AQ38" s="8"/>
    </row>
    <row r="39" spans="1:43" s="14" customFormat="1" x14ac:dyDescent="0.25">
      <c r="A39" s="108" t="s">
        <v>1847</v>
      </c>
      <c r="B39" s="60" t="s">
        <v>380</v>
      </c>
      <c r="C39" s="61" t="s">
        <v>62</v>
      </c>
      <c r="D39" s="60" t="s">
        <v>63</v>
      </c>
      <c r="E39" s="61" t="s">
        <v>64</v>
      </c>
      <c r="F39" s="54">
        <v>1035</v>
      </c>
      <c r="G39" s="61" t="s">
        <v>64</v>
      </c>
      <c r="H39" s="75" t="s">
        <v>1303</v>
      </c>
      <c r="I39" s="61" t="s">
        <v>64</v>
      </c>
      <c r="J39" s="59" t="s">
        <v>74</v>
      </c>
      <c r="K39" s="61" t="s">
        <v>64</v>
      </c>
      <c r="L39" s="56" t="s">
        <v>381</v>
      </c>
      <c r="M39" s="61" t="s">
        <v>2045</v>
      </c>
      <c r="N39" s="56" t="s">
        <v>2078</v>
      </c>
      <c r="O39" s="54">
        <v>200</v>
      </c>
      <c r="P39" s="55" t="s">
        <v>385</v>
      </c>
      <c r="Q39" s="56" t="s">
        <v>386</v>
      </c>
      <c r="R39" s="98" t="s">
        <v>91</v>
      </c>
      <c r="S39" s="98" t="s">
        <v>2073</v>
      </c>
      <c r="T39" s="56" t="s">
        <v>387</v>
      </c>
      <c r="U39" s="54">
        <v>1035</v>
      </c>
      <c r="V39" s="67" t="s">
        <v>2033</v>
      </c>
      <c r="W39" s="56" t="s">
        <v>1864</v>
      </c>
      <c r="X39" s="54">
        <v>66</v>
      </c>
      <c r="Y39" s="54">
        <v>66</v>
      </c>
      <c r="Z39" s="54">
        <v>65</v>
      </c>
      <c r="AA39" s="61" t="s">
        <v>1210</v>
      </c>
      <c r="AB39" s="60" t="s">
        <v>1876</v>
      </c>
      <c r="AC39" s="77">
        <v>175</v>
      </c>
      <c r="AD39" s="77">
        <v>75</v>
      </c>
      <c r="AE39" s="77">
        <v>100</v>
      </c>
      <c r="AF39" s="77">
        <f t="shared" si="4"/>
        <v>50</v>
      </c>
      <c r="AG39" s="77">
        <f t="shared" si="5"/>
        <v>35</v>
      </c>
      <c r="AH39" s="77">
        <f t="shared" si="6"/>
        <v>25</v>
      </c>
      <c r="AI39" s="77">
        <f t="shared" si="7"/>
        <v>65</v>
      </c>
      <c r="AJ39" s="57" t="s">
        <v>1840</v>
      </c>
      <c r="AK39" s="60" t="s">
        <v>388</v>
      </c>
      <c r="AL39" s="11" t="s">
        <v>74</v>
      </c>
      <c r="AM39" s="32"/>
      <c r="AN39" s="30"/>
      <c r="AO39" s="32"/>
      <c r="AP39" s="32"/>
      <c r="AQ39" s="8"/>
    </row>
    <row r="40" spans="1:43" s="23" customFormat="1" x14ac:dyDescent="0.25">
      <c r="A40" s="108" t="s">
        <v>1848</v>
      </c>
      <c r="B40" s="60" t="s">
        <v>380</v>
      </c>
      <c r="C40" s="61" t="s">
        <v>62</v>
      </c>
      <c r="D40" s="60" t="s">
        <v>63</v>
      </c>
      <c r="E40" s="61" t="s">
        <v>64</v>
      </c>
      <c r="F40" s="54">
        <v>1035</v>
      </c>
      <c r="G40" s="61" t="s">
        <v>64</v>
      </c>
      <c r="H40" s="75" t="s">
        <v>1303</v>
      </c>
      <c r="I40" s="61" t="s">
        <v>64</v>
      </c>
      <c r="J40" s="59" t="s">
        <v>74</v>
      </c>
      <c r="K40" s="61" t="s">
        <v>64</v>
      </c>
      <c r="L40" s="56" t="s">
        <v>381</v>
      </c>
      <c r="M40" s="61" t="s">
        <v>2045</v>
      </c>
      <c r="N40" s="56" t="s">
        <v>2078</v>
      </c>
      <c r="O40" s="54">
        <v>200</v>
      </c>
      <c r="P40" s="55" t="s">
        <v>385</v>
      </c>
      <c r="Q40" s="56" t="s">
        <v>386</v>
      </c>
      <c r="R40" s="98" t="s">
        <v>91</v>
      </c>
      <c r="S40" s="98" t="s">
        <v>2073</v>
      </c>
      <c r="T40" s="56" t="s">
        <v>387</v>
      </c>
      <c r="U40" s="54">
        <v>1035</v>
      </c>
      <c r="V40" s="67" t="s">
        <v>2033</v>
      </c>
      <c r="W40" s="56" t="s">
        <v>1865</v>
      </c>
      <c r="X40" s="54">
        <v>64</v>
      </c>
      <c r="Y40" s="54">
        <v>70</v>
      </c>
      <c r="Z40" s="54">
        <v>59</v>
      </c>
      <c r="AA40" s="61" t="s">
        <v>1880</v>
      </c>
      <c r="AB40" s="60" t="s">
        <v>1876</v>
      </c>
      <c r="AC40" s="77">
        <v>26</v>
      </c>
      <c r="AD40" s="77">
        <v>12</v>
      </c>
      <c r="AE40" s="77">
        <v>14</v>
      </c>
      <c r="AF40" s="77">
        <f t="shared" si="4"/>
        <v>8</v>
      </c>
      <c r="AG40" s="77">
        <f t="shared" si="5"/>
        <v>6</v>
      </c>
      <c r="AH40" s="77">
        <f t="shared" si="6"/>
        <v>4</v>
      </c>
      <c r="AI40" s="77">
        <f t="shared" si="7"/>
        <v>8</v>
      </c>
      <c r="AJ40" s="57" t="s">
        <v>1840</v>
      </c>
      <c r="AK40" s="60" t="s">
        <v>388</v>
      </c>
      <c r="AL40" s="11" t="s">
        <v>74</v>
      </c>
      <c r="AM40" s="32"/>
      <c r="AN40" s="21"/>
      <c r="AO40" s="10"/>
    </row>
    <row r="41" spans="1:43" s="23" customFormat="1" x14ac:dyDescent="0.25">
      <c r="A41" s="108" t="s">
        <v>1849</v>
      </c>
      <c r="B41" s="60" t="s">
        <v>380</v>
      </c>
      <c r="C41" s="61" t="s">
        <v>62</v>
      </c>
      <c r="D41" s="60" t="s">
        <v>63</v>
      </c>
      <c r="E41" s="61" t="s">
        <v>64</v>
      </c>
      <c r="F41" s="54">
        <v>1035</v>
      </c>
      <c r="G41" s="61" t="s">
        <v>64</v>
      </c>
      <c r="H41" s="75" t="s">
        <v>1303</v>
      </c>
      <c r="I41" s="61" t="s">
        <v>64</v>
      </c>
      <c r="J41" s="59" t="s">
        <v>74</v>
      </c>
      <c r="K41" s="61" t="s">
        <v>64</v>
      </c>
      <c r="L41" s="56" t="s">
        <v>381</v>
      </c>
      <c r="M41" s="61" t="s">
        <v>2045</v>
      </c>
      <c r="N41" s="56" t="s">
        <v>2078</v>
      </c>
      <c r="O41" s="54">
        <v>200</v>
      </c>
      <c r="P41" s="55" t="s">
        <v>385</v>
      </c>
      <c r="Q41" s="56" t="s">
        <v>386</v>
      </c>
      <c r="R41" s="98" t="s">
        <v>91</v>
      </c>
      <c r="S41" s="98" t="s">
        <v>2073</v>
      </c>
      <c r="T41" s="56" t="s">
        <v>387</v>
      </c>
      <c r="U41" s="54">
        <v>1035</v>
      </c>
      <c r="V41" s="67" t="s">
        <v>2033</v>
      </c>
      <c r="W41" s="56" t="s">
        <v>1866</v>
      </c>
      <c r="X41" s="54">
        <v>64</v>
      </c>
      <c r="Y41" s="54">
        <v>68</v>
      </c>
      <c r="Z41" s="54">
        <v>60</v>
      </c>
      <c r="AA41" s="61" t="s">
        <v>1881</v>
      </c>
      <c r="AB41" s="60" t="s">
        <v>1876</v>
      </c>
      <c r="AC41" s="77">
        <v>34</v>
      </c>
      <c r="AD41" s="77">
        <v>19</v>
      </c>
      <c r="AE41" s="77">
        <v>15</v>
      </c>
      <c r="AF41" s="77">
        <f t="shared" si="4"/>
        <v>13</v>
      </c>
      <c r="AG41" s="77">
        <f t="shared" si="5"/>
        <v>6</v>
      </c>
      <c r="AH41" s="77">
        <f t="shared" si="6"/>
        <v>6</v>
      </c>
      <c r="AI41" s="77">
        <f t="shared" si="7"/>
        <v>9</v>
      </c>
      <c r="AJ41" s="57" t="s">
        <v>1840</v>
      </c>
      <c r="AK41" s="60" t="s">
        <v>388</v>
      </c>
      <c r="AL41" s="11" t="s">
        <v>74</v>
      </c>
      <c r="AM41" s="32"/>
      <c r="AN41" s="19"/>
      <c r="AO41" s="10"/>
    </row>
    <row r="42" spans="1:43" s="23" customFormat="1" x14ac:dyDescent="0.25">
      <c r="A42" s="108" t="s">
        <v>1850</v>
      </c>
      <c r="B42" s="60" t="s">
        <v>380</v>
      </c>
      <c r="C42" s="61" t="s">
        <v>62</v>
      </c>
      <c r="D42" s="60" t="s">
        <v>63</v>
      </c>
      <c r="E42" s="61" t="s">
        <v>64</v>
      </c>
      <c r="F42" s="54">
        <v>1035</v>
      </c>
      <c r="G42" s="61" t="s">
        <v>64</v>
      </c>
      <c r="H42" s="75" t="s">
        <v>1303</v>
      </c>
      <c r="I42" s="61" t="s">
        <v>64</v>
      </c>
      <c r="J42" s="59" t="s">
        <v>74</v>
      </c>
      <c r="K42" s="61" t="s">
        <v>64</v>
      </c>
      <c r="L42" s="56" t="s">
        <v>381</v>
      </c>
      <c r="M42" s="61" t="s">
        <v>2045</v>
      </c>
      <c r="N42" s="56" t="s">
        <v>2078</v>
      </c>
      <c r="O42" s="54">
        <v>200</v>
      </c>
      <c r="P42" s="55" t="s">
        <v>385</v>
      </c>
      <c r="Q42" s="56" t="s">
        <v>386</v>
      </c>
      <c r="R42" s="98" t="s">
        <v>91</v>
      </c>
      <c r="S42" s="98" t="s">
        <v>2073</v>
      </c>
      <c r="T42" s="56" t="s">
        <v>387</v>
      </c>
      <c r="U42" s="54">
        <v>1035</v>
      </c>
      <c r="V42" s="67" t="s">
        <v>2033</v>
      </c>
      <c r="W42" s="56" t="s">
        <v>1867</v>
      </c>
      <c r="X42" s="54">
        <v>66</v>
      </c>
      <c r="Y42" s="54">
        <v>69</v>
      </c>
      <c r="Z42" s="54">
        <v>62</v>
      </c>
      <c r="AA42" s="61" t="s">
        <v>1882</v>
      </c>
      <c r="AB42" s="60" t="s">
        <v>1876</v>
      </c>
      <c r="AC42" s="77">
        <v>56</v>
      </c>
      <c r="AD42" s="77">
        <v>29</v>
      </c>
      <c r="AE42" s="77">
        <v>27</v>
      </c>
      <c r="AF42" s="77">
        <f t="shared" si="4"/>
        <v>20</v>
      </c>
      <c r="AG42" s="77">
        <f t="shared" si="5"/>
        <v>10</v>
      </c>
      <c r="AH42" s="77">
        <f t="shared" si="6"/>
        <v>9</v>
      </c>
      <c r="AI42" s="77">
        <f t="shared" si="7"/>
        <v>17</v>
      </c>
      <c r="AJ42" s="57" t="s">
        <v>1840</v>
      </c>
      <c r="AK42" s="60" t="s">
        <v>388</v>
      </c>
      <c r="AL42" s="11" t="s">
        <v>74</v>
      </c>
      <c r="AM42" s="32"/>
      <c r="AN42" s="19"/>
      <c r="AO42" s="10"/>
    </row>
    <row r="43" spans="1:43" s="11" customFormat="1" ht="15.75" customHeight="1" x14ac:dyDescent="0.25">
      <c r="A43" s="108" t="s">
        <v>1851</v>
      </c>
      <c r="B43" s="60" t="s">
        <v>380</v>
      </c>
      <c r="C43" s="61" t="s">
        <v>62</v>
      </c>
      <c r="D43" s="60" t="s">
        <v>63</v>
      </c>
      <c r="E43" s="61" t="s">
        <v>64</v>
      </c>
      <c r="F43" s="54">
        <v>1035</v>
      </c>
      <c r="G43" s="61" t="s">
        <v>64</v>
      </c>
      <c r="H43" s="75" t="s">
        <v>1303</v>
      </c>
      <c r="I43" s="61" t="s">
        <v>64</v>
      </c>
      <c r="J43" s="59" t="s">
        <v>74</v>
      </c>
      <c r="K43" s="61" t="s">
        <v>64</v>
      </c>
      <c r="L43" s="56" t="s">
        <v>381</v>
      </c>
      <c r="M43" s="61" t="s">
        <v>2045</v>
      </c>
      <c r="N43" s="56" t="s">
        <v>2078</v>
      </c>
      <c r="O43" s="54">
        <v>200</v>
      </c>
      <c r="P43" s="55" t="s">
        <v>385</v>
      </c>
      <c r="Q43" s="56" t="s">
        <v>386</v>
      </c>
      <c r="R43" s="98" t="s">
        <v>91</v>
      </c>
      <c r="S43" s="98" t="s">
        <v>2073</v>
      </c>
      <c r="T43" s="56" t="s">
        <v>387</v>
      </c>
      <c r="U43" s="54">
        <v>1035</v>
      </c>
      <c r="V43" s="67" t="s">
        <v>2033</v>
      </c>
      <c r="W43" s="56" t="s">
        <v>1868</v>
      </c>
      <c r="X43" s="54">
        <v>66</v>
      </c>
      <c r="Y43" s="54">
        <v>71</v>
      </c>
      <c r="Z43" s="54">
        <v>60</v>
      </c>
      <c r="AA43" s="61" t="s">
        <v>1883</v>
      </c>
      <c r="AB43" s="60" t="s">
        <v>1876</v>
      </c>
      <c r="AC43" s="77">
        <v>30</v>
      </c>
      <c r="AD43" s="77">
        <v>15</v>
      </c>
      <c r="AE43" s="77">
        <v>15</v>
      </c>
      <c r="AF43" s="77">
        <f t="shared" si="4"/>
        <v>11</v>
      </c>
      <c r="AG43" s="77">
        <f t="shared" si="5"/>
        <v>6</v>
      </c>
      <c r="AH43" s="77">
        <f t="shared" si="6"/>
        <v>4</v>
      </c>
      <c r="AI43" s="77">
        <f t="shared" si="7"/>
        <v>9</v>
      </c>
      <c r="AJ43" s="57" t="s">
        <v>1840</v>
      </c>
      <c r="AK43" s="60" t="s">
        <v>388</v>
      </c>
      <c r="AL43" s="11" t="s">
        <v>74</v>
      </c>
      <c r="AM43" s="32"/>
      <c r="AN43" s="19"/>
      <c r="AO43" s="10"/>
    </row>
    <row r="44" spans="1:43" s="11" customFormat="1" ht="15.75" customHeight="1" x14ac:dyDescent="0.25">
      <c r="A44" s="108" t="s">
        <v>1852</v>
      </c>
      <c r="B44" s="60" t="s">
        <v>380</v>
      </c>
      <c r="C44" s="61" t="s">
        <v>62</v>
      </c>
      <c r="D44" s="60" t="s">
        <v>63</v>
      </c>
      <c r="E44" s="61" t="s">
        <v>64</v>
      </c>
      <c r="F44" s="54">
        <v>1035</v>
      </c>
      <c r="G44" s="61" t="s">
        <v>64</v>
      </c>
      <c r="H44" s="75" t="s">
        <v>1303</v>
      </c>
      <c r="I44" s="61" t="s">
        <v>64</v>
      </c>
      <c r="J44" s="59" t="s">
        <v>74</v>
      </c>
      <c r="K44" s="61" t="s">
        <v>64</v>
      </c>
      <c r="L44" s="56" t="s">
        <v>381</v>
      </c>
      <c r="M44" s="61" t="s">
        <v>2045</v>
      </c>
      <c r="N44" s="56" t="s">
        <v>2078</v>
      </c>
      <c r="O44" s="54">
        <v>200</v>
      </c>
      <c r="P44" s="55" t="s">
        <v>385</v>
      </c>
      <c r="Q44" s="56" t="s">
        <v>386</v>
      </c>
      <c r="R44" s="98" t="s">
        <v>91</v>
      </c>
      <c r="S44" s="98" t="s">
        <v>2073</v>
      </c>
      <c r="T44" s="56" t="s">
        <v>387</v>
      </c>
      <c r="U44" s="54">
        <v>1035</v>
      </c>
      <c r="V44" s="67" t="s">
        <v>2033</v>
      </c>
      <c r="W44" s="56" t="s">
        <v>1869</v>
      </c>
      <c r="X44" s="54">
        <v>63</v>
      </c>
      <c r="Y44" s="54">
        <v>68</v>
      </c>
      <c r="Z44" s="54">
        <v>59</v>
      </c>
      <c r="AA44" s="61" t="s">
        <v>1884</v>
      </c>
      <c r="AB44" s="60" t="s">
        <v>1876</v>
      </c>
      <c r="AC44" s="77">
        <v>36</v>
      </c>
      <c r="AD44" s="77">
        <v>14</v>
      </c>
      <c r="AE44" s="77">
        <v>22</v>
      </c>
      <c r="AF44" s="77">
        <f t="shared" si="4"/>
        <v>10</v>
      </c>
      <c r="AG44" s="77">
        <f t="shared" si="5"/>
        <v>9</v>
      </c>
      <c r="AH44" s="77">
        <f t="shared" si="6"/>
        <v>4</v>
      </c>
      <c r="AI44" s="77">
        <f t="shared" si="7"/>
        <v>13</v>
      </c>
      <c r="AJ44" s="57" t="s">
        <v>1840</v>
      </c>
      <c r="AK44" s="60" t="s">
        <v>388</v>
      </c>
      <c r="AL44" s="11" t="s">
        <v>74</v>
      </c>
      <c r="AM44" s="32"/>
      <c r="AN44" s="19"/>
      <c r="AO44" s="10"/>
    </row>
    <row r="45" spans="1:43" s="23" customFormat="1" x14ac:dyDescent="0.25">
      <c r="A45" s="108" t="s">
        <v>1853</v>
      </c>
      <c r="B45" s="60" t="s">
        <v>380</v>
      </c>
      <c r="C45" s="61" t="s">
        <v>62</v>
      </c>
      <c r="D45" s="60" t="s">
        <v>63</v>
      </c>
      <c r="E45" s="61" t="s">
        <v>64</v>
      </c>
      <c r="F45" s="54">
        <v>1035</v>
      </c>
      <c r="G45" s="61" t="s">
        <v>64</v>
      </c>
      <c r="H45" s="75" t="s">
        <v>1303</v>
      </c>
      <c r="I45" s="61" t="s">
        <v>64</v>
      </c>
      <c r="J45" s="59" t="s">
        <v>74</v>
      </c>
      <c r="K45" s="61" t="s">
        <v>64</v>
      </c>
      <c r="L45" s="56" t="s">
        <v>381</v>
      </c>
      <c r="M45" s="61" t="s">
        <v>2045</v>
      </c>
      <c r="N45" s="56" t="s">
        <v>2078</v>
      </c>
      <c r="O45" s="54">
        <v>200</v>
      </c>
      <c r="P45" s="55" t="s">
        <v>385</v>
      </c>
      <c r="Q45" s="56" t="s">
        <v>386</v>
      </c>
      <c r="R45" s="98" t="s">
        <v>91</v>
      </c>
      <c r="S45" s="98" t="s">
        <v>2073</v>
      </c>
      <c r="T45" s="56" t="s">
        <v>387</v>
      </c>
      <c r="U45" s="54">
        <v>1035</v>
      </c>
      <c r="V45" s="67" t="s">
        <v>2033</v>
      </c>
      <c r="W45" s="56" t="s">
        <v>1870</v>
      </c>
      <c r="X45" s="54">
        <v>66</v>
      </c>
      <c r="Y45" s="54">
        <v>71</v>
      </c>
      <c r="Z45" s="54">
        <v>60</v>
      </c>
      <c r="AA45" s="61" t="s">
        <v>1885</v>
      </c>
      <c r="AB45" s="60" t="s">
        <v>1876</v>
      </c>
      <c r="AC45" s="77">
        <v>39</v>
      </c>
      <c r="AD45" s="77">
        <v>19</v>
      </c>
      <c r="AE45" s="77">
        <v>20</v>
      </c>
      <c r="AF45" s="77">
        <f t="shared" si="4"/>
        <v>13</v>
      </c>
      <c r="AG45" s="77">
        <f t="shared" si="5"/>
        <v>8</v>
      </c>
      <c r="AH45" s="77">
        <f t="shared" si="6"/>
        <v>6</v>
      </c>
      <c r="AI45" s="77">
        <f t="shared" si="7"/>
        <v>12</v>
      </c>
      <c r="AJ45" s="57" t="s">
        <v>1840</v>
      </c>
      <c r="AK45" s="60" t="s">
        <v>388</v>
      </c>
      <c r="AL45" s="11" t="s">
        <v>74</v>
      </c>
      <c r="AM45" s="32"/>
      <c r="AN45" s="19"/>
      <c r="AO45" s="10"/>
    </row>
    <row r="46" spans="1:43" s="11" customFormat="1" x14ac:dyDescent="0.25">
      <c r="A46" s="108" t="s">
        <v>1854</v>
      </c>
      <c r="B46" s="60" t="s">
        <v>380</v>
      </c>
      <c r="C46" s="61" t="s">
        <v>62</v>
      </c>
      <c r="D46" s="60" t="s">
        <v>63</v>
      </c>
      <c r="E46" s="61" t="s">
        <v>64</v>
      </c>
      <c r="F46" s="54">
        <v>1035</v>
      </c>
      <c r="G46" s="61" t="s">
        <v>64</v>
      </c>
      <c r="H46" s="75" t="s">
        <v>1303</v>
      </c>
      <c r="I46" s="61" t="s">
        <v>64</v>
      </c>
      <c r="J46" s="59" t="s">
        <v>74</v>
      </c>
      <c r="K46" s="61" t="s">
        <v>64</v>
      </c>
      <c r="L46" s="56" t="s">
        <v>381</v>
      </c>
      <c r="M46" s="61" t="s">
        <v>2045</v>
      </c>
      <c r="N46" s="56" t="s">
        <v>2078</v>
      </c>
      <c r="O46" s="54">
        <v>200</v>
      </c>
      <c r="P46" s="55" t="s">
        <v>385</v>
      </c>
      <c r="Q46" s="56" t="s">
        <v>386</v>
      </c>
      <c r="R46" s="98" t="s">
        <v>91</v>
      </c>
      <c r="S46" s="98" t="s">
        <v>2073</v>
      </c>
      <c r="T46" s="56" t="s">
        <v>387</v>
      </c>
      <c r="U46" s="54">
        <v>1035</v>
      </c>
      <c r="V46" s="67" t="s">
        <v>2033</v>
      </c>
      <c r="W46" s="56" t="s">
        <v>1871</v>
      </c>
      <c r="X46" s="54">
        <v>65</v>
      </c>
      <c r="Y46" s="54">
        <v>67</v>
      </c>
      <c r="Z46" s="54">
        <v>62</v>
      </c>
      <c r="AA46" s="61" t="s">
        <v>1886</v>
      </c>
      <c r="AB46" s="60" t="s">
        <v>1876</v>
      </c>
      <c r="AC46" s="77">
        <v>47</v>
      </c>
      <c r="AD46" s="77">
        <v>22</v>
      </c>
      <c r="AE46" s="77">
        <v>25</v>
      </c>
      <c r="AF46" s="77">
        <f t="shared" si="4"/>
        <v>15</v>
      </c>
      <c r="AG46" s="77">
        <f t="shared" si="5"/>
        <v>9</v>
      </c>
      <c r="AH46" s="77">
        <f t="shared" si="6"/>
        <v>7</v>
      </c>
      <c r="AI46" s="77">
        <f t="shared" si="7"/>
        <v>16</v>
      </c>
      <c r="AJ46" s="57" t="s">
        <v>1840</v>
      </c>
      <c r="AK46" s="60" t="s">
        <v>388</v>
      </c>
      <c r="AL46" s="11" t="s">
        <v>74</v>
      </c>
      <c r="AM46" s="32"/>
      <c r="AN46" s="19"/>
      <c r="AO46" s="10"/>
    </row>
    <row r="47" spans="1:43" s="11" customFormat="1" x14ac:dyDescent="0.25">
      <c r="A47" s="108" t="s">
        <v>1855</v>
      </c>
      <c r="B47" s="60" t="s">
        <v>380</v>
      </c>
      <c r="C47" s="61" t="s">
        <v>62</v>
      </c>
      <c r="D47" s="60" t="s">
        <v>63</v>
      </c>
      <c r="E47" s="61" t="s">
        <v>64</v>
      </c>
      <c r="F47" s="54">
        <v>1035</v>
      </c>
      <c r="G47" s="61" t="s">
        <v>64</v>
      </c>
      <c r="H47" s="75" t="s">
        <v>1303</v>
      </c>
      <c r="I47" s="61" t="s">
        <v>64</v>
      </c>
      <c r="J47" s="59" t="s">
        <v>74</v>
      </c>
      <c r="K47" s="61" t="s">
        <v>64</v>
      </c>
      <c r="L47" s="56" t="s">
        <v>381</v>
      </c>
      <c r="M47" s="61" t="s">
        <v>2045</v>
      </c>
      <c r="N47" s="56" t="s">
        <v>2078</v>
      </c>
      <c r="O47" s="54">
        <v>200</v>
      </c>
      <c r="P47" s="55" t="s">
        <v>385</v>
      </c>
      <c r="Q47" s="56" t="s">
        <v>386</v>
      </c>
      <c r="R47" s="98" t="s">
        <v>91</v>
      </c>
      <c r="S47" s="98" t="s">
        <v>2073</v>
      </c>
      <c r="T47" s="56" t="s">
        <v>387</v>
      </c>
      <c r="U47" s="54">
        <v>1035</v>
      </c>
      <c r="V47" s="67" t="s">
        <v>2033</v>
      </c>
      <c r="W47" s="56" t="s">
        <v>1872</v>
      </c>
      <c r="X47" s="54">
        <v>66</v>
      </c>
      <c r="Y47" s="54">
        <v>69</v>
      </c>
      <c r="Z47" s="54">
        <v>63</v>
      </c>
      <c r="AA47" s="61" t="s">
        <v>1298</v>
      </c>
      <c r="AB47" s="60" t="s">
        <v>1876</v>
      </c>
      <c r="AC47" s="77">
        <v>98</v>
      </c>
      <c r="AD47" s="77">
        <v>54</v>
      </c>
      <c r="AE47" s="77">
        <v>44</v>
      </c>
      <c r="AF47" s="77">
        <f t="shared" si="4"/>
        <v>37</v>
      </c>
      <c r="AG47" s="77">
        <f t="shared" si="5"/>
        <v>16</v>
      </c>
      <c r="AH47" s="77">
        <f t="shared" si="6"/>
        <v>17</v>
      </c>
      <c r="AI47" s="77">
        <f t="shared" si="7"/>
        <v>28</v>
      </c>
      <c r="AJ47" s="57" t="s">
        <v>1840</v>
      </c>
      <c r="AK47" s="60" t="s">
        <v>388</v>
      </c>
      <c r="AL47" s="11" t="s">
        <v>74</v>
      </c>
      <c r="AM47" s="32"/>
      <c r="AN47" s="19"/>
      <c r="AO47" s="10"/>
    </row>
    <row r="48" spans="1:43" s="11" customFormat="1" x14ac:dyDescent="0.25">
      <c r="A48" s="108" t="s">
        <v>1856</v>
      </c>
      <c r="B48" s="60" t="s">
        <v>380</v>
      </c>
      <c r="C48" s="61" t="s">
        <v>62</v>
      </c>
      <c r="D48" s="60" t="s">
        <v>63</v>
      </c>
      <c r="E48" s="61" t="s">
        <v>64</v>
      </c>
      <c r="F48" s="54">
        <v>1035</v>
      </c>
      <c r="G48" s="61" t="s">
        <v>64</v>
      </c>
      <c r="H48" s="75" t="s">
        <v>1303</v>
      </c>
      <c r="I48" s="61" t="s">
        <v>64</v>
      </c>
      <c r="J48" s="59" t="s">
        <v>74</v>
      </c>
      <c r="K48" s="61" t="s">
        <v>64</v>
      </c>
      <c r="L48" s="56" t="s">
        <v>381</v>
      </c>
      <c r="M48" s="61" t="s">
        <v>2045</v>
      </c>
      <c r="N48" s="56" t="s">
        <v>2078</v>
      </c>
      <c r="O48" s="54">
        <v>200</v>
      </c>
      <c r="P48" s="55" t="s">
        <v>385</v>
      </c>
      <c r="Q48" s="56" t="s">
        <v>386</v>
      </c>
      <c r="R48" s="98" t="s">
        <v>91</v>
      </c>
      <c r="S48" s="98" t="s">
        <v>2073</v>
      </c>
      <c r="T48" s="56" t="s">
        <v>387</v>
      </c>
      <c r="U48" s="54">
        <v>1035</v>
      </c>
      <c r="V48" s="67" t="s">
        <v>2033</v>
      </c>
      <c r="W48" s="56" t="s">
        <v>1874</v>
      </c>
      <c r="X48" s="54">
        <v>64</v>
      </c>
      <c r="Y48" s="54">
        <v>66</v>
      </c>
      <c r="Z48" s="54">
        <v>62</v>
      </c>
      <c r="AA48" s="61" t="s">
        <v>858</v>
      </c>
      <c r="AB48" s="60" t="s">
        <v>1876</v>
      </c>
      <c r="AC48" s="77">
        <v>140</v>
      </c>
      <c r="AD48" s="77">
        <v>66</v>
      </c>
      <c r="AE48" s="77">
        <v>74</v>
      </c>
      <c r="AF48" s="77">
        <f t="shared" si="4"/>
        <v>44</v>
      </c>
      <c r="AG48" s="77">
        <f t="shared" si="5"/>
        <v>28</v>
      </c>
      <c r="AH48" s="77">
        <f t="shared" si="6"/>
        <v>22</v>
      </c>
      <c r="AI48" s="77">
        <f t="shared" si="7"/>
        <v>46</v>
      </c>
      <c r="AJ48" s="57" t="s">
        <v>1840</v>
      </c>
      <c r="AK48" s="60" t="s">
        <v>388</v>
      </c>
      <c r="AL48" s="11" t="s">
        <v>74</v>
      </c>
      <c r="AM48" s="32"/>
      <c r="AN48" s="19"/>
      <c r="AO48" s="10"/>
    </row>
    <row r="49" spans="1:41" s="11" customFormat="1" x14ac:dyDescent="0.25">
      <c r="A49" s="108" t="s">
        <v>1857</v>
      </c>
      <c r="B49" s="60" t="s">
        <v>380</v>
      </c>
      <c r="C49" s="61" t="s">
        <v>62</v>
      </c>
      <c r="D49" s="60" t="s">
        <v>63</v>
      </c>
      <c r="E49" s="61" t="s">
        <v>64</v>
      </c>
      <c r="F49" s="54">
        <v>1035</v>
      </c>
      <c r="G49" s="61" t="s">
        <v>64</v>
      </c>
      <c r="H49" s="75" t="s">
        <v>1303</v>
      </c>
      <c r="I49" s="61" t="s">
        <v>64</v>
      </c>
      <c r="J49" s="59" t="s">
        <v>74</v>
      </c>
      <c r="K49" s="61" t="s">
        <v>64</v>
      </c>
      <c r="L49" s="56" t="s">
        <v>381</v>
      </c>
      <c r="M49" s="61" t="s">
        <v>2045</v>
      </c>
      <c r="N49" s="56" t="s">
        <v>2078</v>
      </c>
      <c r="O49" s="54">
        <v>200</v>
      </c>
      <c r="P49" s="55" t="s">
        <v>385</v>
      </c>
      <c r="Q49" s="56" t="s">
        <v>386</v>
      </c>
      <c r="R49" s="98" t="s">
        <v>91</v>
      </c>
      <c r="S49" s="98" t="s">
        <v>2073</v>
      </c>
      <c r="T49" s="56" t="s">
        <v>387</v>
      </c>
      <c r="U49" s="54">
        <v>1035</v>
      </c>
      <c r="V49" s="67" t="s">
        <v>2033</v>
      </c>
      <c r="W49" s="56" t="s">
        <v>1873</v>
      </c>
      <c r="X49" s="54">
        <v>64</v>
      </c>
      <c r="Y49" s="54">
        <v>69</v>
      </c>
      <c r="Z49" s="54">
        <v>58</v>
      </c>
      <c r="AA49" s="61" t="s">
        <v>1425</v>
      </c>
      <c r="AB49" s="60" t="s">
        <v>1876</v>
      </c>
      <c r="AC49" s="77">
        <v>71</v>
      </c>
      <c r="AD49" s="77">
        <v>46</v>
      </c>
      <c r="AE49" s="77">
        <v>25</v>
      </c>
      <c r="AF49" s="77">
        <f t="shared" si="4"/>
        <v>32</v>
      </c>
      <c r="AG49" s="77">
        <f t="shared" si="5"/>
        <v>10</v>
      </c>
      <c r="AH49" s="77">
        <f t="shared" si="6"/>
        <v>14</v>
      </c>
      <c r="AI49" s="77">
        <f t="shared" si="7"/>
        <v>15</v>
      </c>
      <c r="AJ49" s="57" t="s">
        <v>1840</v>
      </c>
      <c r="AK49" s="60" t="s">
        <v>388</v>
      </c>
      <c r="AL49" s="11" t="s">
        <v>74</v>
      </c>
      <c r="AM49" s="32"/>
      <c r="AN49" s="19"/>
      <c r="AO49" s="10"/>
    </row>
    <row r="50" spans="1:41" s="11" customFormat="1" x14ac:dyDescent="0.25">
      <c r="A50" s="108" t="s">
        <v>1858</v>
      </c>
      <c r="B50" s="60" t="s">
        <v>380</v>
      </c>
      <c r="C50" s="61" t="s">
        <v>62</v>
      </c>
      <c r="D50" s="60" t="s">
        <v>63</v>
      </c>
      <c r="E50" s="61" t="s">
        <v>64</v>
      </c>
      <c r="F50" s="54">
        <v>1035</v>
      </c>
      <c r="G50" s="61" t="s">
        <v>64</v>
      </c>
      <c r="H50" s="75" t="s">
        <v>1303</v>
      </c>
      <c r="I50" s="61" t="s">
        <v>64</v>
      </c>
      <c r="J50" s="59" t="s">
        <v>74</v>
      </c>
      <c r="K50" s="61" t="s">
        <v>64</v>
      </c>
      <c r="L50" s="56" t="s">
        <v>381</v>
      </c>
      <c r="M50" s="61" t="s">
        <v>2045</v>
      </c>
      <c r="N50" s="56" t="s">
        <v>2078</v>
      </c>
      <c r="O50" s="54">
        <v>200</v>
      </c>
      <c r="P50" s="55" t="s">
        <v>385</v>
      </c>
      <c r="Q50" s="56" t="s">
        <v>386</v>
      </c>
      <c r="R50" s="98" t="s">
        <v>91</v>
      </c>
      <c r="S50" s="98" t="s">
        <v>2073</v>
      </c>
      <c r="T50" s="56" t="s">
        <v>387</v>
      </c>
      <c r="U50" s="54">
        <v>1035</v>
      </c>
      <c r="V50" s="67" t="s">
        <v>2033</v>
      </c>
      <c r="W50" s="56" t="s">
        <v>1875</v>
      </c>
      <c r="X50" s="54">
        <v>64</v>
      </c>
      <c r="Y50" s="54">
        <v>69</v>
      </c>
      <c r="Z50" s="54">
        <v>59</v>
      </c>
      <c r="AA50" s="61" t="s">
        <v>1887</v>
      </c>
      <c r="AB50" s="60" t="s">
        <v>1876</v>
      </c>
      <c r="AC50" s="77">
        <v>56</v>
      </c>
      <c r="AD50" s="77">
        <v>28</v>
      </c>
      <c r="AE50" s="77">
        <v>28</v>
      </c>
      <c r="AF50" s="77">
        <f t="shared" si="4"/>
        <v>19</v>
      </c>
      <c r="AG50" s="77">
        <f t="shared" si="5"/>
        <v>11</v>
      </c>
      <c r="AH50" s="77">
        <f t="shared" si="6"/>
        <v>9</v>
      </c>
      <c r="AI50" s="77">
        <f t="shared" si="7"/>
        <v>17</v>
      </c>
      <c r="AJ50" s="57" t="s">
        <v>1840</v>
      </c>
      <c r="AK50" s="60" t="s">
        <v>388</v>
      </c>
      <c r="AL50" s="11" t="s">
        <v>74</v>
      </c>
      <c r="AM50" s="32"/>
    </row>
    <row r="51" spans="1:41" s="11" customFormat="1" x14ac:dyDescent="0.25">
      <c r="A51" s="65" t="s">
        <v>1674</v>
      </c>
      <c r="B51" s="100" t="s">
        <v>1676</v>
      </c>
      <c r="C51" s="60" t="s">
        <v>101</v>
      </c>
      <c r="D51" s="60" t="s">
        <v>63</v>
      </c>
      <c r="E51" s="61" t="s">
        <v>64</v>
      </c>
      <c r="F51" s="75" t="s">
        <v>1677</v>
      </c>
      <c r="G51" s="61" t="s">
        <v>64</v>
      </c>
      <c r="H51" s="75" t="s">
        <v>1678</v>
      </c>
      <c r="I51" s="61" t="s">
        <v>729</v>
      </c>
      <c r="J51" s="75" t="s">
        <v>1679</v>
      </c>
      <c r="K51" s="61" t="s">
        <v>74</v>
      </c>
      <c r="L51" s="75" t="s">
        <v>1680</v>
      </c>
      <c r="M51" s="56" t="s">
        <v>2108</v>
      </c>
      <c r="N51" s="56" t="s">
        <v>2076</v>
      </c>
      <c r="O51" s="64">
        <v>116</v>
      </c>
      <c r="P51" s="55" t="s">
        <v>1684</v>
      </c>
      <c r="Q51" s="55" t="s">
        <v>1685</v>
      </c>
      <c r="R51" s="99" t="s">
        <v>124</v>
      </c>
      <c r="S51" s="99" t="s">
        <v>2061</v>
      </c>
      <c r="T51" s="55" t="s">
        <v>1686</v>
      </c>
      <c r="U51" s="64">
        <v>155</v>
      </c>
      <c r="V51" s="67" t="s">
        <v>2037</v>
      </c>
      <c r="W51" s="55" t="s">
        <v>1687</v>
      </c>
      <c r="X51" s="64">
        <v>73.08</v>
      </c>
      <c r="Y51" s="64">
        <v>74.290000000000006</v>
      </c>
      <c r="Z51" s="64">
        <v>71.67</v>
      </c>
      <c r="AA51" s="100" t="s">
        <v>1691</v>
      </c>
      <c r="AB51" s="69" t="s">
        <v>844</v>
      </c>
      <c r="AC51" s="100">
        <f>AD51+AE51</f>
        <v>155</v>
      </c>
      <c r="AD51" s="101">
        <v>79</v>
      </c>
      <c r="AE51" s="101">
        <v>76</v>
      </c>
      <c r="AF51" s="67">
        <f t="shared" si="4"/>
        <v>59</v>
      </c>
      <c r="AG51" s="67">
        <f t="shared" si="5"/>
        <v>22</v>
      </c>
      <c r="AH51" s="67">
        <f t="shared" si="6"/>
        <v>20</v>
      </c>
      <c r="AI51" s="67">
        <f t="shared" si="7"/>
        <v>54</v>
      </c>
      <c r="AJ51" s="75" t="s">
        <v>1688</v>
      </c>
      <c r="AK51" s="57" t="s">
        <v>74</v>
      </c>
      <c r="AL51" s="19" t="s">
        <v>74</v>
      </c>
      <c r="AM51"/>
    </row>
    <row r="52" spans="1:41" s="11" customFormat="1" x14ac:dyDescent="0.25">
      <c r="A52" s="107" t="s">
        <v>1618</v>
      </c>
      <c r="B52" s="60" t="s">
        <v>1604</v>
      </c>
      <c r="C52" s="60" t="s">
        <v>1605</v>
      </c>
      <c r="D52" s="60" t="s">
        <v>63</v>
      </c>
      <c r="E52" s="60" t="s">
        <v>64</v>
      </c>
      <c r="F52" s="64">
        <v>171</v>
      </c>
      <c r="G52" s="60" t="s">
        <v>64</v>
      </c>
      <c r="H52" s="75" t="s">
        <v>724</v>
      </c>
      <c r="I52" s="61" t="s">
        <v>64</v>
      </c>
      <c r="J52" s="75" t="s">
        <v>74</v>
      </c>
      <c r="K52" s="60" t="s">
        <v>74</v>
      </c>
      <c r="L52" s="75" t="s">
        <v>1607</v>
      </c>
      <c r="M52" s="59" t="s">
        <v>2148</v>
      </c>
      <c r="N52" s="55" t="s">
        <v>2061</v>
      </c>
      <c r="O52" s="64" t="s">
        <v>74</v>
      </c>
      <c r="P52" s="55" t="s">
        <v>1612</v>
      </c>
      <c r="Q52" s="55" t="s">
        <v>1613</v>
      </c>
      <c r="R52" s="99" t="s">
        <v>124</v>
      </c>
      <c r="S52" s="99" t="s">
        <v>2058</v>
      </c>
      <c r="T52" s="55" t="s">
        <v>1614</v>
      </c>
      <c r="U52" s="64">
        <v>171</v>
      </c>
      <c r="V52" s="67" t="s">
        <v>2037</v>
      </c>
      <c r="W52" s="75" t="s">
        <v>1620</v>
      </c>
      <c r="X52" s="64">
        <v>78.36</v>
      </c>
      <c r="Y52" s="64">
        <v>68.89</v>
      </c>
      <c r="Z52" s="64">
        <v>85.44</v>
      </c>
      <c r="AA52" s="100" t="s">
        <v>849</v>
      </c>
      <c r="AB52" s="69" t="s">
        <v>844</v>
      </c>
      <c r="AC52" s="101">
        <v>171</v>
      </c>
      <c r="AD52" s="101">
        <v>73</v>
      </c>
      <c r="AE52" s="101">
        <v>98</v>
      </c>
      <c r="AF52" s="67">
        <f t="shared" si="4"/>
        <v>50</v>
      </c>
      <c r="AG52" s="67">
        <f t="shared" si="5"/>
        <v>14</v>
      </c>
      <c r="AH52" s="67">
        <f t="shared" si="6"/>
        <v>23</v>
      </c>
      <c r="AI52" s="67">
        <f t="shared" si="7"/>
        <v>84</v>
      </c>
      <c r="AJ52" s="75" t="s">
        <v>1616</v>
      </c>
      <c r="AK52" s="57" t="s">
        <v>74</v>
      </c>
      <c r="AL52" s="19" t="s">
        <v>74</v>
      </c>
      <c r="AM52"/>
    </row>
    <row r="53" spans="1:41" s="11" customFormat="1" x14ac:dyDescent="0.25">
      <c r="A53" s="107" t="s">
        <v>1619</v>
      </c>
      <c r="B53" s="60" t="s">
        <v>1604</v>
      </c>
      <c r="C53" s="60" t="s">
        <v>1605</v>
      </c>
      <c r="D53" s="60" t="s">
        <v>63</v>
      </c>
      <c r="E53" s="60" t="s">
        <v>64</v>
      </c>
      <c r="F53" s="64">
        <v>82</v>
      </c>
      <c r="G53" s="60" t="s">
        <v>64</v>
      </c>
      <c r="H53" s="75" t="s">
        <v>724</v>
      </c>
      <c r="I53" s="61" t="s">
        <v>64</v>
      </c>
      <c r="J53" s="75" t="s">
        <v>74</v>
      </c>
      <c r="K53" s="60" t="s">
        <v>74</v>
      </c>
      <c r="L53" s="75" t="s">
        <v>1607</v>
      </c>
      <c r="M53" s="59" t="s">
        <v>2148</v>
      </c>
      <c r="N53" s="55" t="s">
        <v>2061</v>
      </c>
      <c r="O53" s="64" t="s">
        <v>74</v>
      </c>
      <c r="P53" s="55" t="s">
        <v>1612</v>
      </c>
      <c r="Q53" s="55" t="s">
        <v>1613</v>
      </c>
      <c r="R53" s="99" t="s">
        <v>124</v>
      </c>
      <c r="S53" s="99" t="s">
        <v>2058</v>
      </c>
      <c r="T53" s="55" t="s">
        <v>1614</v>
      </c>
      <c r="U53" s="64">
        <v>82</v>
      </c>
      <c r="V53" s="67" t="s">
        <v>2037</v>
      </c>
      <c r="W53" s="75" t="s">
        <v>1615</v>
      </c>
      <c r="X53" s="64">
        <v>81.739999999999995</v>
      </c>
      <c r="Y53" s="64">
        <v>71.83</v>
      </c>
      <c r="Z53" s="64">
        <v>89.5</v>
      </c>
      <c r="AA53" s="100" t="s">
        <v>1568</v>
      </c>
      <c r="AB53" s="69" t="s">
        <v>844</v>
      </c>
      <c r="AC53" s="101">
        <v>82</v>
      </c>
      <c r="AD53" s="101">
        <v>36</v>
      </c>
      <c r="AE53" s="101">
        <v>46</v>
      </c>
      <c r="AF53" s="67">
        <f t="shared" si="4"/>
        <v>26</v>
      </c>
      <c r="AG53" s="67">
        <f t="shared" si="5"/>
        <v>5</v>
      </c>
      <c r="AH53" s="67">
        <f t="shared" si="6"/>
        <v>10</v>
      </c>
      <c r="AI53" s="67">
        <f t="shared" si="7"/>
        <v>41</v>
      </c>
      <c r="AJ53" s="75" t="s">
        <v>1616</v>
      </c>
      <c r="AK53" s="57" t="s">
        <v>74</v>
      </c>
      <c r="AL53" s="19" t="s">
        <v>74</v>
      </c>
      <c r="AM53"/>
    </row>
    <row r="54" spans="1:41" s="11" customFormat="1" x14ac:dyDescent="0.25">
      <c r="A54" s="67" t="s">
        <v>38</v>
      </c>
      <c r="B54" s="91" t="s">
        <v>587</v>
      </c>
      <c r="C54" s="72" t="s">
        <v>101</v>
      </c>
      <c r="D54" s="91" t="s">
        <v>63</v>
      </c>
      <c r="E54" s="72" t="s">
        <v>64</v>
      </c>
      <c r="F54" s="77">
        <v>640</v>
      </c>
      <c r="G54" s="72" t="s">
        <v>64</v>
      </c>
      <c r="H54" s="93" t="s">
        <v>714</v>
      </c>
      <c r="I54" s="72" t="s">
        <v>738</v>
      </c>
      <c r="J54" s="93" t="s">
        <v>749</v>
      </c>
      <c r="K54" s="72" t="s">
        <v>64</v>
      </c>
      <c r="L54" s="93" t="s">
        <v>816</v>
      </c>
      <c r="M54" s="59" t="s">
        <v>2049</v>
      </c>
      <c r="N54" s="56" t="s">
        <v>2077</v>
      </c>
      <c r="O54" s="54">
        <v>90</v>
      </c>
      <c r="P54" s="90" t="s">
        <v>591</v>
      </c>
      <c r="Q54" s="68" t="s">
        <v>592</v>
      </c>
      <c r="R54" s="95" t="s">
        <v>91</v>
      </c>
      <c r="S54" s="95" t="s">
        <v>2063</v>
      </c>
      <c r="T54" s="68" t="s">
        <v>593</v>
      </c>
      <c r="U54" s="77">
        <v>640</v>
      </c>
      <c r="V54" s="67" t="s">
        <v>2035</v>
      </c>
      <c r="W54" s="68" t="s">
        <v>1965</v>
      </c>
      <c r="X54" s="54">
        <v>86.9</v>
      </c>
      <c r="Y54" s="54">
        <v>85.9</v>
      </c>
      <c r="Z54" s="54">
        <v>87.8</v>
      </c>
      <c r="AA54" s="72" t="s">
        <v>859</v>
      </c>
      <c r="AB54" s="77" t="s">
        <v>844</v>
      </c>
      <c r="AC54" s="77">
        <v>640</v>
      </c>
      <c r="AD54" s="77">
        <v>312</v>
      </c>
      <c r="AE54" s="77">
        <v>328</v>
      </c>
      <c r="AF54" s="77">
        <f t="shared" si="4"/>
        <v>268</v>
      </c>
      <c r="AG54" s="77">
        <f t="shared" si="5"/>
        <v>40</v>
      </c>
      <c r="AH54" s="77">
        <f t="shared" si="6"/>
        <v>44</v>
      </c>
      <c r="AI54" s="77">
        <f t="shared" si="7"/>
        <v>288</v>
      </c>
      <c r="AJ54" s="93" t="s">
        <v>1966</v>
      </c>
      <c r="AK54" s="90" t="s">
        <v>74</v>
      </c>
      <c r="AL54" s="10" t="s">
        <v>74</v>
      </c>
      <c r="AM54" s="10"/>
    </row>
    <row r="55" spans="1:41" s="11" customFormat="1" x14ac:dyDescent="0.25">
      <c r="A55" s="67" t="s">
        <v>37</v>
      </c>
      <c r="B55" s="91" t="s">
        <v>578</v>
      </c>
      <c r="C55" s="72" t="s">
        <v>62</v>
      </c>
      <c r="D55" s="91" t="s">
        <v>63</v>
      </c>
      <c r="E55" s="72" t="s">
        <v>64</v>
      </c>
      <c r="F55" s="77">
        <v>120</v>
      </c>
      <c r="G55" s="72" t="s">
        <v>74</v>
      </c>
      <c r="H55" s="93" t="s">
        <v>74</v>
      </c>
      <c r="I55" s="72" t="s">
        <v>74</v>
      </c>
      <c r="J55" s="93" t="s">
        <v>74</v>
      </c>
      <c r="K55" s="72" t="s">
        <v>74</v>
      </c>
      <c r="L55" s="93" t="s">
        <v>579</v>
      </c>
      <c r="M55" s="56" t="s">
        <v>2066</v>
      </c>
      <c r="N55" s="56" t="s">
        <v>2076</v>
      </c>
      <c r="O55" s="54">
        <v>116</v>
      </c>
      <c r="P55" s="90" t="s">
        <v>583</v>
      </c>
      <c r="Q55" s="68" t="s">
        <v>584</v>
      </c>
      <c r="R55" s="103" t="s">
        <v>124</v>
      </c>
      <c r="S55" s="103" t="s">
        <v>2058</v>
      </c>
      <c r="T55" s="68" t="s">
        <v>585</v>
      </c>
      <c r="U55" s="77">
        <v>120</v>
      </c>
      <c r="V55" s="67" t="s">
        <v>2037</v>
      </c>
      <c r="W55" s="68" t="s">
        <v>576</v>
      </c>
      <c r="X55" s="77">
        <v>90.09</v>
      </c>
      <c r="Y55" s="77">
        <v>85.5</v>
      </c>
      <c r="Z55" s="77">
        <v>93.21</v>
      </c>
      <c r="AA55" s="72" t="s">
        <v>858</v>
      </c>
      <c r="AB55" s="77" t="s">
        <v>844</v>
      </c>
      <c r="AC55" s="77">
        <v>120</v>
      </c>
      <c r="AD55" s="77">
        <v>47</v>
      </c>
      <c r="AE55" s="77">
        <v>73</v>
      </c>
      <c r="AF55" s="77">
        <f t="shared" si="4"/>
        <v>40</v>
      </c>
      <c r="AG55" s="77">
        <f t="shared" si="5"/>
        <v>5</v>
      </c>
      <c r="AH55" s="77">
        <f t="shared" si="6"/>
        <v>7</v>
      </c>
      <c r="AI55" s="77">
        <f t="shared" si="7"/>
        <v>68</v>
      </c>
      <c r="AJ55" s="93" t="s">
        <v>815</v>
      </c>
      <c r="AK55" s="90" t="s">
        <v>814</v>
      </c>
      <c r="AL55" s="10" t="s">
        <v>74</v>
      </c>
      <c r="AM55" s="12"/>
    </row>
    <row r="56" spans="1:41" s="11" customFormat="1" x14ac:dyDescent="0.25">
      <c r="A56" s="109" t="s">
        <v>1912</v>
      </c>
      <c r="B56" s="91" t="s">
        <v>485</v>
      </c>
      <c r="C56" s="72" t="s">
        <v>62</v>
      </c>
      <c r="D56" s="91" t="s">
        <v>63</v>
      </c>
      <c r="E56" s="72" t="s">
        <v>64</v>
      </c>
      <c r="F56" s="77">
        <v>263</v>
      </c>
      <c r="G56" s="72" t="s">
        <v>74</v>
      </c>
      <c r="H56" s="93" t="s">
        <v>720</v>
      </c>
      <c r="I56" s="72" t="s">
        <v>486</v>
      </c>
      <c r="J56" s="93" t="s">
        <v>74</v>
      </c>
      <c r="K56" s="72" t="s">
        <v>74</v>
      </c>
      <c r="L56" s="93" t="s">
        <v>487</v>
      </c>
      <c r="M56" s="61" t="s">
        <v>2137</v>
      </c>
      <c r="N56" s="56" t="s">
        <v>2076</v>
      </c>
      <c r="O56" s="54">
        <v>116</v>
      </c>
      <c r="P56" s="68" t="s">
        <v>2034</v>
      </c>
      <c r="Q56" s="68" t="s">
        <v>492</v>
      </c>
      <c r="R56" s="95" t="s">
        <v>91</v>
      </c>
      <c r="S56" s="95" t="s">
        <v>2069</v>
      </c>
      <c r="T56" s="68" t="s">
        <v>493</v>
      </c>
      <c r="U56" s="77">
        <v>130</v>
      </c>
      <c r="V56" s="67" t="s">
        <v>2035</v>
      </c>
      <c r="W56" s="68" t="s">
        <v>1913</v>
      </c>
      <c r="X56" s="67">
        <v>75.239999999999995</v>
      </c>
      <c r="Y56" s="67">
        <v>61.33</v>
      </c>
      <c r="Z56" s="67">
        <v>85.71</v>
      </c>
      <c r="AA56" s="61" t="s">
        <v>1210</v>
      </c>
      <c r="AB56" s="67" t="s">
        <v>844</v>
      </c>
      <c r="AC56" s="67">
        <v>130</v>
      </c>
      <c r="AD56" s="67">
        <v>58</v>
      </c>
      <c r="AE56" s="67">
        <v>72</v>
      </c>
      <c r="AF56" s="67">
        <f t="shared" si="4"/>
        <v>36</v>
      </c>
      <c r="AG56" s="67">
        <f t="shared" si="5"/>
        <v>10</v>
      </c>
      <c r="AH56" s="67">
        <f t="shared" si="6"/>
        <v>22</v>
      </c>
      <c r="AI56" s="67">
        <f t="shared" si="7"/>
        <v>62</v>
      </c>
      <c r="AJ56" s="93" t="s">
        <v>1909</v>
      </c>
      <c r="AK56" s="91" t="s">
        <v>494</v>
      </c>
      <c r="AL56" s="19" t="s">
        <v>74</v>
      </c>
      <c r="AM56" s="12"/>
    </row>
    <row r="57" spans="1:41" s="11" customFormat="1" x14ac:dyDescent="0.25">
      <c r="A57" s="109" t="s">
        <v>1911</v>
      </c>
      <c r="B57" s="91" t="s">
        <v>485</v>
      </c>
      <c r="C57" s="72" t="s">
        <v>62</v>
      </c>
      <c r="D57" s="91" t="s">
        <v>63</v>
      </c>
      <c r="E57" s="72" t="s">
        <v>64</v>
      </c>
      <c r="F57" s="77">
        <v>263</v>
      </c>
      <c r="G57" s="72" t="s">
        <v>74</v>
      </c>
      <c r="H57" s="93" t="s">
        <v>720</v>
      </c>
      <c r="I57" s="72" t="s">
        <v>486</v>
      </c>
      <c r="J57" s="93" t="s">
        <v>74</v>
      </c>
      <c r="K57" s="72" t="s">
        <v>74</v>
      </c>
      <c r="L57" s="93" t="s">
        <v>487</v>
      </c>
      <c r="M57" s="61" t="s">
        <v>2137</v>
      </c>
      <c r="N57" s="56" t="s">
        <v>2076</v>
      </c>
      <c r="O57" s="54">
        <v>116</v>
      </c>
      <c r="P57" s="68" t="s">
        <v>2034</v>
      </c>
      <c r="Q57" s="68" t="s">
        <v>492</v>
      </c>
      <c r="R57" s="95" t="s">
        <v>91</v>
      </c>
      <c r="S57" s="95" t="s">
        <v>2069</v>
      </c>
      <c r="T57" s="68" t="s">
        <v>493</v>
      </c>
      <c r="U57" s="77">
        <v>133</v>
      </c>
      <c r="V57" s="67" t="s">
        <v>2035</v>
      </c>
      <c r="W57" s="68" t="s">
        <v>917</v>
      </c>
      <c r="X57" s="67">
        <v>80.819999999999993</v>
      </c>
      <c r="Y57" s="67">
        <v>75.48</v>
      </c>
      <c r="Z57" s="67">
        <v>85</v>
      </c>
      <c r="AA57" s="61" t="s">
        <v>858</v>
      </c>
      <c r="AB57" s="67" t="s">
        <v>844</v>
      </c>
      <c r="AC57" s="67">
        <v>133</v>
      </c>
      <c r="AD57" s="67">
        <v>61</v>
      </c>
      <c r="AE57" s="67">
        <v>72</v>
      </c>
      <c r="AF57" s="67">
        <f t="shared" si="4"/>
        <v>46</v>
      </c>
      <c r="AG57" s="67">
        <f t="shared" si="5"/>
        <v>11</v>
      </c>
      <c r="AH57" s="67">
        <f t="shared" si="6"/>
        <v>15</v>
      </c>
      <c r="AI57" s="67">
        <f t="shared" si="7"/>
        <v>61</v>
      </c>
      <c r="AJ57" s="93" t="s">
        <v>1909</v>
      </c>
      <c r="AK57" s="91" t="s">
        <v>494</v>
      </c>
      <c r="AL57" s="19" t="s">
        <v>74</v>
      </c>
      <c r="AM57" s="12"/>
    </row>
    <row r="58" spans="1:41" s="11" customFormat="1" x14ac:dyDescent="0.25">
      <c r="A58" s="67" t="s">
        <v>36</v>
      </c>
      <c r="B58" s="91" t="s">
        <v>565</v>
      </c>
      <c r="C58" s="72" t="s">
        <v>101</v>
      </c>
      <c r="D58" s="91" t="s">
        <v>63</v>
      </c>
      <c r="E58" s="72" t="s">
        <v>64</v>
      </c>
      <c r="F58" s="77">
        <v>154</v>
      </c>
      <c r="G58" s="72" t="s">
        <v>311</v>
      </c>
      <c r="H58" s="93" t="s">
        <v>723</v>
      </c>
      <c r="I58" s="72" t="s">
        <v>1745</v>
      </c>
      <c r="J58" s="93" t="s">
        <v>564</v>
      </c>
      <c r="K58" s="72" t="s">
        <v>340</v>
      </c>
      <c r="L58" s="91" t="s">
        <v>566</v>
      </c>
      <c r="M58" s="61" t="s">
        <v>2047</v>
      </c>
      <c r="N58" s="56" t="s">
        <v>2078</v>
      </c>
      <c r="O58" s="54">
        <v>200</v>
      </c>
      <c r="P58" s="68" t="s">
        <v>571</v>
      </c>
      <c r="Q58" s="68" t="s">
        <v>572</v>
      </c>
      <c r="R58" s="103" t="s">
        <v>266</v>
      </c>
      <c r="S58" s="103" t="s">
        <v>2058</v>
      </c>
      <c r="T58" s="68" t="s">
        <v>400</v>
      </c>
      <c r="U58" s="77">
        <v>154</v>
      </c>
      <c r="V58" s="67" t="s">
        <v>2037</v>
      </c>
      <c r="W58" s="68" t="s">
        <v>573</v>
      </c>
      <c r="X58" s="77">
        <v>63</v>
      </c>
      <c r="Y58" s="77">
        <v>62</v>
      </c>
      <c r="Z58" s="77">
        <v>64</v>
      </c>
      <c r="AA58" s="72" t="s">
        <v>101</v>
      </c>
      <c r="AB58" s="77" t="s">
        <v>844</v>
      </c>
      <c r="AC58" s="77">
        <v>154</v>
      </c>
      <c r="AD58" s="77">
        <v>77</v>
      </c>
      <c r="AE58" s="77">
        <v>77</v>
      </c>
      <c r="AF58" s="77">
        <f t="shared" si="4"/>
        <v>48</v>
      </c>
      <c r="AG58" s="77">
        <f t="shared" si="5"/>
        <v>28</v>
      </c>
      <c r="AH58" s="77">
        <f t="shared" si="6"/>
        <v>29</v>
      </c>
      <c r="AI58" s="77">
        <f t="shared" si="7"/>
        <v>49</v>
      </c>
      <c r="AJ58" s="93" t="s">
        <v>658</v>
      </c>
      <c r="AK58" s="90" t="s">
        <v>574</v>
      </c>
      <c r="AL58" s="10" t="s">
        <v>74</v>
      </c>
      <c r="AM58" s="12"/>
    </row>
    <row r="59" spans="1:41" s="23" customFormat="1" x14ac:dyDescent="0.25">
      <c r="A59" s="107" t="s">
        <v>2028</v>
      </c>
      <c r="B59" s="60" t="s">
        <v>1632</v>
      </c>
      <c r="C59" s="60" t="s">
        <v>62</v>
      </c>
      <c r="D59" s="60" t="s">
        <v>63</v>
      </c>
      <c r="E59" s="61" t="s">
        <v>64</v>
      </c>
      <c r="F59" s="75">
        <v>47</v>
      </c>
      <c r="G59" s="61" t="s">
        <v>64</v>
      </c>
      <c r="H59" s="75" t="s">
        <v>1644</v>
      </c>
      <c r="I59" s="60" t="s">
        <v>1645</v>
      </c>
      <c r="J59" s="75" t="s">
        <v>74</v>
      </c>
      <c r="K59" s="60" t="s">
        <v>74</v>
      </c>
      <c r="L59" s="75" t="s">
        <v>1636</v>
      </c>
      <c r="M59" s="56" t="s">
        <v>2046</v>
      </c>
      <c r="N59" s="56" t="s">
        <v>2076</v>
      </c>
      <c r="O59" s="64">
        <v>116</v>
      </c>
      <c r="P59" s="55" t="s">
        <v>1638</v>
      </c>
      <c r="Q59" s="55" t="s">
        <v>1639</v>
      </c>
      <c r="R59" s="99" t="s">
        <v>124</v>
      </c>
      <c r="S59" s="99" t="s">
        <v>2060</v>
      </c>
      <c r="T59" s="55" t="s">
        <v>1640</v>
      </c>
      <c r="U59" s="75">
        <v>47</v>
      </c>
      <c r="V59" s="65" t="s">
        <v>882</v>
      </c>
      <c r="W59" s="55" t="s">
        <v>1649</v>
      </c>
      <c r="X59" s="100">
        <v>96.2</v>
      </c>
      <c r="Y59" s="100">
        <v>90.5</v>
      </c>
      <c r="Z59" s="110">
        <v>100</v>
      </c>
      <c r="AA59" s="100" t="s">
        <v>62</v>
      </c>
      <c r="AB59" s="69" t="s">
        <v>844</v>
      </c>
      <c r="AC59" s="100">
        <f t="shared" ref="AC59:AC73" si="8">AD59+AE59</f>
        <v>47</v>
      </c>
      <c r="AD59" s="101">
        <v>28</v>
      </c>
      <c r="AE59" s="101">
        <v>19</v>
      </c>
      <c r="AF59" s="67">
        <f t="shared" si="4"/>
        <v>25</v>
      </c>
      <c r="AG59" s="67">
        <f t="shared" si="5"/>
        <v>0</v>
      </c>
      <c r="AH59" s="67">
        <f t="shared" si="6"/>
        <v>3</v>
      </c>
      <c r="AI59" s="67">
        <f t="shared" si="7"/>
        <v>19</v>
      </c>
      <c r="AJ59" s="75" t="s">
        <v>1642</v>
      </c>
      <c r="AK59" s="57" t="s">
        <v>74</v>
      </c>
      <c r="AL59" s="19" t="s">
        <v>74</v>
      </c>
      <c r="AM59"/>
      <c r="AN59" s="19"/>
      <c r="AO59" s="10"/>
    </row>
    <row r="60" spans="1:41" s="23" customFormat="1" x14ac:dyDescent="0.25">
      <c r="A60" s="107" t="s">
        <v>2025</v>
      </c>
      <c r="B60" s="60" t="s">
        <v>1632</v>
      </c>
      <c r="C60" s="60" t="s">
        <v>62</v>
      </c>
      <c r="D60" s="60" t="s">
        <v>63</v>
      </c>
      <c r="E60" s="61" t="s">
        <v>64</v>
      </c>
      <c r="F60" s="75">
        <v>341</v>
      </c>
      <c r="G60" s="61" t="s">
        <v>64</v>
      </c>
      <c r="H60" s="75" t="s">
        <v>1644</v>
      </c>
      <c r="I60" s="60" t="s">
        <v>1333</v>
      </c>
      <c r="J60" s="75" t="s">
        <v>74</v>
      </c>
      <c r="K60" s="60" t="s">
        <v>74</v>
      </c>
      <c r="L60" s="75" t="s">
        <v>1636</v>
      </c>
      <c r="M60" s="56" t="s">
        <v>2046</v>
      </c>
      <c r="N60" s="56" t="s">
        <v>2076</v>
      </c>
      <c r="O60" s="64">
        <v>116</v>
      </c>
      <c r="P60" s="55" t="s">
        <v>1638</v>
      </c>
      <c r="Q60" s="55" t="s">
        <v>1639</v>
      </c>
      <c r="R60" s="99" t="s">
        <v>124</v>
      </c>
      <c r="S60" s="99" t="s">
        <v>2060</v>
      </c>
      <c r="T60" s="55" t="s">
        <v>1640</v>
      </c>
      <c r="U60" s="75">
        <v>341</v>
      </c>
      <c r="V60" s="65" t="s">
        <v>882</v>
      </c>
      <c r="W60" s="55" t="s">
        <v>1641</v>
      </c>
      <c r="X60" s="64">
        <v>76.3</v>
      </c>
      <c r="Y60" s="64">
        <v>79.599999999999994</v>
      </c>
      <c r="Z60" s="64">
        <v>72.400000000000006</v>
      </c>
      <c r="AA60" s="100" t="s">
        <v>62</v>
      </c>
      <c r="AB60" s="69" t="s">
        <v>844</v>
      </c>
      <c r="AC60" s="100">
        <f t="shared" si="8"/>
        <v>341</v>
      </c>
      <c r="AD60" s="101">
        <v>156</v>
      </c>
      <c r="AE60" s="101">
        <v>185</v>
      </c>
      <c r="AF60" s="67">
        <f t="shared" si="4"/>
        <v>124</v>
      </c>
      <c r="AG60" s="67">
        <f t="shared" si="5"/>
        <v>51</v>
      </c>
      <c r="AH60" s="67">
        <f t="shared" si="6"/>
        <v>32</v>
      </c>
      <c r="AI60" s="67">
        <f t="shared" si="7"/>
        <v>134</v>
      </c>
      <c r="AJ60" s="75" t="s">
        <v>1642</v>
      </c>
      <c r="AK60" s="57" t="s">
        <v>74</v>
      </c>
      <c r="AL60" s="19" t="s">
        <v>74</v>
      </c>
      <c r="AM60"/>
      <c r="AN60" s="19"/>
      <c r="AO60" s="10"/>
    </row>
    <row r="61" spans="1:41" s="23" customFormat="1" x14ac:dyDescent="0.25">
      <c r="A61" s="107" t="s">
        <v>2026</v>
      </c>
      <c r="B61" s="60" t="s">
        <v>1632</v>
      </c>
      <c r="C61" s="60" t="s">
        <v>62</v>
      </c>
      <c r="D61" s="60" t="s">
        <v>63</v>
      </c>
      <c r="E61" s="61" t="s">
        <v>64</v>
      </c>
      <c r="F61" s="75">
        <v>186</v>
      </c>
      <c r="G61" s="61" t="s">
        <v>64</v>
      </c>
      <c r="H61" s="75" t="s">
        <v>1644</v>
      </c>
      <c r="I61" s="60" t="s">
        <v>1334</v>
      </c>
      <c r="J61" s="75" t="s">
        <v>74</v>
      </c>
      <c r="K61" s="60" t="s">
        <v>74</v>
      </c>
      <c r="L61" s="75" t="s">
        <v>1636</v>
      </c>
      <c r="M61" s="56" t="s">
        <v>2046</v>
      </c>
      <c r="N61" s="56" t="s">
        <v>2076</v>
      </c>
      <c r="O61" s="64">
        <v>116</v>
      </c>
      <c r="P61" s="55" t="s">
        <v>1638</v>
      </c>
      <c r="Q61" s="55" t="s">
        <v>1639</v>
      </c>
      <c r="R61" s="99" t="s">
        <v>124</v>
      </c>
      <c r="S61" s="99" t="s">
        <v>2060</v>
      </c>
      <c r="T61" s="55" t="s">
        <v>1640</v>
      </c>
      <c r="U61" s="75">
        <v>186</v>
      </c>
      <c r="V61" s="65" t="s">
        <v>882</v>
      </c>
      <c r="W61" s="55" t="s">
        <v>1647</v>
      </c>
      <c r="X61" s="100">
        <v>82.1</v>
      </c>
      <c r="Y61" s="100">
        <v>83.8</v>
      </c>
      <c r="Z61" s="100">
        <v>80.2</v>
      </c>
      <c r="AA61" s="100" t="s">
        <v>62</v>
      </c>
      <c r="AB61" s="69" t="s">
        <v>844</v>
      </c>
      <c r="AC61" s="100">
        <f t="shared" si="8"/>
        <v>186</v>
      </c>
      <c r="AD61" s="101">
        <v>89</v>
      </c>
      <c r="AE61" s="101">
        <v>97</v>
      </c>
      <c r="AF61" s="67">
        <f t="shared" si="4"/>
        <v>75</v>
      </c>
      <c r="AG61" s="67">
        <f t="shared" si="5"/>
        <v>19</v>
      </c>
      <c r="AH61" s="67">
        <f t="shared" si="6"/>
        <v>14</v>
      </c>
      <c r="AI61" s="67">
        <f t="shared" si="7"/>
        <v>78</v>
      </c>
      <c r="AJ61" s="75" t="s">
        <v>1642</v>
      </c>
      <c r="AK61" s="57" t="s">
        <v>74</v>
      </c>
      <c r="AL61" s="19" t="s">
        <v>74</v>
      </c>
      <c r="AM61"/>
      <c r="AN61" s="19"/>
      <c r="AO61" s="10"/>
    </row>
    <row r="62" spans="1:41" s="23" customFormat="1" x14ac:dyDescent="0.25">
      <c r="A62" s="107" t="s">
        <v>2027</v>
      </c>
      <c r="B62" s="60" t="s">
        <v>1632</v>
      </c>
      <c r="C62" s="60" t="s">
        <v>62</v>
      </c>
      <c r="D62" s="60" t="s">
        <v>63</v>
      </c>
      <c r="E62" s="61" t="s">
        <v>64</v>
      </c>
      <c r="F62" s="75">
        <v>134</v>
      </c>
      <c r="G62" s="61" t="s">
        <v>64</v>
      </c>
      <c r="H62" s="75" t="s">
        <v>1644</v>
      </c>
      <c r="I62" s="60" t="s">
        <v>1335</v>
      </c>
      <c r="J62" s="75" t="s">
        <v>74</v>
      </c>
      <c r="K62" s="60" t="s">
        <v>74</v>
      </c>
      <c r="L62" s="75" t="s">
        <v>1636</v>
      </c>
      <c r="M62" s="56" t="s">
        <v>2046</v>
      </c>
      <c r="N62" s="56" t="s">
        <v>2076</v>
      </c>
      <c r="O62" s="64">
        <v>116</v>
      </c>
      <c r="P62" s="55" t="s">
        <v>1638</v>
      </c>
      <c r="Q62" s="55" t="s">
        <v>1639</v>
      </c>
      <c r="R62" s="99" t="s">
        <v>124</v>
      </c>
      <c r="S62" s="99" t="s">
        <v>2060</v>
      </c>
      <c r="T62" s="55" t="s">
        <v>1640</v>
      </c>
      <c r="U62" s="75">
        <v>134</v>
      </c>
      <c r="V62" s="65" t="s">
        <v>882</v>
      </c>
      <c r="W62" s="55" t="s">
        <v>1648</v>
      </c>
      <c r="X62" s="100">
        <v>88.4</v>
      </c>
      <c r="Y62" s="100">
        <v>98.8</v>
      </c>
      <c r="Z62" s="100">
        <v>73.2</v>
      </c>
      <c r="AA62" s="100" t="s">
        <v>62</v>
      </c>
      <c r="AB62" s="69" t="s">
        <v>844</v>
      </c>
      <c r="AC62" s="100">
        <f t="shared" si="8"/>
        <v>134</v>
      </c>
      <c r="AD62" s="101">
        <v>54</v>
      </c>
      <c r="AE62" s="101">
        <v>80</v>
      </c>
      <c r="AF62" s="67">
        <f t="shared" si="4"/>
        <v>53</v>
      </c>
      <c r="AG62" s="67">
        <f t="shared" si="5"/>
        <v>21</v>
      </c>
      <c r="AH62" s="67">
        <f t="shared" si="6"/>
        <v>1</v>
      </c>
      <c r="AI62" s="67">
        <f t="shared" si="7"/>
        <v>59</v>
      </c>
      <c r="AJ62" s="75" t="s">
        <v>1642</v>
      </c>
      <c r="AK62" s="57" t="s">
        <v>74</v>
      </c>
      <c r="AL62" s="19" t="s">
        <v>74</v>
      </c>
      <c r="AM62"/>
      <c r="AN62" s="10"/>
      <c r="AO62" s="10"/>
    </row>
    <row r="63" spans="1:41" s="23" customFormat="1" x14ac:dyDescent="0.25">
      <c r="A63" s="107" t="s">
        <v>2024</v>
      </c>
      <c r="B63" s="60" t="s">
        <v>1632</v>
      </c>
      <c r="C63" s="60" t="s">
        <v>62</v>
      </c>
      <c r="D63" s="60" t="s">
        <v>63</v>
      </c>
      <c r="E63" s="61" t="s">
        <v>64</v>
      </c>
      <c r="F63" s="75">
        <v>109</v>
      </c>
      <c r="G63" s="61" t="s">
        <v>64</v>
      </c>
      <c r="H63" s="75" t="s">
        <v>1644</v>
      </c>
      <c r="I63" s="60" t="s">
        <v>727</v>
      </c>
      <c r="J63" s="75" t="s">
        <v>74</v>
      </c>
      <c r="K63" s="60" t="s">
        <v>74</v>
      </c>
      <c r="L63" s="75" t="s">
        <v>1636</v>
      </c>
      <c r="M63" s="56" t="s">
        <v>2046</v>
      </c>
      <c r="N63" s="56" t="s">
        <v>2076</v>
      </c>
      <c r="O63" s="64">
        <v>116</v>
      </c>
      <c r="P63" s="55" t="s">
        <v>1638</v>
      </c>
      <c r="Q63" s="55" t="s">
        <v>1639</v>
      </c>
      <c r="R63" s="99" t="s">
        <v>124</v>
      </c>
      <c r="S63" s="99" t="s">
        <v>2060</v>
      </c>
      <c r="T63" s="55" t="s">
        <v>1640</v>
      </c>
      <c r="U63" s="75">
        <v>109</v>
      </c>
      <c r="V63" s="65" t="s">
        <v>882</v>
      </c>
      <c r="W63" s="55" t="s">
        <v>1646</v>
      </c>
      <c r="X63" s="100">
        <v>89.9</v>
      </c>
      <c r="Y63" s="100">
        <v>91.8</v>
      </c>
      <c r="Z63" s="100">
        <v>87.5</v>
      </c>
      <c r="AA63" s="100" t="s">
        <v>62</v>
      </c>
      <c r="AB63" s="69" t="s">
        <v>844</v>
      </c>
      <c r="AC63" s="100">
        <f t="shared" si="8"/>
        <v>109</v>
      </c>
      <c r="AD63" s="101">
        <v>48</v>
      </c>
      <c r="AE63" s="101">
        <v>61</v>
      </c>
      <c r="AF63" s="67">
        <f t="shared" si="4"/>
        <v>44</v>
      </c>
      <c r="AG63" s="67">
        <f t="shared" si="5"/>
        <v>8</v>
      </c>
      <c r="AH63" s="67">
        <f t="shared" si="6"/>
        <v>4</v>
      </c>
      <c r="AI63" s="67">
        <f t="shared" si="7"/>
        <v>53</v>
      </c>
      <c r="AJ63" s="75" t="s">
        <v>1642</v>
      </c>
      <c r="AK63" s="57" t="s">
        <v>74</v>
      </c>
      <c r="AL63" s="19" t="s">
        <v>74</v>
      </c>
      <c r="AM63"/>
      <c r="AN63" s="10"/>
      <c r="AO63" s="10"/>
    </row>
    <row r="64" spans="1:41" s="23" customFormat="1" x14ac:dyDescent="0.25">
      <c r="A64" s="111" t="s">
        <v>1329</v>
      </c>
      <c r="B64" s="60" t="s">
        <v>1316</v>
      </c>
      <c r="C64" s="60" t="s">
        <v>62</v>
      </c>
      <c r="D64" s="60" t="s">
        <v>63</v>
      </c>
      <c r="E64" s="60" t="s">
        <v>64</v>
      </c>
      <c r="F64" s="75">
        <v>341</v>
      </c>
      <c r="G64" s="60" t="s">
        <v>74</v>
      </c>
      <c r="H64" s="75" t="s">
        <v>1319</v>
      </c>
      <c r="I64" s="60" t="s">
        <v>1333</v>
      </c>
      <c r="J64" s="75" t="s">
        <v>74</v>
      </c>
      <c r="K64" s="60" t="s">
        <v>74</v>
      </c>
      <c r="L64" s="75" t="s">
        <v>1320</v>
      </c>
      <c r="M64" s="56" t="s">
        <v>2046</v>
      </c>
      <c r="N64" s="56" t="s">
        <v>2076</v>
      </c>
      <c r="O64" s="64">
        <v>116</v>
      </c>
      <c r="P64" s="55" t="s">
        <v>1324</v>
      </c>
      <c r="Q64" s="55" t="s">
        <v>1325</v>
      </c>
      <c r="R64" s="99" t="s">
        <v>124</v>
      </c>
      <c r="S64" s="99" t="s">
        <v>2060</v>
      </c>
      <c r="T64" s="55" t="s">
        <v>305</v>
      </c>
      <c r="U64" s="64">
        <v>341</v>
      </c>
      <c r="V64" s="67" t="s">
        <v>2035</v>
      </c>
      <c r="W64" s="55" t="s">
        <v>1326</v>
      </c>
      <c r="X64" s="64">
        <v>69</v>
      </c>
      <c r="Y64" s="64">
        <v>55</v>
      </c>
      <c r="Z64" s="64">
        <v>80</v>
      </c>
      <c r="AA64" s="100" t="s">
        <v>1342</v>
      </c>
      <c r="AB64" s="69" t="s">
        <v>844</v>
      </c>
      <c r="AC64" s="75">
        <f t="shared" si="8"/>
        <v>341</v>
      </c>
      <c r="AD64" s="64">
        <v>156</v>
      </c>
      <c r="AE64" s="64">
        <v>185</v>
      </c>
      <c r="AF64" s="67">
        <f t="shared" si="4"/>
        <v>86</v>
      </c>
      <c r="AG64" s="67">
        <f t="shared" si="5"/>
        <v>37</v>
      </c>
      <c r="AH64" s="67">
        <f t="shared" si="6"/>
        <v>70</v>
      </c>
      <c r="AI64" s="67">
        <f t="shared" si="7"/>
        <v>148</v>
      </c>
      <c r="AJ64" s="75" t="s">
        <v>1327</v>
      </c>
      <c r="AK64" s="57" t="s">
        <v>74</v>
      </c>
      <c r="AL64" s="19" t="s">
        <v>74</v>
      </c>
      <c r="AM64"/>
      <c r="AN64" s="11"/>
      <c r="AO64" s="11"/>
    </row>
    <row r="65" spans="1:41" s="23" customFormat="1" x14ac:dyDescent="0.25">
      <c r="A65" s="111" t="s">
        <v>1330</v>
      </c>
      <c r="B65" s="60" t="s">
        <v>1316</v>
      </c>
      <c r="C65" s="60" t="s">
        <v>62</v>
      </c>
      <c r="D65" s="60" t="s">
        <v>63</v>
      </c>
      <c r="E65" s="60" t="s">
        <v>64</v>
      </c>
      <c r="F65" s="75">
        <v>186</v>
      </c>
      <c r="G65" s="60" t="s">
        <v>74</v>
      </c>
      <c r="H65" s="75" t="s">
        <v>1319</v>
      </c>
      <c r="I65" s="60" t="s">
        <v>1334</v>
      </c>
      <c r="J65" s="75" t="s">
        <v>74</v>
      </c>
      <c r="K65" s="60" t="s">
        <v>74</v>
      </c>
      <c r="L65" s="75" t="s">
        <v>1320</v>
      </c>
      <c r="M65" s="56" t="s">
        <v>2046</v>
      </c>
      <c r="N65" s="56" t="s">
        <v>2076</v>
      </c>
      <c r="O65" s="64">
        <v>116</v>
      </c>
      <c r="P65" s="55" t="s">
        <v>1324</v>
      </c>
      <c r="Q65" s="55" t="s">
        <v>1325</v>
      </c>
      <c r="R65" s="99" t="s">
        <v>124</v>
      </c>
      <c r="S65" s="99" t="s">
        <v>2060</v>
      </c>
      <c r="T65" s="55" t="s">
        <v>305</v>
      </c>
      <c r="U65" s="75">
        <v>186</v>
      </c>
      <c r="V65" s="67" t="s">
        <v>2035</v>
      </c>
      <c r="W65" s="55" t="s">
        <v>1338</v>
      </c>
      <c r="X65" s="64">
        <v>78</v>
      </c>
      <c r="Y65" s="64">
        <v>76</v>
      </c>
      <c r="Z65" s="64">
        <v>80</v>
      </c>
      <c r="AA65" s="100" t="s">
        <v>1345</v>
      </c>
      <c r="AB65" s="69" t="s">
        <v>844</v>
      </c>
      <c r="AC65" s="75">
        <f t="shared" si="8"/>
        <v>186</v>
      </c>
      <c r="AD65" s="64">
        <v>89</v>
      </c>
      <c r="AE65" s="64">
        <v>97</v>
      </c>
      <c r="AF65" s="67">
        <f t="shared" si="4"/>
        <v>68</v>
      </c>
      <c r="AG65" s="67">
        <f t="shared" si="5"/>
        <v>19</v>
      </c>
      <c r="AH65" s="67">
        <f t="shared" si="6"/>
        <v>21</v>
      </c>
      <c r="AI65" s="67">
        <f t="shared" si="7"/>
        <v>78</v>
      </c>
      <c r="AJ65" s="75" t="s">
        <v>1327</v>
      </c>
      <c r="AK65" s="57" t="s">
        <v>74</v>
      </c>
      <c r="AL65" s="19" t="s">
        <v>74</v>
      </c>
      <c r="AM65"/>
      <c r="AN65" s="11"/>
      <c r="AO65" s="11"/>
    </row>
    <row r="66" spans="1:41" s="11" customFormat="1" x14ac:dyDescent="0.25">
      <c r="A66" s="111" t="s">
        <v>1331</v>
      </c>
      <c r="B66" s="60" t="s">
        <v>1316</v>
      </c>
      <c r="C66" s="60" t="s">
        <v>62</v>
      </c>
      <c r="D66" s="60" t="s">
        <v>63</v>
      </c>
      <c r="E66" s="60" t="s">
        <v>64</v>
      </c>
      <c r="F66" s="75">
        <v>133</v>
      </c>
      <c r="G66" s="60" t="s">
        <v>74</v>
      </c>
      <c r="H66" s="75" t="s">
        <v>1319</v>
      </c>
      <c r="I66" s="60" t="s">
        <v>1335</v>
      </c>
      <c r="J66" s="75" t="s">
        <v>74</v>
      </c>
      <c r="K66" s="60" t="s">
        <v>74</v>
      </c>
      <c r="L66" s="75" t="s">
        <v>1320</v>
      </c>
      <c r="M66" s="56" t="s">
        <v>2046</v>
      </c>
      <c r="N66" s="56" t="s">
        <v>2076</v>
      </c>
      <c r="O66" s="64">
        <v>116</v>
      </c>
      <c r="P66" s="55" t="s">
        <v>1324</v>
      </c>
      <c r="Q66" s="55" t="s">
        <v>1325</v>
      </c>
      <c r="R66" s="99" t="s">
        <v>124</v>
      </c>
      <c r="S66" s="99" t="s">
        <v>2060</v>
      </c>
      <c r="T66" s="55" t="s">
        <v>305</v>
      </c>
      <c r="U66" s="75">
        <v>133</v>
      </c>
      <c r="V66" s="67" t="s">
        <v>2035</v>
      </c>
      <c r="W66" s="55" t="s">
        <v>1339</v>
      </c>
      <c r="X66" s="64">
        <v>80</v>
      </c>
      <c r="Y66" s="64">
        <v>69</v>
      </c>
      <c r="Z66" s="64">
        <v>87</v>
      </c>
      <c r="AA66" s="100" t="s">
        <v>1343</v>
      </c>
      <c r="AB66" s="69" t="s">
        <v>844</v>
      </c>
      <c r="AC66" s="75">
        <f t="shared" si="8"/>
        <v>133</v>
      </c>
      <c r="AD66" s="64">
        <v>53</v>
      </c>
      <c r="AE66" s="64">
        <v>80</v>
      </c>
      <c r="AF66" s="67">
        <f t="shared" si="4"/>
        <v>37</v>
      </c>
      <c r="AG66" s="67">
        <f t="shared" si="5"/>
        <v>10</v>
      </c>
      <c r="AH66" s="67">
        <f t="shared" si="6"/>
        <v>16</v>
      </c>
      <c r="AI66" s="67">
        <f t="shared" si="7"/>
        <v>70</v>
      </c>
      <c r="AJ66" s="75" t="s">
        <v>1327</v>
      </c>
      <c r="AK66" s="57" t="s">
        <v>74</v>
      </c>
      <c r="AL66" s="19" t="s">
        <v>74</v>
      </c>
      <c r="AM66"/>
    </row>
    <row r="67" spans="1:41" s="11" customFormat="1" x14ac:dyDescent="0.25">
      <c r="A67" s="111" t="s">
        <v>1332</v>
      </c>
      <c r="B67" s="60" t="s">
        <v>1316</v>
      </c>
      <c r="C67" s="60" t="s">
        <v>62</v>
      </c>
      <c r="D67" s="60" t="s">
        <v>63</v>
      </c>
      <c r="E67" s="60" t="s">
        <v>64</v>
      </c>
      <c r="F67" s="75">
        <v>47</v>
      </c>
      <c r="G67" s="60" t="s">
        <v>74</v>
      </c>
      <c r="H67" s="75" t="s">
        <v>1319</v>
      </c>
      <c r="I67" s="60" t="s">
        <v>1336</v>
      </c>
      <c r="J67" s="75" t="s">
        <v>74</v>
      </c>
      <c r="K67" s="60" t="s">
        <v>74</v>
      </c>
      <c r="L67" s="75" t="s">
        <v>1320</v>
      </c>
      <c r="M67" s="56" t="s">
        <v>2046</v>
      </c>
      <c r="N67" s="56" t="s">
        <v>2076</v>
      </c>
      <c r="O67" s="64">
        <v>116</v>
      </c>
      <c r="P67" s="55" t="s">
        <v>1324</v>
      </c>
      <c r="Q67" s="55" t="s">
        <v>1325</v>
      </c>
      <c r="R67" s="99" t="s">
        <v>124</v>
      </c>
      <c r="S67" s="99" t="s">
        <v>2060</v>
      </c>
      <c r="T67" s="55" t="s">
        <v>305</v>
      </c>
      <c r="U67" s="75">
        <v>47</v>
      </c>
      <c r="V67" s="67" t="s">
        <v>2035</v>
      </c>
      <c r="W67" s="55" t="s">
        <v>1340</v>
      </c>
      <c r="X67" s="64">
        <v>95</v>
      </c>
      <c r="Y67" s="64">
        <v>97</v>
      </c>
      <c r="Z67" s="64">
        <v>91</v>
      </c>
      <c r="AA67" s="100" t="s">
        <v>1344</v>
      </c>
      <c r="AB67" s="69" t="s">
        <v>844</v>
      </c>
      <c r="AC67" s="75">
        <f t="shared" si="8"/>
        <v>47</v>
      </c>
      <c r="AD67" s="64">
        <v>28</v>
      </c>
      <c r="AE67" s="64">
        <v>19</v>
      </c>
      <c r="AF67" s="67">
        <f t="shared" si="4"/>
        <v>27</v>
      </c>
      <c r="AG67" s="67">
        <f t="shared" si="5"/>
        <v>2</v>
      </c>
      <c r="AH67" s="67">
        <f t="shared" si="6"/>
        <v>1</v>
      </c>
      <c r="AI67" s="67">
        <f t="shared" si="7"/>
        <v>17</v>
      </c>
      <c r="AJ67" s="75" t="s">
        <v>1327</v>
      </c>
      <c r="AK67" s="57" t="s">
        <v>74</v>
      </c>
      <c r="AL67" s="19" t="s">
        <v>74</v>
      </c>
      <c r="AM67"/>
    </row>
    <row r="68" spans="1:41" s="23" customFormat="1" x14ac:dyDescent="0.25">
      <c r="A68" s="111" t="s">
        <v>1328</v>
      </c>
      <c r="B68" s="60" t="s">
        <v>1316</v>
      </c>
      <c r="C68" s="60" t="s">
        <v>62</v>
      </c>
      <c r="D68" s="60" t="s">
        <v>63</v>
      </c>
      <c r="E68" s="60" t="s">
        <v>64</v>
      </c>
      <c r="F68" s="75">
        <v>109</v>
      </c>
      <c r="G68" s="60" t="s">
        <v>74</v>
      </c>
      <c r="H68" s="75" t="s">
        <v>1319</v>
      </c>
      <c r="I68" s="60" t="s">
        <v>727</v>
      </c>
      <c r="J68" s="75" t="s">
        <v>74</v>
      </c>
      <c r="K68" s="60" t="s">
        <v>74</v>
      </c>
      <c r="L68" s="75" t="s">
        <v>1320</v>
      </c>
      <c r="M68" s="56" t="s">
        <v>2046</v>
      </c>
      <c r="N68" s="56" t="s">
        <v>2076</v>
      </c>
      <c r="O68" s="64">
        <v>116</v>
      </c>
      <c r="P68" s="55" t="s">
        <v>1324</v>
      </c>
      <c r="Q68" s="55" t="s">
        <v>1325</v>
      </c>
      <c r="R68" s="99" t="s">
        <v>124</v>
      </c>
      <c r="S68" s="99" t="s">
        <v>2060</v>
      </c>
      <c r="T68" s="55" t="s">
        <v>305</v>
      </c>
      <c r="U68" s="75">
        <v>109</v>
      </c>
      <c r="V68" s="67" t="s">
        <v>2035</v>
      </c>
      <c r="W68" s="55" t="s">
        <v>1337</v>
      </c>
      <c r="X68" s="64">
        <v>86</v>
      </c>
      <c r="Y68" s="64">
        <v>79</v>
      </c>
      <c r="Z68" s="64">
        <v>91</v>
      </c>
      <c r="AA68" s="100" t="s">
        <v>1341</v>
      </c>
      <c r="AB68" s="69" t="s">
        <v>844</v>
      </c>
      <c r="AC68" s="75">
        <f t="shared" si="8"/>
        <v>109</v>
      </c>
      <c r="AD68" s="64">
        <v>48</v>
      </c>
      <c r="AE68" s="64">
        <v>61</v>
      </c>
      <c r="AF68" s="67">
        <f t="shared" si="4"/>
        <v>38</v>
      </c>
      <c r="AG68" s="67">
        <f t="shared" si="5"/>
        <v>5</v>
      </c>
      <c r="AH68" s="67">
        <f t="shared" si="6"/>
        <v>10</v>
      </c>
      <c r="AI68" s="67">
        <f t="shared" si="7"/>
        <v>56</v>
      </c>
      <c r="AJ68" s="75" t="s">
        <v>1327</v>
      </c>
      <c r="AK68" s="57" t="s">
        <v>74</v>
      </c>
      <c r="AL68" s="19" t="s">
        <v>74</v>
      </c>
      <c r="AM68"/>
      <c r="AN68" s="11"/>
      <c r="AO68" s="11"/>
    </row>
    <row r="69" spans="1:41" s="23" customFormat="1" x14ac:dyDescent="0.25">
      <c r="A69" s="65" t="s">
        <v>1349</v>
      </c>
      <c r="B69" s="60" t="s">
        <v>1351</v>
      </c>
      <c r="C69" s="60" t="s">
        <v>101</v>
      </c>
      <c r="D69" s="60" t="s">
        <v>63</v>
      </c>
      <c r="E69" s="60" t="s">
        <v>64</v>
      </c>
      <c r="F69" s="64">
        <v>988</v>
      </c>
      <c r="G69" s="60" t="s">
        <v>64</v>
      </c>
      <c r="H69" s="75" t="s">
        <v>74</v>
      </c>
      <c r="I69" s="60" t="s">
        <v>64</v>
      </c>
      <c r="J69" s="75" t="s">
        <v>74</v>
      </c>
      <c r="K69" s="60" t="s">
        <v>64</v>
      </c>
      <c r="L69" s="75" t="s">
        <v>1352</v>
      </c>
      <c r="M69" s="61" t="s">
        <v>2045</v>
      </c>
      <c r="N69" s="56" t="s">
        <v>2078</v>
      </c>
      <c r="O69" s="64">
        <v>200</v>
      </c>
      <c r="P69" s="55" t="s">
        <v>1356</v>
      </c>
      <c r="Q69" s="55" t="s">
        <v>1357</v>
      </c>
      <c r="R69" s="99" t="s">
        <v>266</v>
      </c>
      <c r="S69" s="99" t="s">
        <v>2058</v>
      </c>
      <c r="T69" s="55" t="s">
        <v>1358</v>
      </c>
      <c r="U69" s="64">
        <v>988</v>
      </c>
      <c r="V69" s="67" t="s">
        <v>2033</v>
      </c>
      <c r="W69" s="55" t="s">
        <v>1363</v>
      </c>
      <c r="X69" s="64">
        <v>65.8</v>
      </c>
      <c r="Y69" s="64">
        <v>78.900000000000006</v>
      </c>
      <c r="Z69" s="64">
        <v>54.7</v>
      </c>
      <c r="AA69" s="100" t="s">
        <v>101</v>
      </c>
      <c r="AB69" s="69" t="s">
        <v>1364</v>
      </c>
      <c r="AC69" s="75">
        <f t="shared" si="8"/>
        <v>196</v>
      </c>
      <c r="AD69" s="64">
        <v>90</v>
      </c>
      <c r="AE69" s="64">
        <v>106</v>
      </c>
      <c r="AF69" s="67">
        <f t="shared" si="4"/>
        <v>71</v>
      </c>
      <c r="AG69" s="67">
        <f t="shared" si="5"/>
        <v>48</v>
      </c>
      <c r="AH69" s="67">
        <f t="shared" si="6"/>
        <v>19</v>
      </c>
      <c r="AI69" s="67">
        <f t="shared" si="7"/>
        <v>58</v>
      </c>
      <c r="AJ69" s="75" t="s">
        <v>1359</v>
      </c>
      <c r="AK69" s="57" t="s">
        <v>1360</v>
      </c>
      <c r="AL69" s="19" t="s">
        <v>74</v>
      </c>
      <c r="AM69"/>
      <c r="AN69" s="10"/>
      <c r="AO69" s="10"/>
    </row>
    <row r="70" spans="1:41" x14ac:dyDescent="0.25">
      <c r="A70" s="109" t="s">
        <v>1776</v>
      </c>
      <c r="B70" s="91" t="s">
        <v>129</v>
      </c>
      <c r="C70" s="91" t="s">
        <v>62</v>
      </c>
      <c r="D70" s="91" t="s">
        <v>63</v>
      </c>
      <c r="E70" s="72" t="s">
        <v>64</v>
      </c>
      <c r="F70" s="53">
        <v>503</v>
      </c>
      <c r="G70" s="61" t="s">
        <v>64</v>
      </c>
      <c r="H70" s="59" t="s">
        <v>1780</v>
      </c>
      <c r="I70" s="61" t="s">
        <v>74</v>
      </c>
      <c r="J70" s="59" t="s">
        <v>1784</v>
      </c>
      <c r="K70" s="61" t="s">
        <v>74</v>
      </c>
      <c r="L70" s="72" t="s">
        <v>130</v>
      </c>
      <c r="M70" s="61" t="s">
        <v>2110</v>
      </c>
      <c r="N70" s="56" t="s">
        <v>2077</v>
      </c>
      <c r="O70" s="54">
        <v>90</v>
      </c>
      <c r="P70" s="90" t="s">
        <v>134</v>
      </c>
      <c r="Q70" s="68" t="s">
        <v>135</v>
      </c>
      <c r="R70" s="95" t="s">
        <v>91</v>
      </c>
      <c r="S70" s="95" t="s">
        <v>2070</v>
      </c>
      <c r="T70" s="68" t="s">
        <v>136</v>
      </c>
      <c r="U70" s="53">
        <v>503</v>
      </c>
      <c r="V70" s="65" t="s">
        <v>882</v>
      </c>
      <c r="W70" s="68" t="s">
        <v>1787</v>
      </c>
      <c r="X70" s="67">
        <v>68.3</v>
      </c>
      <c r="Y70" s="67">
        <v>65.400000000000006</v>
      </c>
      <c r="Z70" s="67">
        <v>70.599999999999994</v>
      </c>
      <c r="AA70" s="72" t="s">
        <v>1788</v>
      </c>
      <c r="AB70" s="67" t="s">
        <v>847</v>
      </c>
      <c r="AC70" s="67">
        <f t="shared" si="8"/>
        <v>61</v>
      </c>
      <c r="AD70" s="67">
        <v>27</v>
      </c>
      <c r="AE70" s="67">
        <v>34</v>
      </c>
      <c r="AF70" s="94">
        <f t="shared" ref="AF70:AF101" si="9">ROUND((Y70/100)*AD70,0)</f>
        <v>18</v>
      </c>
      <c r="AG70" s="94">
        <f t="shared" ref="AG70:AG101" si="10">AE70-AI70</f>
        <v>10</v>
      </c>
      <c r="AH70" s="94">
        <f t="shared" ref="AH70:AH101" si="11">AD70-AF70</f>
        <v>9</v>
      </c>
      <c r="AI70" s="94">
        <f t="shared" ref="AI70:AI101" si="12">ROUND((Z70/100)*AE70,0)</f>
        <v>24</v>
      </c>
      <c r="AJ70" s="93" t="s">
        <v>1772</v>
      </c>
      <c r="AK70" s="91" t="s">
        <v>137</v>
      </c>
      <c r="AL70" s="11" t="s">
        <v>74</v>
      </c>
      <c r="AM70" s="4"/>
    </row>
    <row r="71" spans="1:41" x14ac:dyDescent="0.25">
      <c r="A71" s="109" t="s">
        <v>1774</v>
      </c>
      <c r="B71" s="91" t="s">
        <v>129</v>
      </c>
      <c r="C71" s="91" t="s">
        <v>62</v>
      </c>
      <c r="D71" s="91" t="s">
        <v>63</v>
      </c>
      <c r="E71" s="72" t="s">
        <v>64</v>
      </c>
      <c r="F71" s="53">
        <v>512</v>
      </c>
      <c r="G71" s="61" t="s">
        <v>64</v>
      </c>
      <c r="H71" s="59" t="s">
        <v>1778</v>
      </c>
      <c r="I71" s="61" t="s">
        <v>74</v>
      </c>
      <c r="J71" s="59" t="s">
        <v>1782</v>
      </c>
      <c r="K71" s="61" t="s">
        <v>74</v>
      </c>
      <c r="L71" s="72" t="s">
        <v>130</v>
      </c>
      <c r="M71" s="61" t="s">
        <v>2110</v>
      </c>
      <c r="N71" s="56" t="s">
        <v>2077</v>
      </c>
      <c r="O71" s="54">
        <v>90</v>
      </c>
      <c r="P71" s="90" t="s">
        <v>134</v>
      </c>
      <c r="Q71" s="68" t="s">
        <v>135</v>
      </c>
      <c r="R71" s="95" t="s">
        <v>91</v>
      </c>
      <c r="S71" s="95" t="s">
        <v>2070</v>
      </c>
      <c r="T71" s="68" t="s">
        <v>136</v>
      </c>
      <c r="U71" s="53">
        <v>512</v>
      </c>
      <c r="V71" s="65" t="s">
        <v>882</v>
      </c>
      <c r="W71" s="68" t="s">
        <v>1786</v>
      </c>
      <c r="X71" s="67">
        <v>62.3</v>
      </c>
      <c r="Y71" s="67">
        <v>55.9</v>
      </c>
      <c r="Z71" s="67">
        <v>68</v>
      </c>
      <c r="AA71" s="72" t="s">
        <v>1298</v>
      </c>
      <c r="AB71" s="67" t="s">
        <v>847</v>
      </c>
      <c r="AC71" s="67">
        <f t="shared" si="8"/>
        <v>75</v>
      </c>
      <c r="AD71" s="67">
        <v>36</v>
      </c>
      <c r="AE71" s="67">
        <v>39</v>
      </c>
      <c r="AF71" s="94">
        <f t="shared" si="9"/>
        <v>20</v>
      </c>
      <c r="AG71" s="94">
        <f t="shared" si="10"/>
        <v>12</v>
      </c>
      <c r="AH71" s="94">
        <f t="shared" si="11"/>
        <v>16</v>
      </c>
      <c r="AI71" s="94">
        <f t="shared" si="12"/>
        <v>27</v>
      </c>
      <c r="AJ71" s="93" t="s">
        <v>1772</v>
      </c>
      <c r="AK71" s="91" t="s">
        <v>137</v>
      </c>
      <c r="AL71" s="11" t="s">
        <v>74</v>
      </c>
      <c r="AM71" s="11"/>
    </row>
    <row r="72" spans="1:41" x14ac:dyDescent="0.25">
      <c r="A72" s="109" t="s">
        <v>1773</v>
      </c>
      <c r="B72" s="91" t="s">
        <v>129</v>
      </c>
      <c r="C72" s="91" t="s">
        <v>62</v>
      </c>
      <c r="D72" s="91" t="s">
        <v>63</v>
      </c>
      <c r="E72" s="72" t="s">
        <v>64</v>
      </c>
      <c r="F72" s="53">
        <v>524</v>
      </c>
      <c r="G72" s="61" t="s">
        <v>64</v>
      </c>
      <c r="H72" s="59" t="s">
        <v>1777</v>
      </c>
      <c r="I72" s="61" t="s">
        <v>74</v>
      </c>
      <c r="J72" s="59" t="s">
        <v>1781</v>
      </c>
      <c r="K72" s="61" t="s">
        <v>74</v>
      </c>
      <c r="L72" s="72" t="s">
        <v>130</v>
      </c>
      <c r="M72" s="61" t="s">
        <v>2110</v>
      </c>
      <c r="N72" s="56" t="s">
        <v>2077</v>
      </c>
      <c r="O72" s="54">
        <v>90</v>
      </c>
      <c r="P72" s="90" t="s">
        <v>134</v>
      </c>
      <c r="Q72" s="68" t="s">
        <v>135</v>
      </c>
      <c r="R72" s="95" t="s">
        <v>91</v>
      </c>
      <c r="S72" s="95" t="s">
        <v>2070</v>
      </c>
      <c r="T72" s="68" t="s">
        <v>136</v>
      </c>
      <c r="U72" s="53">
        <v>524</v>
      </c>
      <c r="V72" s="65" t="s">
        <v>882</v>
      </c>
      <c r="W72" s="68" t="s">
        <v>1785</v>
      </c>
      <c r="X72" s="67">
        <v>67.2</v>
      </c>
      <c r="Y72" s="67">
        <v>68.900000000000006</v>
      </c>
      <c r="Z72" s="67">
        <v>67.599999999999994</v>
      </c>
      <c r="AA72" s="72" t="s">
        <v>858</v>
      </c>
      <c r="AB72" s="67" t="s">
        <v>847</v>
      </c>
      <c r="AC72" s="67">
        <f t="shared" si="8"/>
        <v>113</v>
      </c>
      <c r="AD72" s="67">
        <v>48</v>
      </c>
      <c r="AE72" s="67">
        <v>65</v>
      </c>
      <c r="AF72" s="94">
        <f t="shared" si="9"/>
        <v>33</v>
      </c>
      <c r="AG72" s="94">
        <f t="shared" si="10"/>
        <v>21</v>
      </c>
      <c r="AH72" s="94">
        <f t="shared" si="11"/>
        <v>15</v>
      </c>
      <c r="AI72" s="94">
        <f t="shared" si="12"/>
        <v>44</v>
      </c>
      <c r="AJ72" s="93" t="s">
        <v>1772</v>
      </c>
      <c r="AK72" s="91" t="s">
        <v>137</v>
      </c>
      <c r="AL72" s="11" t="s">
        <v>74</v>
      </c>
      <c r="AM72" s="11"/>
    </row>
    <row r="73" spans="1:41" x14ac:dyDescent="0.25">
      <c r="A73" s="109" t="s">
        <v>1775</v>
      </c>
      <c r="B73" s="91" t="s">
        <v>129</v>
      </c>
      <c r="C73" s="91" t="s">
        <v>62</v>
      </c>
      <c r="D73" s="91" t="s">
        <v>63</v>
      </c>
      <c r="E73" s="72" t="s">
        <v>64</v>
      </c>
      <c r="F73" s="53">
        <v>514</v>
      </c>
      <c r="G73" s="61" t="s">
        <v>1888</v>
      </c>
      <c r="H73" s="59" t="s">
        <v>1779</v>
      </c>
      <c r="I73" s="61" t="s">
        <v>74</v>
      </c>
      <c r="J73" s="59" t="s">
        <v>1783</v>
      </c>
      <c r="K73" s="61" t="s">
        <v>74</v>
      </c>
      <c r="L73" s="72" t="s">
        <v>130</v>
      </c>
      <c r="M73" s="61" t="s">
        <v>2110</v>
      </c>
      <c r="N73" s="56" t="s">
        <v>2077</v>
      </c>
      <c r="O73" s="54">
        <v>90</v>
      </c>
      <c r="P73" s="90" t="s">
        <v>134</v>
      </c>
      <c r="Q73" s="68" t="s">
        <v>135</v>
      </c>
      <c r="R73" s="95" t="s">
        <v>91</v>
      </c>
      <c r="S73" s="95" t="s">
        <v>2070</v>
      </c>
      <c r="T73" s="68" t="s">
        <v>136</v>
      </c>
      <c r="U73" s="53">
        <v>514</v>
      </c>
      <c r="V73" s="65" t="s">
        <v>882</v>
      </c>
      <c r="W73" s="68" t="s">
        <v>919</v>
      </c>
      <c r="X73" s="67">
        <v>70.400000000000006</v>
      </c>
      <c r="Y73" s="67">
        <v>72.5</v>
      </c>
      <c r="Z73" s="67">
        <v>67</v>
      </c>
      <c r="AA73" s="72" t="s">
        <v>1425</v>
      </c>
      <c r="AB73" s="67" t="s">
        <v>847</v>
      </c>
      <c r="AC73" s="67">
        <f t="shared" si="8"/>
        <v>61</v>
      </c>
      <c r="AD73" s="67">
        <v>38</v>
      </c>
      <c r="AE73" s="67">
        <v>23</v>
      </c>
      <c r="AF73" s="94">
        <f t="shared" si="9"/>
        <v>28</v>
      </c>
      <c r="AG73" s="94">
        <f t="shared" si="10"/>
        <v>8</v>
      </c>
      <c r="AH73" s="94">
        <f t="shared" si="11"/>
        <v>10</v>
      </c>
      <c r="AI73" s="94">
        <f t="shared" si="12"/>
        <v>15</v>
      </c>
      <c r="AJ73" s="93" t="s">
        <v>1772</v>
      </c>
      <c r="AK73" s="91" t="s">
        <v>137</v>
      </c>
      <c r="AL73" s="11" t="s">
        <v>74</v>
      </c>
      <c r="AM73" s="14"/>
    </row>
    <row r="74" spans="1:41" x14ac:dyDescent="0.25">
      <c r="A74" s="67" t="s">
        <v>19</v>
      </c>
      <c r="B74" s="90" t="s">
        <v>312</v>
      </c>
      <c r="C74" s="91" t="s">
        <v>219</v>
      </c>
      <c r="D74" s="91" t="s">
        <v>63</v>
      </c>
      <c r="E74" s="72" t="s">
        <v>64</v>
      </c>
      <c r="F74" s="77">
        <v>118</v>
      </c>
      <c r="G74" s="72" t="s">
        <v>311</v>
      </c>
      <c r="H74" s="69" t="s">
        <v>731</v>
      </c>
      <c r="I74" s="72" t="s">
        <v>732</v>
      </c>
      <c r="J74" s="69" t="s">
        <v>74</v>
      </c>
      <c r="K74" s="72" t="s">
        <v>74</v>
      </c>
      <c r="L74" s="90" t="s">
        <v>313</v>
      </c>
      <c r="M74" s="56" t="s">
        <v>2048</v>
      </c>
      <c r="N74" s="56" t="s">
        <v>2084</v>
      </c>
      <c r="O74" s="54">
        <v>283</v>
      </c>
      <c r="P74" s="90" t="s">
        <v>319</v>
      </c>
      <c r="Q74" s="68" t="s">
        <v>320</v>
      </c>
      <c r="R74" s="103" t="s">
        <v>124</v>
      </c>
      <c r="S74" s="103" t="s">
        <v>2058</v>
      </c>
      <c r="T74" s="68" t="s">
        <v>321</v>
      </c>
      <c r="U74" s="67">
        <v>118</v>
      </c>
      <c r="V74" s="67" t="s">
        <v>2035</v>
      </c>
      <c r="W74" s="68" t="s">
        <v>322</v>
      </c>
      <c r="X74" s="77">
        <v>83</v>
      </c>
      <c r="Y74" s="77">
        <v>75</v>
      </c>
      <c r="Z74" s="77">
        <v>89</v>
      </c>
      <c r="AA74" s="91" t="s">
        <v>852</v>
      </c>
      <c r="AB74" s="69" t="s">
        <v>1826</v>
      </c>
      <c r="AC74" s="77">
        <v>54</v>
      </c>
      <c r="AD74" s="77">
        <v>27</v>
      </c>
      <c r="AE74" s="77">
        <v>27</v>
      </c>
      <c r="AF74" s="77">
        <f t="shared" si="9"/>
        <v>20</v>
      </c>
      <c r="AG74" s="77">
        <f t="shared" si="10"/>
        <v>3</v>
      </c>
      <c r="AH74" s="77">
        <f t="shared" si="11"/>
        <v>7</v>
      </c>
      <c r="AI74" s="77">
        <f t="shared" si="12"/>
        <v>24</v>
      </c>
      <c r="AJ74" s="93" t="s">
        <v>798</v>
      </c>
      <c r="AK74" s="93" t="s">
        <v>74</v>
      </c>
      <c r="AL74" s="10" t="s">
        <v>74</v>
      </c>
      <c r="AM74" s="23"/>
    </row>
    <row r="75" spans="1:41" x14ac:dyDescent="0.25">
      <c r="A75" s="67" t="s">
        <v>21</v>
      </c>
      <c r="B75" s="90" t="s">
        <v>342</v>
      </c>
      <c r="C75" s="72" t="s">
        <v>341</v>
      </c>
      <c r="D75" s="91" t="s">
        <v>354</v>
      </c>
      <c r="E75" s="72" t="s">
        <v>343</v>
      </c>
      <c r="F75" s="77" t="s">
        <v>704</v>
      </c>
      <c r="G75" s="72" t="s">
        <v>311</v>
      </c>
      <c r="H75" s="69" t="s">
        <v>697</v>
      </c>
      <c r="I75" s="72" t="s">
        <v>64</v>
      </c>
      <c r="J75" s="69" t="s">
        <v>698</v>
      </c>
      <c r="K75" s="72" t="s">
        <v>340</v>
      </c>
      <c r="L75" s="68" t="s">
        <v>802</v>
      </c>
      <c r="M75" s="61" t="s">
        <v>2047</v>
      </c>
      <c r="N75" s="56" t="s">
        <v>2082</v>
      </c>
      <c r="O75" s="54">
        <v>162</v>
      </c>
      <c r="P75" s="68" t="s">
        <v>352</v>
      </c>
      <c r="Q75" s="68" t="s">
        <v>348</v>
      </c>
      <c r="R75" s="112" t="s">
        <v>266</v>
      </c>
      <c r="S75" s="112" t="s">
        <v>74</v>
      </c>
      <c r="T75" s="68" t="s">
        <v>349</v>
      </c>
      <c r="U75" s="54">
        <v>296</v>
      </c>
      <c r="V75" s="67" t="s">
        <v>2035</v>
      </c>
      <c r="W75" s="56" t="s">
        <v>1833</v>
      </c>
      <c r="X75" s="74">
        <v>73.25</v>
      </c>
      <c r="Y75" s="54">
        <v>70.67</v>
      </c>
      <c r="Z75" s="54">
        <v>75.95</v>
      </c>
      <c r="AA75" s="93" t="s">
        <v>2031</v>
      </c>
      <c r="AB75" s="69" t="s">
        <v>844</v>
      </c>
      <c r="AC75" s="77">
        <v>296</v>
      </c>
      <c r="AD75" s="77">
        <v>148</v>
      </c>
      <c r="AE75" s="77">
        <v>148</v>
      </c>
      <c r="AF75" s="77">
        <f t="shared" si="9"/>
        <v>105</v>
      </c>
      <c r="AG75" s="77">
        <f t="shared" si="10"/>
        <v>36</v>
      </c>
      <c r="AH75" s="77">
        <f t="shared" si="11"/>
        <v>43</v>
      </c>
      <c r="AI75" s="77">
        <f t="shared" si="12"/>
        <v>112</v>
      </c>
      <c r="AJ75" s="57" t="s">
        <v>1834</v>
      </c>
      <c r="AK75" s="91" t="s">
        <v>801</v>
      </c>
      <c r="AL75" s="11" t="s">
        <v>74</v>
      </c>
      <c r="AM75" s="11"/>
    </row>
    <row r="76" spans="1:41" x14ac:dyDescent="0.25">
      <c r="A76" s="67" t="s">
        <v>31</v>
      </c>
      <c r="B76" s="91" t="s">
        <v>498</v>
      </c>
      <c r="C76" s="72" t="s">
        <v>101</v>
      </c>
      <c r="D76" s="91" t="s">
        <v>63</v>
      </c>
      <c r="E76" s="72" t="s">
        <v>64</v>
      </c>
      <c r="F76" s="77">
        <v>60</v>
      </c>
      <c r="G76" s="72" t="s">
        <v>74</v>
      </c>
      <c r="H76" s="93" t="s">
        <v>721</v>
      </c>
      <c r="I76" s="72" t="s">
        <v>735</v>
      </c>
      <c r="J76" s="93" t="s">
        <v>74</v>
      </c>
      <c r="K76" s="72" t="s">
        <v>74</v>
      </c>
      <c r="L76" s="93" t="s">
        <v>499</v>
      </c>
      <c r="M76" s="56" t="s">
        <v>2094</v>
      </c>
      <c r="N76" s="56" t="s">
        <v>64</v>
      </c>
      <c r="O76" s="54" t="s">
        <v>74</v>
      </c>
      <c r="P76" s="68" t="s">
        <v>504</v>
      </c>
      <c r="Q76" s="68" t="s">
        <v>505</v>
      </c>
      <c r="R76" s="103" t="s">
        <v>124</v>
      </c>
      <c r="S76" s="103" t="s">
        <v>2061</v>
      </c>
      <c r="T76" s="68" t="s">
        <v>506</v>
      </c>
      <c r="U76" s="77">
        <v>60</v>
      </c>
      <c r="V76" s="67" t="s">
        <v>2037</v>
      </c>
      <c r="W76" s="68" t="s">
        <v>497</v>
      </c>
      <c r="X76" s="77">
        <v>90</v>
      </c>
      <c r="Y76" s="77">
        <v>87</v>
      </c>
      <c r="Z76" s="77">
        <v>93</v>
      </c>
      <c r="AA76" s="72" t="s">
        <v>849</v>
      </c>
      <c r="AB76" s="77" t="s">
        <v>853</v>
      </c>
      <c r="AC76" s="77">
        <v>60</v>
      </c>
      <c r="AD76" s="77">
        <v>30</v>
      </c>
      <c r="AE76" s="77">
        <v>30</v>
      </c>
      <c r="AF76" s="77">
        <f t="shared" si="9"/>
        <v>26</v>
      </c>
      <c r="AG76" s="77">
        <f t="shared" si="10"/>
        <v>2</v>
      </c>
      <c r="AH76" s="77">
        <f t="shared" si="11"/>
        <v>4</v>
      </c>
      <c r="AI76" s="77">
        <f t="shared" si="12"/>
        <v>28</v>
      </c>
      <c r="AJ76" s="93" t="s">
        <v>507</v>
      </c>
      <c r="AK76" s="91" t="s">
        <v>74</v>
      </c>
      <c r="AL76" s="19" t="s">
        <v>74</v>
      </c>
      <c r="AM76" s="12"/>
    </row>
    <row r="77" spans="1:41" x14ac:dyDescent="0.25">
      <c r="A77" s="67" t="s">
        <v>24</v>
      </c>
      <c r="B77" s="91" t="s">
        <v>393</v>
      </c>
      <c r="C77" s="72" t="s">
        <v>101</v>
      </c>
      <c r="D77" s="91" t="s">
        <v>63</v>
      </c>
      <c r="E77" s="72" t="s">
        <v>64</v>
      </c>
      <c r="F77" s="77">
        <v>60</v>
      </c>
      <c r="G77" s="72" t="s">
        <v>74</v>
      </c>
      <c r="H77" s="93" t="s">
        <v>391</v>
      </c>
      <c r="I77" s="72" t="s">
        <v>74</v>
      </c>
      <c r="J77" s="93" t="s">
        <v>74</v>
      </c>
      <c r="K77" s="72" t="s">
        <v>74</v>
      </c>
      <c r="L77" s="68" t="s">
        <v>394</v>
      </c>
      <c r="M77" s="61" t="s">
        <v>2145</v>
      </c>
      <c r="N77" s="56" t="s">
        <v>2089</v>
      </c>
      <c r="O77" s="54" t="s">
        <v>74</v>
      </c>
      <c r="P77" s="91" t="s">
        <v>398</v>
      </c>
      <c r="Q77" s="68" t="s">
        <v>399</v>
      </c>
      <c r="R77" s="103" t="s">
        <v>124</v>
      </c>
      <c r="S77" s="103" t="s">
        <v>74</v>
      </c>
      <c r="T77" s="68" t="s">
        <v>400</v>
      </c>
      <c r="U77" s="77">
        <v>60</v>
      </c>
      <c r="V77" s="65" t="s">
        <v>882</v>
      </c>
      <c r="W77" s="68" t="s">
        <v>392</v>
      </c>
      <c r="X77" s="77">
        <v>88.33</v>
      </c>
      <c r="Y77" s="77">
        <v>83.33</v>
      </c>
      <c r="Z77" s="77">
        <v>93.33</v>
      </c>
      <c r="AA77" s="72" t="s">
        <v>849</v>
      </c>
      <c r="AB77" s="77" t="s">
        <v>853</v>
      </c>
      <c r="AC77" s="77">
        <v>60</v>
      </c>
      <c r="AD77" s="77">
        <v>30</v>
      </c>
      <c r="AE77" s="77">
        <v>30</v>
      </c>
      <c r="AF77" s="77">
        <f t="shared" si="9"/>
        <v>25</v>
      </c>
      <c r="AG77" s="77">
        <f t="shared" si="10"/>
        <v>2</v>
      </c>
      <c r="AH77" s="77">
        <f t="shared" si="11"/>
        <v>5</v>
      </c>
      <c r="AI77" s="77">
        <f t="shared" si="12"/>
        <v>28</v>
      </c>
      <c r="AJ77" s="93" t="s">
        <v>401</v>
      </c>
      <c r="AK77" s="91" t="s">
        <v>74</v>
      </c>
      <c r="AL77" s="10" t="s">
        <v>74</v>
      </c>
      <c r="AM77" s="23"/>
    </row>
    <row r="78" spans="1:41" x14ac:dyDescent="0.25">
      <c r="A78" s="65" t="s">
        <v>1387</v>
      </c>
      <c r="B78" s="60" t="s">
        <v>1388</v>
      </c>
      <c r="C78" s="60" t="s">
        <v>101</v>
      </c>
      <c r="D78" s="60" t="s">
        <v>63</v>
      </c>
      <c r="E78" s="60" t="s">
        <v>64</v>
      </c>
      <c r="F78" s="64">
        <v>60</v>
      </c>
      <c r="G78" s="60" t="s">
        <v>74</v>
      </c>
      <c r="H78" s="75" t="s">
        <v>391</v>
      </c>
      <c r="I78" s="61" t="s">
        <v>74</v>
      </c>
      <c r="J78" s="75" t="s">
        <v>74</v>
      </c>
      <c r="K78" s="60" t="s">
        <v>74</v>
      </c>
      <c r="L78" s="75" t="s">
        <v>1389</v>
      </c>
      <c r="M78" s="61" t="s">
        <v>2147</v>
      </c>
      <c r="N78" s="59" t="s">
        <v>74</v>
      </c>
      <c r="O78" s="64" t="s">
        <v>74</v>
      </c>
      <c r="P78" s="55" t="s">
        <v>1392</v>
      </c>
      <c r="Q78" s="55" t="s">
        <v>1393</v>
      </c>
      <c r="R78" s="99" t="s">
        <v>124</v>
      </c>
      <c r="S78" s="99" t="s">
        <v>74</v>
      </c>
      <c r="T78" s="55" t="s">
        <v>305</v>
      </c>
      <c r="U78" s="64">
        <v>60</v>
      </c>
      <c r="V78" s="65" t="s">
        <v>882</v>
      </c>
      <c r="W78" s="55" t="s">
        <v>1394</v>
      </c>
      <c r="X78" s="64">
        <v>91.67</v>
      </c>
      <c r="Y78" s="64">
        <v>90</v>
      </c>
      <c r="Z78" s="64">
        <v>93.33</v>
      </c>
      <c r="AA78" s="100" t="s">
        <v>849</v>
      </c>
      <c r="AB78" s="93" t="s">
        <v>853</v>
      </c>
      <c r="AC78" s="64">
        <v>60</v>
      </c>
      <c r="AD78" s="64">
        <v>30</v>
      </c>
      <c r="AE78" s="64">
        <v>30</v>
      </c>
      <c r="AF78" s="67">
        <f t="shared" si="9"/>
        <v>27</v>
      </c>
      <c r="AG78" s="67">
        <f t="shared" si="10"/>
        <v>2</v>
      </c>
      <c r="AH78" s="67">
        <f t="shared" si="11"/>
        <v>3</v>
      </c>
      <c r="AI78" s="67">
        <f t="shared" si="12"/>
        <v>28</v>
      </c>
      <c r="AJ78" s="75" t="s">
        <v>1395</v>
      </c>
      <c r="AK78" s="57" t="s">
        <v>74</v>
      </c>
      <c r="AL78" s="19" t="s">
        <v>74</v>
      </c>
    </row>
    <row r="79" spans="1:41" x14ac:dyDescent="0.25">
      <c r="A79" s="67" t="s">
        <v>3</v>
      </c>
      <c r="B79" s="91" t="s">
        <v>114</v>
      </c>
      <c r="C79" s="91" t="s">
        <v>101</v>
      </c>
      <c r="D79" s="91" t="s">
        <v>115</v>
      </c>
      <c r="E79" s="91" t="s">
        <v>64</v>
      </c>
      <c r="F79" s="77" t="s">
        <v>116</v>
      </c>
      <c r="G79" s="91" t="s">
        <v>64</v>
      </c>
      <c r="H79" s="93" t="s">
        <v>512</v>
      </c>
      <c r="I79" s="91" t="s">
        <v>64</v>
      </c>
      <c r="J79" s="93" t="s">
        <v>74</v>
      </c>
      <c r="K79" s="91" t="s">
        <v>64</v>
      </c>
      <c r="L79" s="91" t="s">
        <v>74</v>
      </c>
      <c r="M79" s="61" t="s">
        <v>2109</v>
      </c>
      <c r="N79" s="60" t="s">
        <v>64</v>
      </c>
      <c r="O79" s="54" t="s">
        <v>74</v>
      </c>
      <c r="P79" s="90" t="s">
        <v>122</v>
      </c>
      <c r="Q79" s="90" t="s">
        <v>123</v>
      </c>
      <c r="R79" s="103" t="s">
        <v>124</v>
      </c>
      <c r="S79" s="103" t="s">
        <v>2059</v>
      </c>
      <c r="T79" s="90" t="s">
        <v>125</v>
      </c>
      <c r="U79" s="77" t="s">
        <v>116</v>
      </c>
      <c r="V79" s="67" t="s">
        <v>2037</v>
      </c>
      <c r="W79" s="55" t="s">
        <v>1767</v>
      </c>
      <c r="X79" s="54">
        <v>62.3</v>
      </c>
      <c r="Y79" s="54">
        <v>55.3</v>
      </c>
      <c r="Z79" s="54">
        <v>67.7</v>
      </c>
      <c r="AA79" s="69" t="s">
        <v>845</v>
      </c>
      <c r="AB79" s="67" t="s">
        <v>846</v>
      </c>
      <c r="AC79" s="77">
        <v>311</v>
      </c>
      <c r="AD79" s="77">
        <f>AC79-AE79</f>
        <v>151</v>
      </c>
      <c r="AE79" s="77">
        <v>160</v>
      </c>
      <c r="AF79" s="97">
        <f t="shared" si="9"/>
        <v>84</v>
      </c>
      <c r="AG79" s="97">
        <f t="shared" si="10"/>
        <v>52</v>
      </c>
      <c r="AH79" s="97">
        <f t="shared" si="11"/>
        <v>67</v>
      </c>
      <c r="AI79" s="97">
        <f t="shared" si="12"/>
        <v>108</v>
      </c>
      <c r="AJ79" s="93" t="s">
        <v>774</v>
      </c>
      <c r="AK79" s="91" t="s">
        <v>74</v>
      </c>
      <c r="AL79" s="21" t="s">
        <v>74</v>
      </c>
    </row>
    <row r="80" spans="1:41" x14ac:dyDescent="0.25">
      <c r="A80" s="107" t="s">
        <v>1555</v>
      </c>
      <c r="B80" s="60" t="s">
        <v>1533</v>
      </c>
      <c r="C80" s="60" t="s">
        <v>101</v>
      </c>
      <c r="D80" s="60" t="s">
        <v>63</v>
      </c>
      <c r="E80" s="60" t="s">
        <v>64</v>
      </c>
      <c r="F80" s="64">
        <v>40</v>
      </c>
      <c r="G80" s="60" t="s">
        <v>74</v>
      </c>
      <c r="H80" s="75" t="s">
        <v>1546</v>
      </c>
      <c r="I80" s="61" t="s">
        <v>1552</v>
      </c>
      <c r="J80" s="75" t="s">
        <v>74</v>
      </c>
      <c r="K80" s="60" t="s">
        <v>74</v>
      </c>
      <c r="L80" s="75" t="s">
        <v>1536</v>
      </c>
      <c r="M80" s="59" t="s">
        <v>2106</v>
      </c>
      <c r="N80" s="55" t="s">
        <v>74</v>
      </c>
      <c r="O80" s="64" t="s">
        <v>74</v>
      </c>
      <c r="P80" s="55" t="s">
        <v>1539</v>
      </c>
      <c r="Q80" s="55" t="s">
        <v>1540</v>
      </c>
      <c r="R80" s="113" t="s">
        <v>1541</v>
      </c>
      <c r="S80" s="113" t="s">
        <v>74</v>
      </c>
      <c r="T80" s="55" t="s">
        <v>1542</v>
      </c>
      <c r="U80" s="64">
        <v>40</v>
      </c>
      <c r="V80" s="67" t="s">
        <v>2037</v>
      </c>
      <c r="W80" s="55" t="s">
        <v>1561</v>
      </c>
      <c r="X80" s="64">
        <v>70</v>
      </c>
      <c r="Y80" s="64">
        <v>60</v>
      </c>
      <c r="Z80" s="64">
        <v>80</v>
      </c>
      <c r="AA80" s="100" t="s">
        <v>1566</v>
      </c>
      <c r="AB80" s="69" t="s">
        <v>1572</v>
      </c>
      <c r="AC80" s="104">
        <v>10</v>
      </c>
      <c r="AD80" s="104">
        <v>5</v>
      </c>
      <c r="AE80" s="104">
        <v>5</v>
      </c>
      <c r="AF80" s="67">
        <f t="shared" si="9"/>
        <v>3</v>
      </c>
      <c r="AG80" s="67">
        <f t="shared" si="10"/>
        <v>1</v>
      </c>
      <c r="AH80" s="67">
        <f t="shared" si="11"/>
        <v>2</v>
      </c>
      <c r="AI80" s="67">
        <f t="shared" si="12"/>
        <v>4</v>
      </c>
      <c r="AJ80" s="75" t="s">
        <v>1544</v>
      </c>
      <c r="AK80" s="57" t="s">
        <v>74</v>
      </c>
      <c r="AL80" s="19" t="s">
        <v>74</v>
      </c>
    </row>
    <row r="81" spans="1:39" x14ac:dyDescent="0.25">
      <c r="A81" s="107" t="s">
        <v>1559</v>
      </c>
      <c r="B81" s="60" t="s">
        <v>1533</v>
      </c>
      <c r="C81" s="60" t="s">
        <v>101</v>
      </c>
      <c r="D81" s="60" t="s">
        <v>63</v>
      </c>
      <c r="E81" s="60" t="s">
        <v>64</v>
      </c>
      <c r="F81" s="64">
        <v>72</v>
      </c>
      <c r="G81" s="60" t="s">
        <v>74</v>
      </c>
      <c r="H81" s="75" t="s">
        <v>1550</v>
      </c>
      <c r="I81" s="61" t="s">
        <v>1554</v>
      </c>
      <c r="J81" s="75" t="s">
        <v>74</v>
      </c>
      <c r="K81" s="60" t="s">
        <v>74</v>
      </c>
      <c r="L81" s="75" t="s">
        <v>1536</v>
      </c>
      <c r="M81" s="59" t="s">
        <v>2106</v>
      </c>
      <c r="N81" s="55" t="s">
        <v>74</v>
      </c>
      <c r="O81" s="64" t="s">
        <v>74</v>
      </c>
      <c r="P81" s="55" t="s">
        <v>1539</v>
      </c>
      <c r="Q81" s="55" t="s">
        <v>1540</v>
      </c>
      <c r="R81" s="113" t="s">
        <v>1541</v>
      </c>
      <c r="S81" s="113" t="s">
        <v>74</v>
      </c>
      <c r="T81" s="55" t="s">
        <v>1542</v>
      </c>
      <c r="U81" s="64">
        <v>72</v>
      </c>
      <c r="V81" s="67" t="s">
        <v>2037</v>
      </c>
      <c r="W81" s="55" t="s">
        <v>1564</v>
      </c>
      <c r="X81" s="64">
        <v>54.5</v>
      </c>
      <c r="Y81" s="64">
        <v>83.3</v>
      </c>
      <c r="Z81" s="64">
        <v>20</v>
      </c>
      <c r="AA81" s="100" t="s">
        <v>1570</v>
      </c>
      <c r="AB81" s="69" t="s">
        <v>1572</v>
      </c>
      <c r="AC81" s="104">
        <v>22</v>
      </c>
      <c r="AD81" s="104">
        <v>12</v>
      </c>
      <c r="AE81" s="104">
        <v>10</v>
      </c>
      <c r="AF81" s="67">
        <f t="shared" si="9"/>
        <v>10</v>
      </c>
      <c r="AG81" s="67">
        <f t="shared" si="10"/>
        <v>8</v>
      </c>
      <c r="AH81" s="67">
        <f t="shared" si="11"/>
        <v>2</v>
      </c>
      <c r="AI81" s="67">
        <f t="shared" si="12"/>
        <v>2</v>
      </c>
      <c r="AJ81" s="75" t="s">
        <v>1544</v>
      </c>
      <c r="AK81" s="57" t="s">
        <v>74</v>
      </c>
      <c r="AL81" s="19" t="s">
        <v>74</v>
      </c>
    </row>
    <row r="82" spans="1:39" x14ac:dyDescent="0.25">
      <c r="A82" s="107" t="s">
        <v>1557</v>
      </c>
      <c r="B82" s="60" t="s">
        <v>1533</v>
      </c>
      <c r="C82" s="60" t="s">
        <v>101</v>
      </c>
      <c r="D82" s="60" t="s">
        <v>63</v>
      </c>
      <c r="E82" s="60" t="s">
        <v>64</v>
      </c>
      <c r="F82" s="64">
        <v>82</v>
      </c>
      <c r="G82" s="60" t="s">
        <v>74</v>
      </c>
      <c r="H82" s="75" t="s">
        <v>1548</v>
      </c>
      <c r="I82" s="61" t="s">
        <v>728</v>
      </c>
      <c r="J82" s="75" t="s">
        <v>74</v>
      </c>
      <c r="K82" s="60" t="s">
        <v>74</v>
      </c>
      <c r="L82" s="75" t="s">
        <v>1536</v>
      </c>
      <c r="M82" s="59" t="s">
        <v>2106</v>
      </c>
      <c r="N82" s="55" t="s">
        <v>74</v>
      </c>
      <c r="O82" s="64" t="s">
        <v>74</v>
      </c>
      <c r="P82" s="55" t="s">
        <v>1539</v>
      </c>
      <c r="Q82" s="55" t="s">
        <v>1540</v>
      </c>
      <c r="R82" s="113" t="s">
        <v>1541</v>
      </c>
      <c r="S82" s="113" t="s">
        <v>74</v>
      </c>
      <c r="T82" s="55" t="s">
        <v>1542</v>
      </c>
      <c r="U82" s="64">
        <v>82</v>
      </c>
      <c r="V82" s="67" t="s">
        <v>2037</v>
      </c>
      <c r="W82" s="55" t="s">
        <v>1562</v>
      </c>
      <c r="X82" s="64">
        <v>59.1</v>
      </c>
      <c r="Y82" s="65">
        <v>37.5</v>
      </c>
      <c r="Z82" s="64">
        <v>71.400000000000006</v>
      </c>
      <c r="AA82" s="100" t="s">
        <v>1568</v>
      </c>
      <c r="AB82" s="69" t="s">
        <v>1572</v>
      </c>
      <c r="AC82" s="104">
        <v>22</v>
      </c>
      <c r="AD82" s="104">
        <v>8</v>
      </c>
      <c r="AE82" s="104">
        <v>14</v>
      </c>
      <c r="AF82" s="67">
        <f t="shared" si="9"/>
        <v>3</v>
      </c>
      <c r="AG82" s="67">
        <f t="shared" si="10"/>
        <v>4</v>
      </c>
      <c r="AH82" s="67">
        <f t="shared" si="11"/>
        <v>5</v>
      </c>
      <c r="AI82" s="67">
        <f t="shared" si="12"/>
        <v>10</v>
      </c>
      <c r="AJ82" s="75" t="s">
        <v>1544</v>
      </c>
      <c r="AK82" s="57" t="s">
        <v>74</v>
      </c>
      <c r="AL82" s="19" t="s">
        <v>74</v>
      </c>
    </row>
    <row r="83" spans="1:39" x14ac:dyDescent="0.25">
      <c r="A83" s="107" t="s">
        <v>1556</v>
      </c>
      <c r="B83" s="60" t="s">
        <v>1533</v>
      </c>
      <c r="C83" s="60" t="s">
        <v>101</v>
      </c>
      <c r="D83" s="60" t="s">
        <v>63</v>
      </c>
      <c r="E83" s="60" t="s">
        <v>64</v>
      </c>
      <c r="F83" s="64">
        <v>30</v>
      </c>
      <c r="G83" s="60" t="s">
        <v>74</v>
      </c>
      <c r="H83" s="75" t="s">
        <v>1547</v>
      </c>
      <c r="I83" s="61" t="s">
        <v>64</v>
      </c>
      <c r="J83" s="75" t="s">
        <v>74</v>
      </c>
      <c r="K83" s="60" t="s">
        <v>74</v>
      </c>
      <c r="L83" s="75" t="s">
        <v>1536</v>
      </c>
      <c r="M83" s="59" t="s">
        <v>2106</v>
      </c>
      <c r="N83" s="55" t="s">
        <v>74</v>
      </c>
      <c r="O83" s="64" t="s">
        <v>74</v>
      </c>
      <c r="P83" s="55" t="s">
        <v>1539</v>
      </c>
      <c r="Q83" s="55" t="s">
        <v>1540</v>
      </c>
      <c r="R83" s="113" t="s">
        <v>1541</v>
      </c>
      <c r="S83" s="113" t="s">
        <v>74</v>
      </c>
      <c r="T83" s="55" t="s">
        <v>1542</v>
      </c>
      <c r="U83" s="64">
        <v>30</v>
      </c>
      <c r="V83" s="67" t="s">
        <v>2037</v>
      </c>
      <c r="W83" s="55" t="s">
        <v>1543</v>
      </c>
      <c r="X83" s="64">
        <v>80</v>
      </c>
      <c r="Y83" s="64">
        <v>50</v>
      </c>
      <c r="Z83" s="64">
        <v>100</v>
      </c>
      <c r="AA83" s="100" t="s">
        <v>1567</v>
      </c>
      <c r="AB83" s="69" t="s">
        <v>1572</v>
      </c>
      <c r="AC83" s="104">
        <v>10</v>
      </c>
      <c r="AD83" s="104">
        <v>4</v>
      </c>
      <c r="AE83" s="104">
        <v>6</v>
      </c>
      <c r="AF83" s="67">
        <f t="shared" si="9"/>
        <v>2</v>
      </c>
      <c r="AG83" s="67">
        <f t="shared" si="10"/>
        <v>0</v>
      </c>
      <c r="AH83" s="67">
        <f t="shared" si="11"/>
        <v>2</v>
      </c>
      <c r="AI83" s="67">
        <f t="shared" si="12"/>
        <v>6</v>
      </c>
      <c r="AJ83" s="75" t="s">
        <v>1544</v>
      </c>
      <c r="AK83" s="57" t="s">
        <v>74</v>
      </c>
      <c r="AL83" s="19" t="s">
        <v>74</v>
      </c>
    </row>
    <row r="84" spans="1:39" x14ac:dyDescent="0.25">
      <c r="A84" s="107" t="s">
        <v>1560</v>
      </c>
      <c r="B84" s="60" t="s">
        <v>1533</v>
      </c>
      <c r="C84" s="60" t="s">
        <v>101</v>
      </c>
      <c r="D84" s="60" t="s">
        <v>63</v>
      </c>
      <c r="E84" s="60" t="s">
        <v>64</v>
      </c>
      <c r="F84" s="64">
        <v>100</v>
      </c>
      <c r="G84" s="60" t="s">
        <v>74</v>
      </c>
      <c r="H84" s="75" t="s">
        <v>1551</v>
      </c>
      <c r="I84" s="61" t="s">
        <v>64</v>
      </c>
      <c r="J84" s="75" t="s">
        <v>74</v>
      </c>
      <c r="K84" s="60" t="s">
        <v>74</v>
      </c>
      <c r="L84" s="75" t="s">
        <v>1536</v>
      </c>
      <c r="M84" s="59" t="s">
        <v>2106</v>
      </c>
      <c r="N84" s="55" t="s">
        <v>74</v>
      </c>
      <c r="O84" s="64" t="s">
        <v>74</v>
      </c>
      <c r="P84" s="55" t="s">
        <v>1539</v>
      </c>
      <c r="Q84" s="55" t="s">
        <v>1540</v>
      </c>
      <c r="R84" s="113" t="s">
        <v>1541</v>
      </c>
      <c r="S84" s="113" t="s">
        <v>74</v>
      </c>
      <c r="T84" s="55" t="s">
        <v>1542</v>
      </c>
      <c r="U84" s="64">
        <v>100</v>
      </c>
      <c r="V84" s="67" t="s">
        <v>2037</v>
      </c>
      <c r="W84" s="55" t="s">
        <v>1565</v>
      </c>
      <c r="X84" s="64">
        <v>52.9</v>
      </c>
      <c r="Y84" s="64">
        <v>63.2</v>
      </c>
      <c r="Z84" s="64">
        <v>40</v>
      </c>
      <c r="AA84" s="100" t="s">
        <v>1571</v>
      </c>
      <c r="AB84" s="69" t="s">
        <v>1572</v>
      </c>
      <c r="AC84" s="101">
        <v>34</v>
      </c>
      <c r="AD84" s="101">
        <v>19</v>
      </c>
      <c r="AE84" s="101">
        <v>15</v>
      </c>
      <c r="AF84" s="67">
        <f t="shared" si="9"/>
        <v>12</v>
      </c>
      <c r="AG84" s="67">
        <f t="shared" si="10"/>
        <v>9</v>
      </c>
      <c r="AH84" s="67">
        <f t="shared" si="11"/>
        <v>7</v>
      </c>
      <c r="AI84" s="67">
        <f t="shared" si="12"/>
        <v>6</v>
      </c>
      <c r="AJ84" s="75" t="s">
        <v>1544</v>
      </c>
      <c r="AK84" s="57" t="s">
        <v>74</v>
      </c>
      <c r="AL84" s="19" t="s">
        <v>74</v>
      </c>
    </row>
    <row r="85" spans="1:39" x14ac:dyDescent="0.25">
      <c r="A85" s="107" t="s">
        <v>1558</v>
      </c>
      <c r="B85" s="60" t="s">
        <v>1533</v>
      </c>
      <c r="C85" s="60" t="s">
        <v>101</v>
      </c>
      <c r="D85" s="60" t="s">
        <v>63</v>
      </c>
      <c r="E85" s="60" t="s">
        <v>64</v>
      </c>
      <c r="F85" s="64">
        <v>60</v>
      </c>
      <c r="G85" s="60" t="s">
        <v>74</v>
      </c>
      <c r="H85" s="75" t="s">
        <v>1549</v>
      </c>
      <c r="I85" s="61" t="s">
        <v>1553</v>
      </c>
      <c r="J85" s="75" t="s">
        <v>74</v>
      </c>
      <c r="K85" s="60" t="s">
        <v>74</v>
      </c>
      <c r="L85" s="75" t="s">
        <v>1536</v>
      </c>
      <c r="M85" s="59" t="s">
        <v>2106</v>
      </c>
      <c r="N85" s="55" t="s">
        <v>74</v>
      </c>
      <c r="O85" s="64" t="s">
        <v>74</v>
      </c>
      <c r="P85" s="55" t="s">
        <v>1539</v>
      </c>
      <c r="Q85" s="55" t="s">
        <v>1540</v>
      </c>
      <c r="R85" s="113" t="s">
        <v>1541</v>
      </c>
      <c r="S85" s="113" t="s">
        <v>74</v>
      </c>
      <c r="T85" s="55" t="s">
        <v>1542</v>
      </c>
      <c r="U85" s="64">
        <v>60</v>
      </c>
      <c r="V85" s="67" t="s">
        <v>2037</v>
      </c>
      <c r="W85" s="55" t="s">
        <v>1563</v>
      </c>
      <c r="X85" s="64">
        <v>62.5</v>
      </c>
      <c r="Y85" s="64">
        <v>50</v>
      </c>
      <c r="Z85" s="64">
        <v>75</v>
      </c>
      <c r="AA85" s="100" t="s">
        <v>1569</v>
      </c>
      <c r="AB85" s="69" t="s">
        <v>1572</v>
      </c>
      <c r="AC85" s="104">
        <v>16</v>
      </c>
      <c r="AD85" s="104">
        <v>8</v>
      </c>
      <c r="AE85" s="104">
        <v>8</v>
      </c>
      <c r="AF85" s="67">
        <f t="shared" si="9"/>
        <v>4</v>
      </c>
      <c r="AG85" s="67">
        <f t="shared" si="10"/>
        <v>2</v>
      </c>
      <c r="AH85" s="67">
        <f t="shared" si="11"/>
        <v>4</v>
      </c>
      <c r="AI85" s="67">
        <f t="shared" si="12"/>
        <v>6</v>
      </c>
      <c r="AJ85" s="75" t="s">
        <v>1544</v>
      </c>
      <c r="AK85" s="57" t="s">
        <v>74</v>
      </c>
      <c r="AL85" s="19" t="s">
        <v>74</v>
      </c>
    </row>
    <row r="86" spans="1:39" x14ac:dyDescent="0.25">
      <c r="A86" s="111" t="s">
        <v>1147</v>
      </c>
      <c r="B86" s="60" t="s">
        <v>1130</v>
      </c>
      <c r="C86" s="60" t="s">
        <v>101</v>
      </c>
      <c r="D86" s="60" t="s">
        <v>63</v>
      </c>
      <c r="E86" s="60" t="s">
        <v>64</v>
      </c>
      <c r="F86" s="64">
        <v>235</v>
      </c>
      <c r="G86" s="60" t="s">
        <v>64</v>
      </c>
      <c r="H86" s="75" t="s">
        <v>1149</v>
      </c>
      <c r="I86" s="60" t="s">
        <v>64</v>
      </c>
      <c r="J86" s="75" t="s">
        <v>74</v>
      </c>
      <c r="K86" s="60" t="s">
        <v>74</v>
      </c>
      <c r="L86" s="75" t="s">
        <v>1133</v>
      </c>
      <c r="M86" s="56" t="s">
        <v>2150</v>
      </c>
      <c r="N86" s="55" t="s">
        <v>2077</v>
      </c>
      <c r="O86" s="64">
        <v>90</v>
      </c>
      <c r="P86" s="79" t="s">
        <v>1141</v>
      </c>
      <c r="Q86" s="55" t="s">
        <v>1142</v>
      </c>
      <c r="R86" s="113" t="s">
        <v>266</v>
      </c>
      <c r="S86" s="113" t="s">
        <v>74</v>
      </c>
      <c r="T86" s="55" t="s">
        <v>1143</v>
      </c>
      <c r="U86" s="64">
        <v>235</v>
      </c>
      <c r="V86" s="67" t="s">
        <v>2035</v>
      </c>
      <c r="W86" s="55" t="s">
        <v>1151</v>
      </c>
      <c r="X86" s="64">
        <v>74.86</v>
      </c>
      <c r="Y86" s="64">
        <v>71.67</v>
      </c>
      <c r="Z86" s="64">
        <v>76.72</v>
      </c>
      <c r="AA86" s="100" t="s">
        <v>1154</v>
      </c>
      <c r="AB86" s="69" t="s">
        <v>844</v>
      </c>
      <c r="AC86" s="64">
        <v>235</v>
      </c>
      <c r="AD86" s="100">
        <v>119</v>
      </c>
      <c r="AE86" s="100">
        <v>116</v>
      </c>
      <c r="AF86" s="67">
        <f t="shared" si="9"/>
        <v>85</v>
      </c>
      <c r="AG86" s="67">
        <f t="shared" si="10"/>
        <v>27</v>
      </c>
      <c r="AH86" s="67">
        <f t="shared" si="11"/>
        <v>34</v>
      </c>
      <c r="AI86" s="67">
        <f t="shared" si="12"/>
        <v>89</v>
      </c>
      <c r="AJ86" s="75" t="s">
        <v>1141</v>
      </c>
      <c r="AK86" s="57" t="s">
        <v>1145</v>
      </c>
      <c r="AL86" s="19" t="s">
        <v>74</v>
      </c>
    </row>
    <row r="87" spans="1:39" x14ac:dyDescent="0.25">
      <c r="A87" s="111" t="s">
        <v>1148</v>
      </c>
      <c r="B87" s="60" t="s">
        <v>1130</v>
      </c>
      <c r="C87" s="60" t="s">
        <v>101</v>
      </c>
      <c r="D87" s="60" t="s">
        <v>63</v>
      </c>
      <c r="E87" s="60" t="s">
        <v>64</v>
      </c>
      <c r="F87" s="64">
        <v>214</v>
      </c>
      <c r="G87" s="60" t="s">
        <v>64</v>
      </c>
      <c r="H87" s="75" t="s">
        <v>1150</v>
      </c>
      <c r="I87" s="60" t="s">
        <v>64</v>
      </c>
      <c r="J87" s="75" t="s">
        <v>74</v>
      </c>
      <c r="K87" s="60" t="s">
        <v>74</v>
      </c>
      <c r="L87" s="75" t="s">
        <v>1133</v>
      </c>
      <c r="M87" s="56" t="s">
        <v>2150</v>
      </c>
      <c r="N87" s="55" t="s">
        <v>2078</v>
      </c>
      <c r="O87" s="64">
        <v>200</v>
      </c>
      <c r="P87" s="79" t="s">
        <v>1141</v>
      </c>
      <c r="Q87" s="55" t="s">
        <v>1142</v>
      </c>
      <c r="R87" s="113" t="s">
        <v>266</v>
      </c>
      <c r="S87" s="113" t="s">
        <v>74</v>
      </c>
      <c r="T87" s="55" t="s">
        <v>1143</v>
      </c>
      <c r="U87" s="64">
        <v>214</v>
      </c>
      <c r="V87" s="67" t="s">
        <v>2035</v>
      </c>
      <c r="W87" s="55" t="s">
        <v>1152</v>
      </c>
      <c r="X87" s="64">
        <v>75.040000000000006</v>
      </c>
      <c r="Y87" s="64">
        <v>74.28</v>
      </c>
      <c r="Z87" s="64">
        <v>77.78</v>
      </c>
      <c r="AA87" s="100" t="s">
        <v>1155</v>
      </c>
      <c r="AB87" s="69" t="s">
        <v>844</v>
      </c>
      <c r="AC87" s="64">
        <v>214</v>
      </c>
      <c r="AD87" s="100">
        <v>97</v>
      </c>
      <c r="AE87" s="100">
        <v>117</v>
      </c>
      <c r="AF87" s="67">
        <f t="shared" si="9"/>
        <v>72</v>
      </c>
      <c r="AG87" s="67">
        <f t="shared" si="10"/>
        <v>26</v>
      </c>
      <c r="AH87" s="67">
        <f t="shared" si="11"/>
        <v>25</v>
      </c>
      <c r="AI87" s="67">
        <f t="shared" si="12"/>
        <v>91</v>
      </c>
      <c r="AJ87" s="75" t="s">
        <v>1141</v>
      </c>
      <c r="AK87" s="57" t="s">
        <v>1145</v>
      </c>
      <c r="AL87" s="19" t="s">
        <v>74</v>
      </c>
    </row>
    <row r="88" spans="1:39" x14ac:dyDescent="0.25">
      <c r="A88" s="107" t="s">
        <v>1290</v>
      </c>
      <c r="B88" s="60" t="s">
        <v>1274</v>
      </c>
      <c r="C88" s="60" t="s">
        <v>62</v>
      </c>
      <c r="D88" s="60" t="s">
        <v>63</v>
      </c>
      <c r="E88" s="60" t="s">
        <v>64</v>
      </c>
      <c r="F88" s="64">
        <v>190</v>
      </c>
      <c r="G88" s="60" t="s">
        <v>311</v>
      </c>
      <c r="H88" s="75" t="s">
        <v>1275</v>
      </c>
      <c r="I88" s="60" t="s">
        <v>1276</v>
      </c>
      <c r="J88" s="75" t="s">
        <v>1277</v>
      </c>
      <c r="K88" s="61" t="s">
        <v>1746</v>
      </c>
      <c r="L88" s="79" t="s">
        <v>1278</v>
      </c>
      <c r="M88" s="61" t="s">
        <v>2047</v>
      </c>
      <c r="N88" s="56" t="s">
        <v>2080</v>
      </c>
      <c r="O88" s="53">
        <v>111</v>
      </c>
      <c r="P88" s="55" t="s">
        <v>1283</v>
      </c>
      <c r="Q88" s="55" t="s">
        <v>1284</v>
      </c>
      <c r="R88" s="99" t="s">
        <v>124</v>
      </c>
      <c r="S88" s="99" t="s">
        <v>2058</v>
      </c>
      <c r="T88" s="55" t="s">
        <v>1285</v>
      </c>
      <c r="U88" s="64">
        <v>190</v>
      </c>
      <c r="V88" s="67" t="s">
        <v>2035</v>
      </c>
      <c r="W88" s="55" t="s">
        <v>1294</v>
      </c>
      <c r="X88" s="64">
        <v>71</v>
      </c>
      <c r="Y88" s="64">
        <v>67</v>
      </c>
      <c r="Z88" s="64">
        <v>75</v>
      </c>
      <c r="AA88" s="100" t="s">
        <v>1297</v>
      </c>
      <c r="AB88" s="69" t="s">
        <v>1067</v>
      </c>
      <c r="AC88" s="100">
        <f>AD88+AE88</f>
        <v>42</v>
      </c>
      <c r="AD88" s="64">
        <v>18</v>
      </c>
      <c r="AE88" s="64">
        <v>24</v>
      </c>
      <c r="AF88" s="67">
        <f t="shared" si="9"/>
        <v>12</v>
      </c>
      <c r="AG88" s="67">
        <f t="shared" si="10"/>
        <v>6</v>
      </c>
      <c r="AH88" s="67">
        <f t="shared" si="11"/>
        <v>6</v>
      </c>
      <c r="AI88" s="67">
        <f t="shared" si="12"/>
        <v>18</v>
      </c>
      <c r="AJ88" s="75" t="s">
        <v>1287</v>
      </c>
      <c r="AK88" s="57" t="s">
        <v>74</v>
      </c>
      <c r="AL88" s="19" t="s">
        <v>74</v>
      </c>
    </row>
    <row r="89" spans="1:39" x14ac:dyDescent="0.25">
      <c r="A89" s="107" t="s">
        <v>1291</v>
      </c>
      <c r="B89" s="60" t="s">
        <v>1274</v>
      </c>
      <c r="C89" s="60" t="s">
        <v>62</v>
      </c>
      <c r="D89" s="60" t="s">
        <v>63</v>
      </c>
      <c r="E89" s="60" t="s">
        <v>64</v>
      </c>
      <c r="F89" s="64">
        <v>190</v>
      </c>
      <c r="G89" s="60" t="s">
        <v>311</v>
      </c>
      <c r="H89" s="75" t="s">
        <v>1275</v>
      </c>
      <c r="I89" s="60" t="s">
        <v>1276</v>
      </c>
      <c r="J89" s="75" t="s">
        <v>1277</v>
      </c>
      <c r="K89" s="61" t="s">
        <v>1746</v>
      </c>
      <c r="L89" s="79" t="s">
        <v>1278</v>
      </c>
      <c r="M89" s="61" t="s">
        <v>2047</v>
      </c>
      <c r="N89" s="56" t="s">
        <v>2080</v>
      </c>
      <c r="O89" s="53">
        <v>111</v>
      </c>
      <c r="P89" s="55" t="s">
        <v>1283</v>
      </c>
      <c r="Q89" s="55" t="s">
        <v>1284</v>
      </c>
      <c r="R89" s="99" t="s">
        <v>124</v>
      </c>
      <c r="S89" s="99" t="s">
        <v>2058</v>
      </c>
      <c r="T89" s="55" t="s">
        <v>1285</v>
      </c>
      <c r="U89" s="64">
        <v>190</v>
      </c>
      <c r="V89" s="67" t="s">
        <v>2035</v>
      </c>
      <c r="W89" s="55" t="s">
        <v>1295</v>
      </c>
      <c r="X89" s="64">
        <v>63</v>
      </c>
      <c r="Y89" s="64">
        <v>48</v>
      </c>
      <c r="Z89" s="64">
        <v>83</v>
      </c>
      <c r="AA89" s="100" t="s">
        <v>1210</v>
      </c>
      <c r="AB89" s="69" t="s">
        <v>1067</v>
      </c>
      <c r="AC89" s="100">
        <f>AD89+AE89</f>
        <v>56</v>
      </c>
      <c r="AD89" s="64">
        <v>33</v>
      </c>
      <c r="AE89" s="64">
        <v>23</v>
      </c>
      <c r="AF89" s="67">
        <f t="shared" si="9"/>
        <v>16</v>
      </c>
      <c r="AG89" s="67">
        <f t="shared" si="10"/>
        <v>4</v>
      </c>
      <c r="AH89" s="67">
        <f t="shared" si="11"/>
        <v>17</v>
      </c>
      <c r="AI89" s="67">
        <f t="shared" si="12"/>
        <v>19</v>
      </c>
      <c r="AJ89" s="75" t="s">
        <v>1287</v>
      </c>
      <c r="AK89" s="57" t="s">
        <v>74</v>
      </c>
      <c r="AL89" s="19" t="s">
        <v>74</v>
      </c>
    </row>
    <row r="90" spans="1:39" x14ac:dyDescent="0.25">
      <c r="A90" s="107" t="s">
        <v>1292</v>
      </c>
      <c r="B90" s="60" t="s">
        <v>1274</v>
      </c>
      <c r="C90" s="60" t="s">
        <v>62</v>
      </c>
      <c r="D90" s="60" t="s">
        <v>63</v>
      </c>
      <c r="E90" s="60" t="s">
        <v>64</v>
      </c>
      <c r="F90" s="64">
        <v>190</v>
      </c>
      <c r="G90" s="60" t="s">
        <v>311</v>
      </c>
      <c r="H90" s="75" t="s">
        <v>1275</v>
      </c>
      <c r="I90" s="60" t="s">
        <v>1276</v>
      </c>
      <c r="J90" s="75" t="s">
        <v>1277</v>
      </c>
      <c r="K90" s="61" t="s">
        <v>1746</v>
      </c>
      <c r="L90" s="79" t="s">
        <v>1278</v>
      </c>
      <c r="M90" s="61" t="s">
        <v>2047</v>
      </c>
      <c r="N90" s="56" t="s">
        <v>2080</v>
      </c>
      <c r="O90" s="53">
        <v>111</v>
      </c>
      <c r="P90" s="55" t="s">
        <v>1283</v>
      </c>
      <c r="Q90" s="55" t="s">
        <v>1284</v>
      </c>
      <c r="R90" s="99" t="s">
        <v>124</v>
      </c>
      <c r="S90" s="99" t="s">
        <v>2058</v>
      </c>
      <c r="T90" s="55" t="s">
        <v>1285</v>
      </c>
      <c r="U90" s="64">
        <v>190</v>
      </c>
      <c r="V90" s="67" t="s">
        <v>2035</v>
      </c>
      <c r="W90" s="55" t="s">
        <v>1296</v>
      </c>
      <c r="X90" s="64">
        <v>73</v>
      </c>
      <c r="Y90" s="64">
        <v>83</v>
      </c>
      <c r="Z90" s="64">
        <v>61</v>
      </c>
      <c r="AA90" s="100" t="s">
        <v>1298</v>
      </c>
      <c r="AB90" s="69" t="s">
        <v>1067</v>
      </c>
      <c r="AC90" s="100">
        <f>AD90+AE90</f>
        <v>44</v>
      </c>
      <c r="AD90" s="64">
        <v>23</v>
      </c>
      <c r="AE90" s="64">
        <v>21</v>
      </c>
      <c r="AF90" s="67">
        <f t="shared" si="9"/>
        <v>19</v>
      </c>
      <c r="AG90" s="67">
        <f t="shared" si="10"/>
        <v>8</v>
      </c>
      <c r="AH90" s="67">
        <f t="shared" si="11"/>
        <v>4</v>
      </c>
      <c r="AI90" s="67">
        <f t="shared" si="12"/>
        <v>13</v>
      </c>
      <c r="AJ90" s="75" t="s">
        <v>1287</v>
      </c>
      <c r="AK90" s="57" t="s">
        <v>74</v>
      </c>
      <c r="AL90" s="19" t="s">
        <v>74</v>
      </c>
    </row>
    <row r="91" spans="1:39" x14ac:dyDescent="0.25">
      <c r="A91" s="107" t="s">
        <v>1293</v>
      </c>
      <c r="B91" s="60" t="s">
        <v>1274</v>
      </c>
      <c r="C91" s="60" t="s">
        <v>62</v>
      </c>
      <c r="D91" s="60" t="s">
        <v>63</v>
      </c>
      <c r="E91" s="60" t="s">
        <v>64</v>
      </c>
      <c r="F91" s="64">
        <v>190</v>
      </c>
      <c r="G91" s="60" t="s">
        <v>311</v>
      </c>
      <c r="H91" s="75" t="s">
        <v>1275</v>
      </c>
      <c r="I91" s="60" t="s">
        <v>1276</v>
      </c>
      <c r="J91" s="75" t="s">
        <v>1277</v>
      </c>
      <c r="K91" s="61" t="s">
        <v>1746</v>
      </c>
      <c r="L91" s="79" t="s">
        <v>1278</v>
      </c>
      <c r="M91" s="61" t="s">
        <v>2047</v>
      </c>
      <c r="N91" s="56" t="s">
        <v>2080</v>
      </c>
      <c r="O91" s="53">
        <v>111</v>
      </c>
      <c r="P91" s="55" t="s">
        <v>1283</v>
      </c>
      <c r="Q91" s="55" t="s">
        <v>1284</v>
      </c>
      <c r="R91" s="99" t="s">
        <v>124</v>
      </c>
      <c r="S91" s="99" t="s">
        <v>2058</v>
      </c>
      <c r="T91" s="55" t="s">
        <v>1285</v>
      </c>
      <c r="U91" s="64">
        <v>190</v>
      </c>
      <c r="V91" s="67" t="s">
        <v>2035</v>
      </c>
      <c r="W91" s="55" t="s">
        <v>1286</v>
      </c>
      <c r="X91" s="64">
        <v>77</v>
      </c>
      <c r="Y91" s="64">
        <v>79</v>
      </c>
      <c r="Z91" s="64">
        <v>75</v>
      </c>
      <c r="AA91" s="100" t="s">
        <v>858</v>
      </c>
      <c r="AB91" s="69" t="s">
        <v>1067</v>
      </c>
      <c r="AC91" s="100">
        <f>AD91+AE91</f>
        <v>48</v>
      </c>
      <c r="AD91" s="64">
        <v>28</v>
      </c>
      <c r="AE91" s="64">
        <v>20</v>
      </c>
      <c r="AF91" s="67">
        <f t="shared" si="9"/>
        <v>22</v>
      </c>
      <c r="AG91" s="67">
        <f t="shared" si="10"/>
        <v>5</v>
      </c>
      <c r="AH91" s="67">
        <f t="shared" si="11"/>
        <v>6</v>
      </c>
      <c r="AI91" s="67">
        <f t="shared" si="12"/>
        <v>15</v>
      </c>
      <c r="AJ91" s="75" t="s">
        <v>1287</v>
      </c>
      <c r="AK91" s="57" t="s">
        <v>74</v>
      </c>
      <c r="AL91" s="19" t="s">
        <v>74</v>
      </c>
    </row>
    <row r="92" spans="1:39" x14ac:dyDescent="0.25">
      <c r="A92" s="67" t="s">
        <v>1663</v>
      </c>
      <c r="B92" s="60" t="s">
        <v>1664</v>
      </c>
      <c r="C92" s="60" t="s">
        <v>62</v>
      </c>
      <c r="D92" s="60" t="s">
        <v>63</v>
      </c>
      <c r="E92" s="61" t="s">
        <v>64</v>
      </c>
      <c r="F92" s="75">
        <v>293</v>
      </c>
      <c r="G92" s="61" t="s">
        <v>74</v>
      </c>
      <c r="H92" s="75" t="s">
        <v>74</v>
      </c>
      <c r="I92" s="61" t="s">
        <v>74</v>
      </c>
      <c r="J92" s="75" t="s">
        <v>74</v>
      </c>
      <c r="K92" s="61" t="s">
        <v>74</v>
      </c>
      <c r="L92" s="75" t="s">
        <v>1665</v>
      </c>
      <c r="M92" s="61" t="s">
        <v>2133</v>
      </c>
      <c r="N92" s="56" t="s">
        <v>2078</v>
      </c>
      <c r="O92" s="64">
        <v>200</v>
      </c>
      <c r="P92" s="55" t="s">
        <v>1666</v>
      </c>
      <c r="Q92" s="55" t="s">
        <v>1667</v>
      </c>
      <c r="R92" s="99" t="s">
        <v>266</v>
      </c>
      <c r="S92" s="99" t="s">
        <v>74</v>
      </c>
      <c r="T92" s="55" t="s">
        <v>1668</v>
      </c>
      <c r="U92" s="64">
        <v>293</v>
      </c>
      <c r="V92" s="65" t="s">
        <v>882</v>
      </c>
      <c r="W92" s="55" t="s">
        <v>1669</v>
      </c>
      <c r="X92" s="64">
        <v>61.1</v>
      </c>
      <c r="Y92" s="64">
        <v>61.8</v>
      </c>
      <c r="Z92" s="64">
        <v>60</v>
      </c>
      <c r="AA92" s="100" t="s">
        <v>1672</v>
      </c>
      <c r="AB92" s="69" t="s">
        <v>847</v>
      </c>
      <c r="AC92" s="64">
        <v>293</v>
      </c>
      <c r="AD92" s="101">
        <v>147</v>
      </c>
      <c r="AE92" s="101">
        <v>146</v>
      </c>
      <c r="AF92" s="67">
        <f t="shared" si="9"/>
        <v>91</v>
      </c>
      <c r="AG92" s="67">
        <f t="shared" si="10"/>
        <v>58</v>
      </c>
      <c r="AH92" s="67">
        <f t="shared" si="11"/>
        <v>56</v>
      </c>
      <c r="AI92" s="67">
        <f t="shared" si="12"/>
        <v>88</v>
      </c>
      <c r="AJ92" s="75" t="s">
        <v>1670</v>
      </c>
      <c r="AK92" s="75" t="s">
        <v>1667</v>
      </c>
      <c r="AL92" s="19" t="s">
        <v>74</v>
      </c>
    </row>
    <row r="93" spans="1:39" x14ac:dyDescent="0.25">
      <c r="A93" s="65" t="s">
        <v>23</v>
      </c>
      <c r="B93" s="63" t="s">
        <v>369</v>
      </c>
      <c r="C93" s="87" t="s">
        <v>454</v>
      </c>
      <c r="D93" s="100" t="s">
        <v>768</v>
      </c>
      <c r="E93" s="61" t="s">
        <v>376</v>
      </c>
      <c r="F93" s="64">
        <v>79</v>
      </c>
      <c r="G93" s="61" t="s">
        <v>64</v>
      </c>
      <c r="H93" s="75" t="s">
        <v>711</v>
      </c>
      <c r="I93" s="61" t="s">
        <v>734</v>
      </c>
      <c r="J93" s="75" t="s">
        <v>744</v>
      </c>
      <c r="K93" s="61" t="s">
        <v>751</v>
      </c>
      <c r="L93" s="56" t="s">
        <v>74</v>
      </c>
      <c r="M93" s="56" t="s">
        <v>2046</v>
      </c>
      <c r="N93" s="56" t="s">
        <v>2079</v>
      </c>
      <c r="O93" s="54">
        <v>264</v>
      </c>
      <c r="P93" s="56" t="s">
        <v>373</v>
      </c>
      <c r="Q93" s="56" t="s">
        <v>374</v>
      </c>
      <c r="R93" s="129" t="s">
        <v>266</v>
      </c>
      <c r="S93" s="129" t="s">
        <v>74</v>
      </c>
      <c r="T93" s="68" t="s">
        <v>375</v>
      </c>
      <c r="U93" s="64">
        <v>79</v>
      </c>
      <c r="V93" s="65" t="s">
        <v>882</v>
      </c>
      <c r="W93" s="56" t="s">
        <v>835</v>
      </c>
      <c r="X93" s="64">
        <v>67</v>
      </c>
      <c r="Y93" s="64">
        <v>66.7</v>
      </c>
      <c r="Z93" s="64">
        <v>67.599999999999994</v>
      </c>
      <c r="AA93" s="87" t="s">
        <v>454</v>
      </c>
      <c r="AB93" s="64" t="s">
        <v>853</v>
      </c>
      <c r="AC93" s="64">
        <v>79</v>
      </c>
      <c r="AD93" s="64">
        <v>42</v>
      </c>
      <c r="AE93" s="64">
        <v>37</v>
      </c>
      <c r="AF93" s="77">
        <f t="shared" si="9"/>
        <v>28</v>
      </c>
      <c r="AG93" s="77">
        <f t="shared" si="10"/>
        <v>12</v>
      </c>
      <c r="AH93" s="77">
        <f t="shared" si="11"/>
        <v>14</v>
      </c>
      <c r="AI93" s="77">
        <f t="shared" si="12"/>
        <v>25</v>
      </c>
      <c r="AJ93" s="75" t="s">
        <v>74</v>
      </c>
      <c r="AK93" s="100" t="s">
        <v>377</v>
      </c>
      <c r="AL93" s="11" t="s">
        <v>74</v>
      </c>
    </row>
    <row r="94" spans="1:39" x14ac:dyDescent="0.25">
      <c r="A94" s="109" t="s">
        <v>1986</v>
      </c>
      <c r="B94" s="91" t="s">
        <v>616</v>
      </c>
      <c r="C94" s="91" t="s">
        <v>1975</v>
      </c>
      <c r="D94" s="72" t="s">
        <v>63</v>
      </c>
      <c r="E94" s="91" t="s">
        <v>64</v>
      </c>
      <c r="F94" s="77">
        <v>30</v>
      </c>
      <c r="G94" s="72" t="s">
        <v>64</v>
      </c>
      <c r="H94" s="93" t="s">
        <v>1977</v>
      </c>
      <c r="I94" s="72" t="s">
        <v>739</v>
      </c>
      <c r="J94" s="93" t="s">
        <v>1978</v>
      </c>
      <c r="K94" s="61" t="s">
        <v>1744</v>
      </c>
      <c r="L94" s="90" t="s">
        <v>821</v>
      </c>
      <c r="M94" s="61" t="s">
        <v>2121</v>
      </c>
      <c r="N94" s="61" t="s">
        <v>64</v>
      </c>
      <c r="O94" s="54" t="s">
        <v>74</v>
      </c>
      <c r="P94" s="90" t="s">
        <v>2036</v>
      </c>
      <c r="Q94" s="90" t="s">
        <v>622</v>
      </c>
      <c r="R94" s="112" t="s">
        <v>149</v>
      </c>
      <c r="S94" s="112" t="s">
        <v>74</v>
      </c>
      <c r="T94" s="91" t="s">
        <v>623</v>
      </c>
      <c r="U94" s="77">
        <v>30</v>
      </c>
      <c r="V94" s="65" t="s">
        <v>882</v>
      </c>
      <c r="W94" s="91" t="s">
        <v>1981</v>
      </c>
      <c r="X94" s="77">
        <v>83</v>
      </c>
      <c r="Y94" s="77">
        <v>67</v>
      </c>
      <c r="Z94" s="77">
        <v>100</v>
      </c>
      <c r="AA94" s="72" t="s">
        <v>1975</v>
      </c>
      <c r="AB94" s="67" t="s">
        <v>853</v>
      </c>
      <c r="AC94" s="77">
        <v>30</v>
      </c>
      <c r="AD94" s="77">
        <v>15</v>
      </c>
      <c r="AE94" s="77">
        <v>15</v>
      </c>
      <c r="AF94" s="77">
        <f t="shared" si="9"/>
        <v>10</v>
      </c>
      <c r="AG94" s="77">
        <f t="shared" si="10"/>
        <v>0</v>
      </c>
      <c r="AH94" s="77">
        <f t="shared" si="11"/>
        <v>5</v>
      </c>
      <c r="AI94" s="77">
        <f t="shared" si="12"/>
        <v>15</v>
      </c>
      <c r="AJ94" s="93" t="s">
        <v>1982</v>
      </c>
      <c r="AK94" s="91" t="s">
        <v>74</v>
      </c>
      <c r="AL94" s="11" t="s">
        <v>74</v>
      </c>
      <c r="AM94" s="11"/>
    </row>
    <row r="95" spans="1:39" x14ac:dyDescent="0.25">
      <c r="A95" s="109" t="s">
        <v>1985</v>
      </c>
      <c r="B95" s="91" t="s">
        <v>616</v>
      </c>
      <c r="C95" s="91" t="s">
        <v>357</v>
      </c>
      <c r="D95" s="72" t="s">
        <v>63</v>
      </c>
      <c r="E95" s="91" t="s">
        <v>64</v>
      </c>
      <c r="F95" s="77">
        <v>40</v>
      </c>
      <c r="G95" s="72" t="s">
        <v>64</v>
      </c>
      <c r="H95" s="93" t="s">
        <v>1976</v>
      </c>
      <c r="I95" s="72" t="s">
        <v>739</v>
      </c>
      <c r="J95" s="93" t="s">
        <v>1979</v>
      </c>
      <c r="K95" s="61" t="s">
        <v>1980</v>
      </c>
      <c r="L95" s="90" t="s">
        <v>821</v>
      </c>
      <c r="M95" s="61" t="s">
        <v>2121</v>
      </c>
      <c r="N95" s="61" t="s">
        <v>64</v>
      </c>
      <c r="O95" s="54" t="s">
        <v>74</v>
      </c>
      <c r="P95" s="90" t="s">
        <v>2036</v>
      </c>
      <c r="Q95" s="90" t="s">
        <v>622</v>
      </c>
      <c r="R95" s="112" t="s">
        <v>149</v>
      </c>
      <c r="S95" s="112" t="s">
        <v>74</v>
      </c>
      <c r="T95" s="91" t="s">
        <v>623</v>
      </c>
      <c r="U95" s="77">
        <v>40</v>
      </c>
      <c r="V95" s="65" t="s">
        <v>882</v>
      </c>
      <c r="W95" s="91" t="s">
        <v>615</v>
      </c>
      <c r="X95" s="77">
        <v>78</v>
      </c>
      <c r="Y95" s="77">
        <v>75</v>
      </c>
      <c r="Z95" s="77">
        <v>80</v>
      </c>
      <c r="AA95" s="72" t="s">
        <v>357</v>
      </c>
      <c r="AB95" s="67" t="s">
        <v>853</v>
      </c>
      <c r="AC95" s="77">
        <v>40</v>
      </c>
      <c r="AD95" s="77">
        <v>20</v>
      </c>
      <c r="AE95" s="77">
        <v>20</v>
      </c>
      <c r="AF95" s="77">
        <f t="shared" si="9"/>
        <v>15</v>
      </c>
      <c r="AG95" s="77">
        <f t="shared" si="10"/>
        <v>4</v>
      </c>
      <c r="AH95" s="77">
        <f t="shared" si="11"/>
        <v>5</v>
      </c>
      <c r="AI95" s="77">
        <f t="shared" si="12"/>
        <v>16</v>
      </c>
      <c r="AJ95" s="93" t="s">
        <v>1982</v>
      </c>
      <c r="AK95" s="91" t="s">
        <v>74</v>
      </c>
      <c r="AL95" s="11" t="s">
        <v>74</v>
      </c>
      <c r="AM95" s="11"/>
    </row>
    <row r="96" spans="1:39" x14ac:dyDescent="0.25">
      <c r="A96" s="114" t="s">
        <v>1919</v>
      </c>
      <c r="B96" s="91" t="s">
        <v>513</v>
      </c>
      <c r="C96" s="72" t="s">
        <v>101</v>
      </c>
      <c r="D96" s="91" t="s">
        <v>115</v>
      </c>
      <c r="E96" s="72" t="s">
        <v>64</v>
      </c>
      <c r="F96" s="77">
        <v>259</v>
      </c>
      <c r="G96" s="72" t="s">
        <v>64</v>
      </c>
      <c r="H96" s="93" t="s">
        <v>736</v>
      </c>
      <c r="I96" s="72" t="s">
        <v>511</v>
      </c>
      <c r="J96" s="93" t="s">
        <v>74</v>
      </c>
      <c r="K96" s="72" t="s">
        <v>74</v>
      </c>
      <c r="L96" s="93" t="s">
        <v>514</v>
      </c>
      <c r="M96" s="61" t="s">
        <v>2141</v>
      </c>
      <c r="N96" s="56" t="s">
        <v>74</v>
      </c>
      <c r="O96" s="54" t="s">
        <v>74</v>
      </c>
      <c r="P96" s="68" t="s">
        <v>520</v>
      </c>
      <c r="Q96" s="68" t="s">
        <v>523</v>
      </c>
      <c r="R96" s="115" t="s">
        <v>521</v>
      </c>
      <c r="S96" s="115" t="s">
        <v>74</v>
      </c>
      <c r="T96" s="68" t="s">
        <v>522</v>
      </c>
      <c r="U96" s="77">
        <v>259</v>
      </c>
      <c r="V96" s="67" t="s">
        <v>2037</v>
      </c>
      <c r="W96" s="68" t="s">
        <v>1924</v>
      </c>
      <c r="X96" s="77">
        <v>76.510000000000005</v>
      </c>
      <c r="Y96" s="77">
        <v>78.459999999999994</v>
      </c>
      <c r="Z96" s="77">
        <v>74.69</v>
      </c>
      <c r="AA96" s="69" t="s">
        <v>849</v>
      </c>
      <c r="AB96" s="67" t="s">
        <v>844</v>
      </c>
      <c r="AC96" s="67">
        <f>AD96+AE96</f>
        <v>112</v>
      </c>
      <c r="AD96" s="67">
        <v>54</v>
      </c>
      <c r="AE96" s="67">
        <v>58</v>
      </c>
      <c r="AF96" s="67">
        <f t="shared" si="9"/>
        <v>42</v>
      </c>
      <c r="AG96" s="67">
        <f t="shared" si="10"/>
        <v>15</v>
      </c>
      <c r="AH96" s="67">
        <f t="shared" si="11"/>
        <v>12</v>
      </c>
      <c r="AI96" s="67">
        <f t="shared" si="12"/>
        <v>43</v>
      </c>
      <c r="AJ96" s="93" t="s">
        <v>74</v>
      </c>
      <c r="AK96" s="91" t="s">
        <v>524</v>
      </c>
      <c r="AL96" s="10" t="s">
        <v>74</v>
      </c>
      <c r="AM96" s="12"/>
    </row>
    <row r="97" spans="1:39" x14ac:dyDescent="0.25">
      <c r="A97" s="114" t="s">
        <v>1921</v>
      </c>
      <c r="B97" s="91" t="s">
        <v>513</v>
      </c>
      <c r="C97" s="72" t="s">
        <v>101</v>
      </c>
      <c r="D97" s="91" t="s">
        <v>115</v>
      </c>
      <c r="E97" s="72" t="s">
        <v>64</v>
      </c>
      <c r="F97" s="77">
        <v>259</v>
      </c>
      <c r="G97" s="72" t="s">
        <v>64</v>
      </c>
      <c r="H97" s="93" t="s">
        <v>736</v>
      </c>
      <c r="I97" s="72" t="s">
        <v>511</v>
      </c>
      <c r="J97" s="93" t="s">
        <v>74</v>
      </c>
      <c r="K97" s="72" t="s">
        <v>74</v>
      </c>
      <c r="L97" s="93" t="s">
        <v>514</v>
      </c>
      <c r="M97" s="61" t="s">
        <v>2141</v>
      </c>
      <c r="N97" s="56" t="s">
        <v>74</v>
      </c>
      <c r="O97" s="54" t="s">
        <v>74</v>
      </c>
      <c r="P97" s="68" t="s">
        <v>520</v>
      </c>
      <c r="Q97" s="68" t="s">
        <v>523</v>
      </c>
      <c r="R97" s="115" t="s">
        <v>521</v>
      </c>
      <c r="S97" s="115" t="s">
        <v>74</v>
      </c>
      <c r="T97" s="68" t="s">
        <v>522</v>
      </c>
      <c r="U97" s="77">
        <v>259</v>
      </c>
      <c r="V97" s="67" t="s">
        <v>2037</v>
      </c>
      <c r="W97" s="68" t="s">
        <v>1925</v>
      </c>
      <c r="X97" s="77">
        <v>68.260000000000005</v>
      </c>
      <c r="Y97" s="77">
        <v>66.95</v>
      </c>
      <c r="Z97" s="77">
        <v>69.58</v>
      </c>
      <c r="AA97" s="69" t="s">
        <v>1928</v>
      </c>
      <c r="AB97" s="67" t="s">
        <v>844</v>
      </c>
      <c r="AC97" s="67">
        <f>AD97+AE97</f>
        <v>40</v>
      </c>
      <c r="AD97" s="67">
        <v>20</v>
      </c>
      <c r="AE97" s="67">
        <v>20</v>
      </c>
      <c r="AF97" s="67">
        <f t="shared" si="9"/>
        <v>13</v>
      </c>
      <c r="AG97" s="67">
        <f t="shared" si="10"/>
        <v>6</v>
      </c>
      <c r="AH97" s="67">
        <f t="shared" si="11"/>
        <v>7</v>
      </c>
      <c r="AI97" s="67">
        <f t="shared" si="12"/>
        <v>14</v>
      </c>
      <c r="AJ97" s="93" t="s">
        <v>74</v>
      </c>
      <c r="AK97" s="91" t="s">
        <v>524</v>
      </c>
      <c r="AL97" s="10" t="s">
        <v>74</v>
      </c>
      <c r="AM97" s="12"/>
    </row>
    <row r="98" spans="1:39" x14ac:dyDescent="0.25">
      <c r="A98" s="114" t="s">
        <v>1920</v>
      </c>
      <c r="B98" s="91" t="s">
        <v>513</v>
      </c>
      <c r="C98" s="72" t="s">
        <v>101</v>
      </c>
      <c r="D98" s="91" t="s">
        <v>115</v>
      </c>
      <c r="E98" s="72" t="s">
        <v>64</v>
      </c>
      <c r="F98" s="77">
        <v>259</v>
      </c>
      <c r="G98" s="72" t="s">
        <v>64</v>
      </c>
      <c r="H98" s="93" t="s">
        <v>736</v>
      </c>
      <c r="I98" s="72" t="s">
        <v>511</v>
      </c>
      <c r="J98" s="93" t="s">
        <v>74</v>
      </c>
      <c r="K98" s="72" t="s">
        <v>74</v>
      </c>
      <c r="L98" s="93" t="s">
        <v>514</v>
      </c>
      <c r="M98" s="61" t="s">
        <v>2141</v>
      </c>
      <c r="N98" s="56" t="s">
        <v>74</v>
      </c>
      <c r="O98" s="54" t="s">
        <v>74</v>
      </c>
      <c r="P98" s="68" t="s">
        <v>520</v>
      </c>
      <c r="Q98" s="68" t="s">
        <v>523</v>
      </c>
      <c r="R98" s="115" t="s">
        <v>521</v>
      </c>
      <c r="S98" s="115" t="s">
        <v>74</v>
      </c>
      <c r="T98" s="68" t="s">
        <v>522</v>
      </c>
      <c r="U98" s="77">
        <v>259</v>
      </c>
      <c r="V98" s="67" t="s">
        <v>2037</v>
      </c>
      <c r="W98" s="68" t="s">
        <v>1923</v>
      </c>
      <c r="X98" s="77">
        <v>68.400000000000006</v>
      </c>
      <c r="Y98" s="77">
        <v>67.94</v>
      </c>
      <c r="Z98" s="77">
        <v>68.89</v>
      </c>
      <c r="AA98" s="69" t="s">
        <v>1927</v>
      </c>
      <c r="AB98" s="67" t="s">
        <v>844</v>
      </c>
      <c r="AC98" s="67">
        <f>AD98+AE98</f>
        <v>65</v>
      </c>
      <c r="AD98" s="67">
        <v>34</v>
      </c>
      <c r="AE98" s="67">
        <v>31</v>
      </c>
      <c r="AF98" s="67">
        <f t="shared" si="9"/>
        <v>23</v>
      </c>
      <c r="AG98" s="67">
        <f t="shared" si="10"/>
        <v>10</v>
      </c>
      <c r="AH98" s="67">
        <f t="shared" si="11"/>
        <v>11</v>
      </c>
      <c r="AI98" s="67">
        <f t="shared" si="12"/>
        <v>21</v>
      </c>
      <c r="AJ98" s="93" t="s">
        <v>74</v>
      </c>
      <c r="AK98" s="91" t="s">
        <v>524</v>
      </c>
      <c r="AL98" s="10" t="s">
        <v>74</v>
      </c>
      <c r="AM98" s="12"/>
    </row>
    <row r="99" spans="1:39" x14ac:dyDescent="0.25">
      <c r="A99" s="114" t="s">
        <v>1922</v>
      </c>
      <c r="B99" s="91" t="s">
        <v>513</v>
      </c>
      <c r="C99" s="72" t="s">
        <v>101</v>
      </c>
      <c r="D99" s="91" t="s">
        <v>115</v>
      </c>
      <c r="E99" s="72" t="s">
        <v>64</v>
      </c>
      <c r="F99" s="77">
        <v>259</v>
      </c>
      <c r="G99" s="72" t="s">
        <v>64</v>
      </c>
      <c r="H99" s="93" t="s">
        <v>736</v>
      </c>
      <c r="I99" s="72" t="s">
        <v>511</v>
      </c>
      <c r="J99" s="93" t="s">
        <v>74</v>
      </c>
      <c r="K99" s="72" t="s">
        <v>74</v>
      </c>
      <c r="L99" s="93" t="s">
        <v>514</v>
      </c>
      <c r="M99" s="61" t="s">
        <v>2141</v>
      </c>
      <c r="N99" s="56" t="s">
        <v>74</v>
      </c>
      <c r="O99" s="54" t="s">
        <v>74</v>
      </c>
      <c r="P99" s="68" t="s">
        <v>520</v>
      </c>
      <c r="Q99" s="68" t="s">
        <v>523</v>
      </c>
      <c r="R99" s="115" t="s">
        <v>521</v>
      </c>
      <c r="S99" s="115" t="s">
        <v>74</v>
      </c>
      <c r="T99" s="68" t="s">
        <v>522</v>
      </c>
      <c r="U99" s="77">
        <v>259</v>
      </c>
      <c r="V99" s="67" t="s">
        <v>2037</v>
      </c>
      <c r="W99" s="68" t="s">
        <v>1926</v>
      </c>
      <c r="X99" s="77">
        <v>67.040000000000006</v>
      </c>
      <c r="Y99" s="77">
        <v>68</v>
      </c>
      <c r="Z99" s="77">
        <v>66.16</v>
      </c>
      <c r="AA99" s="69" t="s">
        <v>1087</v>
      </c>
      <c r="AB99" s="67" t="s">
        <v>844</v>
      </c>
      <c r="AC99" s="67">
        <f>AD99+AE99</f>
        <v>42</v>
      </c>
      <c r="AD99" s="67">
        <v>20</v>
      </c>
      <c r="AE99" s="67">
        <v>22</v>
      </c>
      <c r="AF99" s="67">
        <f t="shared" si="9"/>
        <v>14</v>
      </c>
      <c r="AG99" s="67">
        <f t="shared" si="10"/>
        <v>7</v>
      </c>
      <c r="AH99" s="67">
        <f t="shared" si="11"/>
        <v>6</v>
      </c>
      <c r="AI99" s="67">
        <f t="shared" si="12"/>
        <v>15</v>
      </c>
      <c r="AJ99" s="93" t="s">
        <v>74</v>
      </c>
      <c r="AK99" s="91" t="s">
        <v>524</v>
      </c>
      <c r="AL99" s="10" t="s">
        <v>74</v>
      </c>
      <c r="AM99" s="12"/>
    </row>
    <row r="100" spans="1:39" x14ac:dyDescent="0.25">
      <c r="A100" s="109" t="s">
        <v>1987</v>
      </c>
      <c r="B100" s="91" t="s">
        <v>626</v>
      </c>
      <c r="C100" s="91" t="s">
        <v>101</v>
      </c>
      <c r="D100" s="91" t="s">
        <v>230</v>
      </c>
      <c r="E100" s="91" t="s">
        <v>627</v>
      </c>
      <c r="F100" s="77">
        <v>279</v>
      </c>
      <c r="G100" s="72" t="s">
        <v>64</v>
      </c>
      <c r="H100" s="93" t="s">
        <v>724</v>
      </c>
      <c r="I100" s="72" t="s">
        <v>64</v>
      </c>
      <c r="J100" s="93" t="s">
        <v>74</v>
      </c>
      <c r="K100" s="72" t="s">
        <v>74</v>
      </c>
      <c r="L100" s="93" t="s">
        <v>628</v>
      </c>
      <c r="M100" s="61" t="s">
        <v>2138</v>
      </c>
      <c r="N100" s="56" t="s">
        <v>2076</v>
      </c>
      <c r="O100" s="54">
        <v>116</v>
      </c>
      <c r="P100" s="90" t="s">
        <v>632</v>
      </c>
      <c r="Q100" s="90" t="s">
        <v>633</v>
      </c>
      <c r="R100" s="115" t="s">
        <v>521</v>
      </c>
      <c r="S100" s="115" t="s">
        <v>74</v>
      </c>
      <c r="T100" s="68" t="s">
        <v>585</v>
      </c>
      <c r="U100" s="77">
        <v>279</v>
      </c>
      <c r="V100" s="67" t="s">
        <v>2037</v>
      </c>
      <c r="W100" s="68" t="s">
        <v>1989</v>
      </c>
      <c r="X100" s="77">
        <v>72.599999999999994</v>
      </c>
      <c r="Y100" s="77">
        <v>79</v>
      </c>
      <c r="Z100" s="77">
        <v>64</v>
      </c>
      <c r="AA100" s="69" t="s">
        <v>849</v>
      </c>
      <c r="AB100" s="67" t="s">
        <v>844</v>
      </c>
      <c r="AC100" s="67">
        <f>12+14+11+32+27+20+17+12+13+12+13</f>
        <v>183</v>
      </c>
      <c r="AD100" s="67">
        <f>3+4+4+21+14+9+6+3+4+5+5</f>
        <v>78</v>
      </c>
      <c r="AE100" s="67">
        <f>9+10+7+11+13+11+11+9+9+7+8</f>
        <v>105</v>
      </c>
      <c r="AF100" s="67">
        <f t="shared" si="9"/>
        <v>62</v>
      </c>
      <c r="AG100" s="67">
        <f t="shared" si="10"/>
        <v>38</v>
      </c>
      <c r="AH100" s="67">
        <f t="shared" si="11"/>
        <v>16</v>
      </c>
      <c r="AI100" s="67">
        <f t="shared" si="12"/>
        <v>67</v>
      </c>
      <c r="AJ100" s="93" t="s">
        <v>74</v>
      </c>
      <c r="AK100" s="90" t="s">
        <v>634</v>
      </c>
      <c r="AL100" s="11" t="s">
        <v>74</v>
      </c>
      <c r="AM100" s="12"/>
    </row>
    <row r="101" spans="1:39" x14ac:dyDescent="0.25">
      <c r="A101" s="109" t="s">
        <v>1988</v>
      </c>
      <c r="B101" s="91" t="s">
        <v>626</v>
      </c>
      <c r="C101" s="91" t="s">
        <v>101</v>
      </c>
      <c r="D101" s="91" t="s">
        <v>230</v>
      </c>
      <c r="E101" s="91" t="s">
        <v>627</v>
      </c>
      <c r="F101" s="77">
        <v>279</v>
      </c>
      <c r="G101" s="72" t="s">
        <v>64</v>
      </c>
      <c r="H101" s="93" t="s">
        <v>724</v>
      </c>
      <c r="I101" s="72" t="s">
        <v>64</v>
      </c>
      <c r="J101" s="93" t="s">
        <v>74</v>
      </c>
      <c r="K101" s="72" t="s">
        <v>74</v>
      </c>
      <c r="L101" s="93" t="s">
        <v>628</v>
      </c>
      <c r="M101" s="61" t="s">
        <v>2138</v>
      </c>
      <c r="N101" s="56" t="s">
        <v>2076</v>
      </c>
      <c r="O101" s="54">
        <v>116</v>
      </c>
      <c r="P101" s="90" t="s">
        <v>632</v>
      </c>
      <c r="Q101" s="90" t="s">
        <v>633</v>
      </c>
      <c r="R101" s="115" t="s">
        <v>521</v>
      </c>
      <c r="S101" s="115" t="s">
        <v>74</v>
      </c>
      <c r="T101" s="68" t="s">
        <v>585</v>
      </c>
      <c r="U101" s="77">
        <v>279</v>
      </c>
      <c r="V101" s="67" t="s">
        <v>2037</v>
      </c>
      <c r="W101" s="68" t="s">
        <v>1990</v>
      </c>
      <c r="X101" s="77">
        <v>71.400000000000006</v>
      </c>
      <c r="Y101" s="77">
        <v>74.3</v>
      </c>
      <c r="Z101" s="77">
        <v>67.7</v>
      </c>
      <c r="AA101" s="69" t="s">
        <v>1927</v>
      </c>
      <c r="AB101" s="67" t="s">
        <v>844</v>
      </c>
      <c r="AC101" s="67">
        <f t="shared" ref="AC101:AC112" si="13">AD101+AE101</f>
        <v>96</v>
      </c>
      <c r="AD101" s="67">
        <v>42</v>
      </c>
      <c r="AE101" s="67">
        <v>54</v>
      </c>
      <c r="AF101" s="67">
        <f t="shared" si="9"/>
        <v>31</v>
      </c>
      <c r="AG101" s="67">
        <f t="shared" si="10"/>
        <v>17</v>
      </c>
      <c r="AH101" s="67">
        <f t="shared" si="11"/>
        <v>11</v>
      </c>
      <c r="AI101" s="67">
        <f t="shared" si="12"/>
        <v>37</v>
      </c>
      <c r="AJ101" s="93" t="s">
        <v>74</v>
      </c>
      <c r="AK101" s="90" t="s">
        <v>634</v>
      </c>
      <c r="AL101" s="11" t="s">
        <v>74</v>
      </c>
      <c r="AM101" s="12"/>
    </row>
    <row r="102" spans="1:39" x14ac:dyDescent="0.25">
      <c r="A102" s="111" t="s">
        <v>1068</v>
      </c>
      <c r="B102" s="60" t="s">
        <v>1056</v>
      </c>
      <c r="C102" s="60" t="s">
        <v>219</v>
      </c>
      <c r="D102" s="60" t="s">
        <v>63</v>
      </c>
      <c r="E102" s="60" t="s">
        <v>64</v>
      </c>
      <c r="F102" s="64">
        <v>531</v>
      </c>
      <c r="G102" s="60" t="s">
        <v>64</v>
      </c>
      <c r="H102" s="75" t="s">
        <v>866</v>
      </c>
      <c r="I102" s="60" t="s">
        <v>64</v>
      </c>
      <c r="J102" s="75" t="s">
        <v>74</v>
      </c>
      <c r="K102" s="60" t="s">
        <v>74</v>
      </c>
      <c r="L102" s="79" t="s">
        <v>1057</v>
      </c>
      <c r="M102" s="61" t="s">
        <v>2047</v>
      </c>
      <c r="N102" s="55" t="s">
        <v>2088</v>
      </c>
      <c r="O102" s="64">
        <v>35</v>
      </c>
      <c r="P102" s="79" t="s">
        <v>1062</v>
      </c>
      <c r="Q102" s="55" t="s">
        <v>1065</v>
      </c>
      <c r="R102" s="99" t="s">
        <v>266</v>
      </c>
      <c r="S102" s="99" t="s">
        <v>2058</v>
      </c>
      <c r="T102" s="55" t="s">
        <v>1063</v>
      </c>
      <c r="U102" s="64">
        <v>531</v>
      </c>
      <c r="V102" s="67" t="s">
        <v>2033</v>
      </c>
      <c r="W102" s="56" t="s">
        <v>1998</v>
      </c>
      <c r="X102" s="100">
        <v>75</v>
      </c>
      <c r="Y102" s="100">
        <v>73.680000000000007</v>
      </c>
      <c r="Z102" s="100">
        <v>76.92</v>
      </c>
      <c r="AA102" s="100" t="s">
        <v>1079</v>
      </c>
      <c r="AB102" s="69" t="s">
        <v>1067</v>
      </c>
      <c r="AC102" s="100">
        <f t="shared" si="13"/>
        <v>32</v>
      </c>
      <c r="AD102" s="100">
        <v>13</v>
      </c>
      <c r="AE102" s="100">
        <v>19</v>
      </c>
      <c r="AF102" s="67">
        <f t="shared" ref="AF102:AF125" si="14">ROUND((Y102/100)*AD102,0)</f>
        <v>10</v>
      </c>
      <c r="AG102" s="67">
        <f t="shared" ref="AG102:AG142" si="15">AE102-AI102</f>
        <v>4</v>
      </c>
      <c r="AH102" s="67">
        <f t="shared" ref="AH102:AH142" si="16">AD102-AF102</f>
        <v>3</v>
      </c>
      <c r="AI102" s="67">
        <f t="shared" ref="AI102:AI125" si="17">ROUND((Z102/100)*AE102,0)</f>
        <v>15</v>
      </c>
      <c r="AJ102" s="75" t="s">
        <v>74</v>
      </c>
      <c r="AK102" s="57" t="s">
        <v>1064</v>
      </c>
      <c r="AL102" s="19" t="s">
        <v>74</v>
      </c>
    </row>
    <row r="103" spans="1:39" x14ac:dyDescent="0.25">
      <c r="A103" s="111" t="s">
        <v>1069</v>
      </c>
      <c r="B103" s="60" t="s">
        <v>1056</v>
      </c>
      <c r="C103" s="60" t="s">
        <v>219</v>
      </c>
      <c r="D103" s="60" t="s">
        <v>63</v>
      </c>
      <c r="E103" s="60" t="s">
        <v>64</v>
      </c>
      <c r="F103" s="64">
        <v>531</v>
      </c>
      <c r="G103" s="60" t="s">
        <v>64</v>
      </c>
      <c r="H103" s="75" t="s">
        <v>866</v>
      </c>
      <c r="I103" s="60" t="s">
        <v>64</v>
      </c>
      <c r="J103" s="75" t="s">
        <v>74</v>
      </c>
      <c r="K103" s="60" t="s">
        <v>74</v>
      </c>
      <c r="L103" s="79" t="s">
        <v>1057</v>
      </c>
      <c r="M103" s="61" t="s">
        <v>2047</v>
      </c>
      <c r="N103" s="55" t="s">
        <v>2088</v>
      </c>
      <c r="O103" s="64">
        <v>35</v>
      </c>
      <c r="P103" s="79" t="s">
        <v>1062</v>
      </c>
      <c r="Q103" s="55" t="s">
        <v>1065</v>
      </c>
      <c r="R103" s="99" t="s">
        <v>266</v>
      </c>
      <c r="S103" s="99" t="s">
        <v>2058</v>
      </c>
      <c r="T103" s="55" t="s">
        <v>1063</v>
      </c>
      <c r="U103" s="64">
        <v>531</v>
      </c>
      <c r="V103" s="67" t="s">
        <v>2033</v>
      </c>
      <c r="W103" s="56" t="s">
        <v>1999</v>
      </c>
      <c r="X103" s="100">
        <v>80.64</v>
      </c>
      <c r="Y103" s="100">
        <v>82.35</v>
      </c>
      <c r="Z103" s="100">
        <v>78.569999999999993</v>
      </c>
      <c r="AA103" s="100" t="s">
        <v>1080</v>
      </c>
      <c r="AB103" s="69" t="s">
        <v>1067</v>
      </c>
      <c r="AC103" s="100">
        <f t="shared" si="13"/>
        <v>31</v>
      </c>
      <c r="AD103" s="100">
        <v>14</v>
      </c>
      <c r="AE103" s="100">
        <v>17</v>
      </c>
      <c r="AF103" s="67">
        <f t="shared" si="14"/>
        <v>12</v>
      </c>
      <c r="AG103" s="67">
        <f t="shared" si="15"/>
        <v>4</v>
      </c>
      <c r="AH103" s="67">
        <f t="shared" si="16"/>
        <v>2</v>
      </c>
      <c r="AI103" s="67">
        <f t="shared" si="17"/>
        <v>13</v>
      </c>
      <c r="AJ103" s="75" t="s">
        <v>74</v>
      </c>
      <c r="AK103" s="57" t="s">
        <v>1064</v>
      </c>
      <c r="AL103" s="19" t="s">
        <v>74</v>
      </c>
    </row>
    <row r="104" spans="1:39" x14ac:dyDescent="0.25">
      <c r="A104" s="111" t="s">
        <v>1070</v>
      </c>
      <c r="B104" s="60" t="s">
        <v>1056</v>
      </c>
      <c r="C104" s="60" t="s">
        <v>219</v>
      </c>
      <c r="D104" s="60" t="s">
        <v>63</v>
      </c>
      <c r="E104" s="60" t="s">
        <v>64</v>
      </c>
      <c r="F104" s="64">
        <v>531</v>
      </c>
      <c r="G104" s="60" t="s">
        <v>64</v>
      </c>
      <c r="H104" s="75" t="s">
        <v>866</v>
      </c>
      <c r="I104" s="60" t="s">
        <v>64</v>
      </c>
      <c r="J104" s="75" t="s">
        <v>74</v>
      </c>
      <c r="K104" s="60" t="s">
        <v>74</v>
      </c>
      <c r="L104" s="79" t="s">
        <v>1057</v>
      </c>
      <c r="M104" s="61" t="s">
        <v>2047</v>
      </c>
      <c r="N104" s="55" t="s">
        <v>2088</v>
      </c>
      <c r="O104" s="64">
        <v>35</v>
      </c>
      <c r="P104" s="79" t="s">
        <v>1062</v>
      </c>
      <c r="Q104" s="55" t="s">
        <v>1065</v>
      </c>
      <c r="R104" s="99" t="s">
        <v>266</v>
      </c>
      <c r="S104" s="99" t="s">
        <v>2058</v>
      </c>
      <c r="T104" s="55" t="s">
        <v>1063</v>
      </c>
      <c r="U104" s="64">
        <v>531</v>
      </c>
      <c r="V104" s="67" t="s">
        <v>2033</v>
      </c>
      <c r="W104" s="56" t="s">
        <v>2000</v>
      </c>
      <c r="X104" s="100">
        <v>76.36</v>
      </c>
      <c r="Y104" s="100">
        <v>71.569999999999993</v>
      </c>
      <c r="Z104" s="100">
        <v>82.86</v>
      </c>
      <c r="AA104" s="100" t="s">
        <v>1088</v>
      </c>
      <c r="AB104" s="69" t="s">
        <v>1067</v>
      </c>
      <c r="AC104" s="100">
        <f t="shared" si="13"/>
        <v>165</v>
      </c>
      <c r="AD104" s="100">
        <v>70</v>
      </c>
      <c r="AE104" s="100">
        <v>95</v>
      </c>
      <c r="AF104" s="67">
        <f t="shared" si="14"/>
        <v>50</v>
      </c>
      <c r="AG104" s="67">
        <f t="shared" si="15"/>
        <v>16</v>
      </c>
      <c r="AH104" s="67">
        <f t="shared" si="16"/>
        <v>20</v>
      </c>
      <c r="AI104" s="67">
        <f t="shared" si="17"/>
        <v>79</v>
      </c>
      <c r="AJ104" s="75" t="s">
        <v>74</v>
      </c>
      <c r="AK104" s="57" t="s">
        <v>1064</v>
      </c>
      <c r="AL104" s="19" t="s">
        <v>74</v>
      </c>
    </row>
    <row r="105" spans="1:39" x14ac:dyDescent="0.25">
      <c r="A105" s="111" t="s">
        <v>1071</v>
      </c>
      <c r="B105" s="60" t="s">
        <v>1056</v>
      </c>
      <c r="C105" s="60" t="s">
        <v>219</v>
      </c>
      <c r="D105" s="60" t="s">
        <v>63</v>
      </c>
      <c r="E105" s="60" t="s">
        <v>64</v>
      </c>
      <c r="F105" s="64">
        <v>531</v>
      </c>
      <c r="G105" s="60" t="s">
        <v>64</v>
      </c>
      <c r="H105" s="75" t="s">
        <v>866</v>
      </c>
      <c r="I105" s="60" t="s">
        <v>64</v>
      </c>
      <c r="J105" s="75" t="s">
        <v>74</v>
      </c>
      <c r="K105" s="60" t="s">
        <v>74</v>
      </c>
      <c r="L105" s="79" t="s">
        <v>1057</v>
      </c>
      <c r="M105" s="61" t="s">
        <v>2047</v>
      </c>
      <c r="N105" s="55" t="s">
        <v>2088</v>
      </c>
      <c r="O105" s="64">
        <v>35</v>
      </c>
      <c r="P105" s="79" t="s">
        <v>1062</v>
      </c>
      <c r="Q105" s="55" t="s">
        <v>1065</v>
      </c>
      <c r="R105" s="99" t="s">
        <v>266</v>
      </c>
      <c r="S105" s="99" t="s">
        <v>2058</v>
      </c>
      <c r="T105" s="55" t="s">
        <v>1063</v>
      </c>
      <c r="U105" s="64">
        <v>531</v>
      </c>
      <c r="V105" s="67" t="s">
        <v>2033</v>
      </c>
      <c r="W105" s="56" t="s">
        <v>2001</v>
      </c>
      <c r="X105" s="100">
        <v>84.05</v>
      </c>
      <c r="Y105" s="100">
        <v>96.3</v>
      </c>
      <c r="Z105" s="100">
        <v>76.19</v>
      </c>
      <c r="AA105" s="100" t="s">
        <v>1089</v>
      </c>
      <c r="AB105" s="69" t="s">
        <v>1067</v>
      </c>
      <c r="AC105" s="100">
        <f t="shared" si="13"/>
        <v>69</v>
      </c>
      <c r="AD105" s="100">
        <v>42</v>
      </c>
      <c r="AE105" s="100">
        <v>27</v>
      </c>
      <c r="AF105" s="67">
        <f t="shared" si="14"/>
        <v>40</v>
      </c>
      <c r="AG105" s="67">
        <f t="shared" si="15"/>
        <v>6</v>
      </c>
      <c r="AH105" s="67">
        <f t="shared" si="16"/>
        <v>2</v>
      </c>
      <c r="AI105" s="67">
        <f t="shared" si="17"/>
        <v>21</v>
      </c>
      <c r="AJ105" s="75" t="s">
        <v>74</v>
      </c>
      <c r="AK105" s="57" t="s">
        <v>1064</v>
      </c>
      <c r="AL105" s="19" t="s">
        <v>74</v>
      </c>
    </row>
    <row r="106" spans="1:39" x14ac:dyDescent="0.25">
      <c r="A106" s="111" t="s">
        <v>1072</v>
      </c>
      <c r="B106" s="60" t="s">
        <v>1056</v>
      </c>
      <c r="C106" s="60" t="s">
        <v>219</v>
      </c>
      <c r="D106" s="60" t="s">
        <v>63</v>
      </c>
      <c r="E106" s="60" t="s">
        <v>64</v>
      </c>
      <c r="F106" s="64">
        <v>531</v>
      </c>
      <c r="G106" s="60" t="s">
        <v>64</v>
      </c>
      <c r="H106" s="75" t="s">
        <v>866</v>
      </c>
      <c r="I106" s="60" t="s">
        <v>64</v>
      </c>
      <c r="J106" s="75" t="s">
        <v>74</v>
      </c>
      <c r="K106" s="60" t="s">
        <v>74</v>
      </c>
      <c r="L106" s="79" t="s">
        <v>1057</v>
      </c>
      <c r="M106" s="61" t="s">
        <v>2047</v>
      </c>
      <c r="N106" s="55" t="s">
        <v>2088</v>
      </c>
      <c r="O106" s="64">
        <v>35</v>
      </c>
      <c r="P106" s="79" t="s">
        <v>1062</v>
      </c>
      <c r="Q106" s="55" t="s">
        <v>1065</v>
      </c>
      <c r="R106" s="99" t="s">
        <v>266</v>
      </c>
      <c r="S106" s="99" t="s">
        <v>2058</v>
      </c>
      <c r="T106" s="55" t="s">
        <v>1063</v>
      </c>
      <c r="U106" s="64">
        <v>531</v>
      </c>
      <c r="V106" s="67" t="s">
        <v>2033</v>
      </c>
      <c r="W106" s="56" t="s">
        <v>2002</v>
      </c>
      <c r="X106" s="100">
        <v>91.67</v>
      </c>
      <c r="Y106" s="100">
        <v>100</v>
      </c>
      <c r="Z106" s="100">
        <v>83.33</v>
      </c>
      <c r="AA106" s="100" t="s">
        <v>1081</v>
      </c>
      <c r="AB106" s="69" t="s">
        <v>1067</v>
      </c>
      <c r="AC106" s="100">
        <f t="shared" si="13"/>
        <v>24</v>
      </c>
      <c r="AD106" s="100">
        <v>12</v>
      </c>
      <c r="AE106" s="100">
        <v>12</v>
      </c>
      <c r="AF106" s="67">
        <f t="shared" si="14"/>
        <v>12</v>
      </c>
      <c r="AG106" s="67">
        <f t="shared" si="15"/>
        <v>2</v>
      </c>
      <c r="AH106" s="67">
        <f t="shared" si="16"/>
        <v>0</v>
      </c>
      <c r="AI106" s="67">
        <f t="shared" si="17"/>
        <v>10</v>
      </c>
      <c r="AJ106" s="75" t="s">
        <v>74</v>
      </c>
      <c r="AK106" s="57" t="s">
        <v>1064</v>
      </c>
      <c r="AL106" s="19" t="s">
        <v>74</v>
      </c>
    </row>
    <row r="107" spans="1:39" x14ac:dyDescent="0.25">
      <c r="A107" s="111" t="s">
        <v>1073</v>
      </c>
      <c r="B107" s="60" t="s">
        <v>1056</v>
      </c>
      <c r="C107" s="60" t="s">
        <v>219</v>
      </c>
      <c r="D107" s="60" t="s">
        <v>63</v>
      </c>
      <c r="E107" s="60" t="s">
        <v>64</v>
      </c>
      <c r="F107" s="64">
        <v>531</v>
      </c>
      <c r="G107" s="60" t="s">
        <v>64</v>
      </c>
      <c r="H107" s="75" t="s">
        <v>866</v>
      </c>
      <c r="I107" s="60" t="s">
        <v>64</v>
      </c>
      <c r="J107" s="75" t="s">
        <v>74</v>
      </c>
      <c r="K107" s="60" t="s">
        <v>74</v>
      </c>
      <c r="L107" s="79" t="s">
        <v>1057</v>
      </c>
      <c r="M107" s="61" t="s">
        <v>2047</v>
      </c>
      <c r="N107" s="55" t="s">
        <v>2088</v>
      </c>
      <c r="O107" s="64">
        <v>35</v>
      </c>
      <c r="P107" s="79" t="s">
        <v>1062</v>
      </c>
      <c r="Q107" s="55" t="s">
        <v>1065</v>
      </c>
      <c r="R107" s="99" t="s">
        <v>266</v>
      </c>
      <c r="S107" s="99" t="s">
        <v>2058</v>
      </c>
      <c r="T107" s="55" t="s">
        <v>1063</v>
      </c>
      <c r="U107" s="64">
        <v>531</v>
      </c>
      <c r="V107" s="67" t="s">
        <v>2033</v>
      </c>
      <c r="W107" s="56" t="s">
        <v>2003</v>
      </c>
      <c r="X107" s="100">
        <v>95.23</v>
      </c>
      <c r="Y107" s="100">
        <v>100</v>
      </c>
      <c r="Z107" s="100">
        <v>90.9</v>
      </c>
      <c r="AA107" s="100" t="s">
        <v>1082</v>
      </c>
      <c r="AB107" s="69" t="s">
        <v>1067</v>
      </c>
      <c r="AC107" s="100">
        <f t="shared" si="13"/>
        <v>21</v>
      </c>
      <c r="AD107" s="100">
        <v>11</v>
      </c>
      <c r="AE107" s="100">
        <v>10</v>
      </c>
      <c r="AF107" s="67">
        <f t="shared" si="14"/>
        <v>11</v>
      </c>
      <c r="AG107" s="67">
        <f t="shared" si="15"/>
        <v>1</v>
      </c>
      <c r="AH107" s="67">
        <f t="shared" si="16"/>
        <v>0</v>
      </c>
      <c r="AI107" s="67">
        <f t="shared" si="17"/>
        <v>9</v>
      </c>
      <c r="AJ107" s="75" t="s">
        <v>74</v>
      </c>
      <c r="AK107" s="57" t="s">
        <v>1064</v>
      </c>
      <c r="AL107" s="19" t="s">
        <v>74</v>
      </c>
    </row>
    <row r="108" spans="1:39" x14ac:dyDescent="0.25">
      <c r="A108" s="111" t="s">
        <v>1074</v>
      </c>
      <c r="B108" s="60" t="s">
        <v>1056</v>
      </c>
      <c r="C108" s="60" t="s">
        <v>219</v>
      </c>
      <c r="D108" s="60" t="s">
        <v>63</v>
      </c>
      <c r="E108" s="60" t="s">
        <v>64</v>
      </c>
      <c r="F108" s="64">
        <v>531</v>
      </c>
      <c r="G108" s="60" t="s">
        <v>64</v>
      </c>
      <c r="H108" s="75" t="s">
        <v>866</v>
      </c>
      <c r="I108" s="60" t="s">
        <v>64</v>
      </c>
      <c r="J108" s="75" t="s">
        <v>74</v>
      </c>
      <c r="K108" s="60" t="s">
        <v>74</v>
      </c>
      <c r="L108" s="79" t="s">
        <v>1057</v>
      </c>
      <c r="M108" s="61" t="s">
        <v>2047</v>
      </c>
      <c r="N108" s="55" t="s">
        <v>2088</v>
      </c>
      <c r="O108" s="64">
        <v>35</v>
      </c>
      <c r="P108" s="79" t="s">
        <v>1062</v>
      </c>
      <c r="Q108" s="55" t="s">
        <v>1065</v>
      </c>
      <c r="R108" s="99" t="s">
        <v>266</v>
      </c>
      <c r="S108" s="99" t="s">
        <v>2058</v>
      </c>
      <c r="T108" s="55" t="s">
        <v>1063</v>
      </c>
      <c r="U108" s="64">
        <v>531</v>
      </c>
      <c r="V108" s="67" t="s">
        <v>2033</v>
      </c>
      <c r="W108" s="56" t="s">
        <v>2004</v>
      </c>
      <c r="X108" s="100">
        <v>82.14</v>
      </c>
      <c r="Y108" s="100">
        <v>83.33</v>
      </c>
      <c r="Z108" s="100">
        <v>81.25</v>
      </c>
      <c r="AA108" s="100" t="s">
        <v>1083</v>
      </c>
      <c r="AB108" s="69" t="s">
        <v>1067</v>
      </c>
      <c r="AC108" s="100">
        <f t="shared" si="13"/>
        <v>28</v>
      </c>
      <c r="AD108" s="100">
        <v>16</v>
      </c>
      <c r="AE108" s="100">
        <v>12</v>
      </c>
      <c r="AF108" s="67">
        <f t="shared" si="14"/>
        <v>13</v>
      </c>
      <c r="AG108" s="67">
        <f t="shared" si="15"/>
        <v>2</v>
      </c>
      <c r="AH108" s="67">
        <f t="shared" si="16"/>
        <v>3</v>
      </c>
      <c r="AI108" s="67">
        <f t="shared" si="17"/>
        <v>10</v>
      </c>
      <c r="AJ108" s="75" t="s">
        <v>74</v>
      </c>
      <c r="AK108" s="57" t="s">
        <v>1064</v>
      </c>
      <c r="AL108" s="19" t="s">
        <v>74</v>
      </c>
    </row>
    <row r="109" spans="1:39" x14ac:dyDescent="0.25">
      <c r="A109" s="111" t="s">
        <v>1075</v>
      </c>
      <c r="B109" s="60" t="s">
        <v>1056</v>
      </c>
      <c r="C109" s="60" t="s">
        <v>219</v>
      </c>
      <c r="D109" s="60" t="s">
        <v>63</v>
      </c>
      <c r="E109" s="60" t="s">
        <v>64</v>
      </c>
      <c r="F109" s="64">
        <v>531</v>
      </c>
      <c r="G109" s="60" t="s">
        <v>64</v>
      </c>
      <c r="H109" s="75" t="s">
        <v>866</v>
      </c>
      <c r="I109" s="60" t="s">
        <v>64</v>
      </c>
      <c r="J109" s="75" t="s">
        <v>74</v>
      </c>
      <c r="K109" s="60" t="s">
        <v>74</v>
      </c>
      <c r="L109" s="79" t="s">
        <v>1057</v>
      </c>
      <c r="M109" s="61" t="s">
        <v>2047</v>
      </c>
      <c r="N109" s="55" t="s">
        <v>2088</v>
      </c>
      <c r="O109" s="64">
        <v>35</v>
      </c>
      <c r="P109" s="79" t="s">
        <v>1062</v>
      </c>
      <c r="Q109" s="55" t="s">
        <v>1065</v>
      </c>
      <c r="R109" s="99" t="s">
        <v>266</v>
      </c>
      <c r="S109" s="99" t="s">
        <v>2058</v>
      </c>
      <c r="T109" s="55" t="s">
        <v>1063</v>
      </c>
      <c r="U109" s="64">
        <v>531</v>
      </c>
      <c r="V109" s="67" t="s">
        <v>2033</v>
      </c>
      <c r="W109" s="56" t="s">
        <v>2005</v>
      </c>
      <c r="X109" s="100">
        <v>88.88</v>
      </c>
      <c r="Y109" s="100">
        <v>100</v>
      </c>
      <c r="Z109" s="100">
        <v>80</v>
      </c>
      <c r="AA109" s="100" t="s">
        <v>1084</v>
      </c>
      <c r="AB109" s="69" t="s">
        <v>1067</v>
      </c>
      <c r="AC109" s="100">
        <f t="shared" si="13"/>
        <v>9</v>
      </c>
      <c r="AD109" s="100">
        <v>5</v>
      </c>
      <c r="AE109" s="100">
        <v>4</v>
      </c>
      <c r="AF109" s="67">
        <f t="shared" si="14"/>
        <v>5</v>
      </c>
      <c r="AG109" s="67">
        <f t="shared" si="15"/>
        <v>1</v>
      </c>
      <c r="AH109" s="67">
        <f t="shared" si="16"/>
        <v>0</v>
      </c>
      <c r="AI109" s="67">
        <f t="shared" si="17"/>
        <v>3</v>
      </c>
      <c r="AJ109" s="75" t="s">
        <v>74</v>
      </c>
      <c r="AK109" s="57" t="s">
        <v>1064</v>
      </c>
      <c r="AL109" s="19" t="s">
        <v>74</v>
      </c>
    </row>
    <row r="110" spans="1:39" x14ac:dyDescent="0.25">
      <c r="A110" s="111" t="s">
        <v>1076</v>
      </c>
      <c r="B110" s="60" t="s">
        <v>1056</v>
      </c>
      <c r="C110" s="60" t="s">
        <v>219</v>
      </c>
      <c r="D110" s="60" t="s">
        <v>63</v>
      </c>
      <c r="E110" s="60" t="s">
        <v>64</v>
      </c>
      <c r="F110" s="64">
        <v>531</v>
      </c>
      <c r="G110" s="60" t="s">
        <v>64</v>
      </c>
      <c r="H110" s="75" t="s">
        <v>866</v>
      </c>
      <c r="I110" s="60" t="s">
        <v>64</v>
      </c>
      <c r="J110" s="75" t="s">
        <v>74</v>
      </c>
      <c r="K110" s="60" t="s">
        <v>74</v>
      </c>
      <c r="L110" s="79" t="s">
        <v>1057</v>
      </c>
      <c r="M110" s="61" t="s">
        <v>2047</v>
      </c>
      <c r="N110" s="55" t="s">
        <v>2088</v>
      </c>
      <c r="O110" s="64">
        <v>35</v>
      </c>
      <c r="P110" s="79" t="s">
        <v>1062</v>
      </c>
      <c r="Q110" s="55" t="s">
        <v>1065</v>
      </c>
      <c r="R110" s="99" t="s">
        <v>266</v>
      </c>
      <c r="S110" s="99" t="s">
        <v>2058</v>
      </c>
      <c r="T110" s="55" t="s">
        <v>1063</v>
      </c>
      <c r="U110" s="64">
        <v>531</v>
      </c>
      <c r="V110" s="67" t="s">
        <v>2033</v>
      </c>
      <c r="W110" s="56" t="s">
        <v>2006</v>
      </c>
      <c r="X110" s="100">
        <v>81.48</v>
      </c>
      <c r="Y110" s="100">
        <v>72.22</v>
      </c>
      <c r="Z110" s="100">
        <v>100</v>
      </c>
      <c r="AA110" s="100" t="s">
        <v>1085</v>
      </c>
      <c r="AB110" s="69" t="s">
        <v>1067</v>
      </c>
      <c r="AC110" s="100">
        <f t="shared" si="13"/>
        <v>27</v>
      </c>
      <c r="AD110" s="100">
        <v>9</v>
      </c>
      <c r="AE110" s="100">
        <v>18</v>
      </c>
      <c r="AF110" s="67">
        <f t="shared" si="14"/>
        <v>6</v>
      </c>
      <c r="AG110" s="67">
        <f t="shared" si="15"/>
        <v>0</v>
      </c>
      <c r="AH110" s="67">
        <f t="shared" si="16"/>
        <v>3</v>
      </c>
      <c r="AI110" s="67">
        <f t="shared" si="17"/>
        <v>18</v>
      </c>
      <c r="AJ110" s="75" t="s">
        <v>74</v>
      </c>
      <c r="AK110" s="57" t="s">
        <v>1064</v>
      </c>
      <c r="AL110" s="19" t="s">
        <v>74</v>
      </c>
    </row>
    <row r="111" spans="1:39" x14ac:dyDescent="0.25">
      <c r="A111" s="111" t="s">
        <v>2032</v>
      </c>
      <c r="B111" s="60" t="s">
        <v>1056</v>
      </c>
      <c r="C111" s="60" t="s">
        <v>219</v>
      </c>
      <c r="D111" s="60" t="s">
        <v>63</v>
      </c>
      <c r="E111" s="60" t="s">
        <v>64</v>
      </c>
      <c r="F111" s="64">
        <v>531</v>
      </c>
      <c r="G111" s="60" t="s">
        <v>64</v>
      </c>
      <c r="H111" s="75" t="s">
        <v>866</v>
      </c>
      <c r="I111" s="60" t="s">
        <v>64</v>
      </c>
      <c r="J111" s="75" t="s">
        <v>74</v>
      </c>
      <c r="K111" s="60" t="s">
        <v>74</v>
      </c>
      <c r="L111" s="79" t="s">
        <v>1057</v>
      </c>
      <c r="M111" s="61" t="s">
        <v>2047</v>
      </c>
      <c r="N111" s="55" t="s">
        <v>2088</v>
      </c>
      <c r="O111" s="64">
        <v>35</v>
      </c>
      <c r="P111" s="79" t="s">
        <v>1062</v>
      </c>
      <c r="Q111" s="55" t="s">
        <v>1065</v>
      </c>
      <c r="R111" s="99" t="s">
        <v>266</v>
      </c>
      <c r="S111" s="99" t="s">
        <v>2058</v>
      </c>
      <c r="T111" s="55" t="s">
        <v>1063</v>
      </c>
      <c r="U111" s="64">
        <v>531</v>
      </c>
      <c r="V111" s="67" t="s">
        <v>2033</v>
      </c>
      <c r="W111" s="56" t="s">
        <v>2007</v>
      </c>
      <c r="X111" s="100">
        <v>83.33</v>
      </c>
      <c r="Y111" s="100">
        <v>80</v>
      </c>
      <c r="Z111" s="100">
        <v>86.36</v>
      </c>
      <c r="AA111" s="100" t="s">
        <v>1086</v>
      </c>
      <c r="AB111" s="69" t="s">
        <v>1067</v>
      </c>
      <c r="AC111" s="100">
        <f t="shared" si="13"/>
        <v>84</v>
      </c>
      <c r="AD111" s="100">
        <v>44</v>
      </c>
      <c r="AE111" s="100">
        <v>40</v>
      </c>
      <c r="AF111" s="67">
        <f t="shared" si="14"/>
        <v>35</v>
      </c>
      <c r="AG111" s="67">
        <f t="shared" si="15"/>
        <v>5</v>
      </c>
      <c r="AH111" s="67">
        <f t="shared" si="16"/>
        <v>9</v>
      </c>
      <c r="AI111" s="67">
        <f t="shared" si="17"/>
        <v>35</v>
      </c>
      <c r="AJ111" s="75" t="s">
        <v>74</v>
      </c>
      <c r="AK111" s="57" t="s">
        <v>1064</v>
      </c>
      <c r="AL111" s="19" t="s">
        <v>74</v>
      </c>
    </row>
    <row r="112" spans="1:39" x14ac:dyDescent="0.25">
      <c r="A112" s="111" t="s">
        <v>1077</v>
      </c>
      <c r="B112" s="60" t="s">
        <v>1056</v>
      </c>
      <c r="C112" s="60" t="s">
        <v>219</v>
      </c>
      <c r="D112" s="60" t="s">
        <v>63</v>
      </c>
      <c r="E112" s="60" t="s">
        <v>64</v>
      </c>
      <c r="F112" s="64">
        <v>531</v>
      </c>
      <c r="G112" s="60" t="s">
        <v>64</v>
      </c>
      <c r="H112" s="75" t="s">
        <v>866</v>
      </c>
      <c r="I112" s="60" t="s">
        <v>64</v>
      </c>
      <c r="J112" s="75" t="s">
        <v>74</v>
      </c>
      <c r="K112" s="60" t="s">
        <v>74</v>
      </c>
      <c r="L112" s="79" t="s">
        <v>1057</v>
      </c>
      <c r="M112" s="61" t="s">
        <v>2047</v>
      </c>
      <c r="N112" s="55" t="s">
        <v>2088</v>
      </c>
      <c r="O112" s="64">
        <v>35</v>
      </c>
      <c r="P112" s="79" t="s">
        <v>1062</v>
      </c>
      <c r="Q112" s="55" t="s">
        <v>1065</v>
      </c>
      <c r="R112" s="99" t="s">
        <v>266</v>
      </c>
      <c r="S112" s="99" t="s">
        <v>2058</v>
      </c>
      <c r="T112" s="55" t="s">
        <v>1063</v>
      </c>
      <c r="U112" s="64">
        <v>531</v>
      </c>
      <c r="V112" s="67" t="s">
        <v>2033</v>
      </c>
      <c r="W112" s="56" t="s">
        <v>2008</v>
      </c>
      <c r="X112" s="100">
        <v>78.05</v>
      </c>
      <c r="Y112" s="100">
        <v>77.27</v>
      </c>
      <c r="Z112" s="100">
        <v>78.95</v>
      </c>
      <c r="AA112" s="100" t="s">
        <v>1087</v>
      </c>
      <c r="AB112" s="69" t="s">
        <v>1067</v>
      </c>
      <c r="AC112" s="100">
        <f t="shared" si="13"/>
        <v>41</v>
      </c>
      <c r="AD112" s="100">
        <v>19</v>
      </c>
      <c r="AE112" s="100">
        <v>22</v>
      </c>
      <c r="AF112" s="67">
        <f t="shared" si="14"/>
        <v>15</v>
      </c>
      <c r="AG112" s="67">
        <f t="shared" si="15"/>
        <v>5</v>
      </c>
      <c r="AH112" s="67">
        <f t="shared" si="16"/>
        <v>4</v>
      </c>
      <c r="AI112" s="67">
        <f t="shared" si="17"/>
        <v>17</v>
      </c>
      <c r="AJ112" s="75" t="s">
        <v>74</v>
      </c>
      <c r="AK112" s="57" t="s">
        <v>1064</v>
      </c>
      <c r="AL112" s="19" t="s">
        <v>74</v>
      </c>
    </row>
    <row r="113" spans="1:39" x14ac:dyDescent="0.25">
      <c r="A113" s="65" t="s">
        <v>1520</v>
      </c>
      <c r="B113" s="60" t="s">
        <v>1521</v>
      </c>
      <c r="C113" s="60" t="s">
        <v>62</v>
      </c>
      <c r="D113" s="60" t="s">
        <v>63</v>
      </c>
      <c r="E113" s="60" t="s">
        <v>64</v>
      </c>
      <c r="F113" s="64">
        <v>1054</v>
      </c>
      <c r="G113" s="60" t="s">
        <v>64</v>
      </c>
      <c r="H113" s="75" t="s">
        <v>74</v>
      </c>
      <c r="I113" s="60" t="s">
        <v>64</v>
      </c>
      <c r="J113" s="75" t="s">
        <v>74</v>
      </c>
      <c r="K113" s="60" t="s">
        <v>64</v>
      </c>
      <c r="L113" s="75" t="s">
        <v>1522</v>
      </c>
      <c r="M113" s="61" t="s">
        <v>2047</v>
      </c>
      <c r="N113" s="56" t="s">
        <v>2076</v>
      </c>
      <c r="O113" s="64">
        <v>116</v>
      </c>
      <c r="P113" s="55" t="s">
        <v>1526</v>
      </c>
      <c r="Q113" s="55" t="s">
        <v>1527</v>
      </c>
      <c r="R113" s="98" t="s">
        <v>91</v>
      </c>
      <c r="S113" s="98" t="s">
        <v>2071</v>
      </c>
      <c r="T113" s="55" t="s">
        <v>1528</v>
      </c>
      <c r="U113" s="65">
        <v>1054</v>
      </c>
      <c r="V113" s="65" t="s">
        <v>882</v>
      </c>
      <c r="W113" s="55" t="s">
        <v>1529</v>
      </c>
      <c r="X113" s="64">
        <v>93.17</v>
      </c>
      <c r="Y113" s="64">
        <v>91.21</v>
      </c>
      <c r="Z113" s="64">
        <v>94.93</v>
      </c>
      <c r="AA113" s="100" t="s">
        <v>854</v>
      </c>
      <c r="AB113" s="69" t="s">
        <v>844</v>
      </c>
      <c r="AC113" s="104">
        <v>1054</v>
      </c>
      <c r="AD113" s="104">
        <v>501</v>
      </c>
      <c r="AE113" s="104">
        <v>553</v>
      </c>
      <c r="AF113" s="67">
        <f t="shared" si="14"/>
        <v>457</v>
      </c>
      <c r="AG113" s="67">
        <f t="shared" si="15"/>
        <v>28</v>
      </c>
      <c r="AH113" s="67">
        <f t="shared" si="16"/>
        <v>44</v>
      </c>
      <c r="AI113" s="67">
        <f t="shared" si="17"/>
        <v>525</v>
      </c>
      <c r="AJ113" s="75" t="s">
        <v>1530</v>
      </c>
      <c r="AK113" s="57" t="s">
        <v>74</v>
      </c>
      <c r="AL113" s="19" t="s">
        <v>74</v>
      </c>
    </row>
    <row r="114" spans="1:39" x14ac:dyDescent="0.25">
      <c r="A114" s="107" t="s">
        <v>1415</v>
      </c>
      <c r="B114" s="60" t="s">
        <v>1400</v>
      </c>
      <c r="C114" s="60" t="s">
        <v>1401</v>
      </c>
      <c r="D114" s="60" t="s">
        <v>63</v>
      </c>
      <c r="E114" s="60" t="s">
        <v>64</v>
      </c>
      <c r="F114" s="64">
        <v>468</v>
      </c>
      <c r="G114" s="60" t="s">
        <v>64</v>
      </c>
      <c r="H114" s="75" t="s">
        <v>1303</v>
      </c>
      <c r="I114" s="60" t="s">
        <v>64</v>
      </c>
      <c r="J114" s="75" t="s">
        <v>74</v>
      </c>
      <c r="K114" s="60" t="s">
        <v>74</v>
      </c>
      <c r="L114" s="75" t="s">
        <v>1402</v>
      </c>
      <c r="M114" s="61" t="s">
        <v>2104</v>
      </c>
      <c r="N114" s="56" t="s">
        <v>2076</v>
      </c>
      <c r="O114" s="64">
        <v>116</v>
      </c>
      <c r="P114" s="55" t="s">
        <v>2043</v>
      </c>
      <c r="Q114" s="55" t="s">
        <v>1407</v>
      </c>
      <c r="R114" s="99" t="s">
        <v>266</v>
      </c>
      <c r="S114" s="99" t="s">
        <v>2058</v>
      </c>
      <c r="T114" s="55" t="s">
        <v>1408</v>
      </c>
      <c r="U114" s="64">
        <v>468</v>
      </c>
      <c r="V114" s="67" t="s">
        <v>2033</v>
      </c>
      <c r="W114" s="55" t="s">
        <v>1420</v>
      </c>
      <c r="X114" s="64">
        <v>63.64</v>
      </c>
      <c r="Y114" s="64">
        <v>75</v>
      </c>
      <c r="Z114" s="64">
        <v>50</v>
      </c>
      <c r="AA114" s="100" t="s">
        <v>1424</v>
      </c>
      <c r="AB114" s="69" t="s">
        <v>847</v>
      </c>
      <c r="AC114" s="104">
        <v>57</v>
      </c>
      <c r="AD114" s="104">
        <v>25</v>
      </c>
      <c r="AE114" s="104">
        <v>32</v>
      </c>
      <c r="AF114" s="67">
        <f t="shared" si="14"/>
        <v>19</v>
      </c>
      <c r="AG114" s="67">
        <f t="shared" si="15"/>
        <v>16</v>
      </c>
      <c r="AH114" s="67">
        <f t="shared" si="16"/>
        <v>6</v>
      </c>
      <c r="AI114" s="67">
        <f t="shared" si="17"/>
        <v>16</v>
      </c>
      <c r="AJ114" s="75" t="s">
        <v>1409</v>
      </c>
      <c r="AK114" s="57" t="s">
        <v>74</v>
      </c>
      <c r="AL114" s="19" t="s">
        <v>74</v>
      </c>
    </row>
    <row r="115" spans="1:39" x14ac:dyDescent="0.25">
      <c r="A115" s="107" t="s">
        <v>1414</v>
      </c>
      <c r="B115" s="60" t="s">
        <v>1400</v>
      </c>
      <c r="C115" s="60" t="s">
        <v>1401</v>
      </c>
      <c r="D115" s="60" t="s">
        <v>63</v>
      </c>
      <c r="E115" s="60" t="s">
        <v>64</v>
      </c>
      <c r="F115" s="64">
        <v>468</v>
      </c>
      <c r="G115" s="60" t="s">
        <v>64</v>
      </c>
      <c r="H115" s="75" t="s">
        <v>1303</v>
      </c>
      <c r="I115" s="60" t="s">
        <v>64</v>
      </c>
      <c r="J115" s="75" t="s">
        <v>74</v>
      </c>
      <c r="K115" s="60" t="s">
        <v>74</v>
      </c>
      <c r="L115" s="75" t="s">
        <v>1402</v>
      </c>
      <c r="M115" s="61" t="s">
        <v>2104</v>
      </c>
      <c r="N115" s="56" t="s">
        <v>2076</v>
      </c>
      <c r="O115" s="64">
        <v>116</v>
      </c>
      <c r="P115" s="55" t="s">
        <v>2043</v>
      </c>
      <c r="Q115" s="55" t="s">
        <v>1407</v>
      </c>
      <c r="R115" s="99" t="s">
        <v>266</v>
      </c>
      <c r="S115" s="99" t="s">
        <v>2058</v>
      </c>
      <c r="T115" s="55" t="s">
        <v>1408</v>
      </c>
      <c r="U115" s="64">
        <v>468</v>
      </c>
      <c r="V115" s="67" t="s">
        <v>2033</v>
      </c>
      <c r="W115" s="55" t="s">
        <v>1419</v>
      </c>
      <c r="X115" s="64">
        <v>71.88</v>
      </c>
      <c r="Y115" s="64">
        <v>66.67</v>
      </c>
      <c r="Z115" s="64">
        <v>78.569999999999993</v>
      </c>
      <c r="AA115" s="100" t="s">
        <v>1210</v>
      </c>
      <c r="AB115" s="69" t="s">
        <v>847</v>
      </c>
      <c r="AC115" s="100">
        <v>164</v>
      </c>
      <c r="AD115" s="100">
        <v>71</v>
      </c>
      <c r="AE115" s="100">
        <v>93</v>
      </c>
      <c r="AF115" s="67">
        <f t="shared" si="14"/>
        <v>47</v>
      </c>
      <c r="AG115" s="67">
        <f t="shared" si="15"/>
        <v>20</v>
      </c>
      <c r="AH115" s="67">
        <f t="shared" si="16"/>
        <v>24</v>
      </c>
      <c r="AI115" s="67">
        <f t="shared" si="17"/>
        <v>73</v>
      </c>
      <c r="AJ115" s="75" t="s">
        <v>1409</v>
      </c>
      <c r="AK115" s="57" t="s">
        <v>74</v>
      </c>
      <c r="AL115" s="19" t="s">
        <v>74</v>
      </c>
    </row>
    <row r="116" spans="1:39" x14ac:dyDescent="0.25">
      <c r="A116" s="107" t="s">
        <v>1416</v>
      </c>
      <c r="B116" s="60" t="s">
        <v>1400</v>
      </c>
      <c r="C116" s="60" t="s">
        <v>1401</v>
      </c>
      <c r="D116" s="60" t="s">
        <v>63</v>
      </c>
      <c r="E116" s="60" t="s">
        <v>64</v>
      </c>
      <c r="F116" s="64">
        <v>468</v>
      </c>
      <c r="G116" s="60" t="s">
        <v>64</v>
      </c>
      <c r="H116" s="75" t="s">
        <v>1303</v>
      </c>
      <c r="I116" s="60" t="s">
        <v>64</v>
      </c>
      <c r="J116" s="75" t="s">
        <v>74</v>
      </c>
      <c r="K116" s="60" t="s">
        <v>74</v>
      </c>
      <c r="L116" s="75" t="s">
        <v>1402</v>
      </c>
      <c r="M116" s="61" t="s">
        <v>2104</v>
      </c>
      <c r="N116" s="56" t="s">
        <v>2076</v>
      </c>
      <c r="O116" s="64">
        <v>116</v>
      </c>
      <c r="P116" s="55" t="s">
        <v>2043</v>
      </c>
      <c r="Q116" s="55" t="s">
        <v>1407</v>
      </c>
      <c r="R116" s="99" t="s">
        <v>266</v>
      </c>
      <c r="S116" s="99" t="s">
        <v>2058</v>
      </c>
      <c r="T116" s="55" t="s">
        <v>1408</v>
      </c>
      <c r="U116" s="64">
        <v>468</v>
      </c>
      <c r="V116" s="67" t="s">
        <v>2033</v>
      </c>
      <c r="W116" s="55" t="s">
        <v>1421</v>
      </c>
      <c r="X116" s="64">
        <v>75</v>
      </c>
      <c r="Y116" s="64">
        <v>64.290000000000006</v>
      </c>
      <c r="Z116" s="64">
        <v>85.71</v>
      </c>
      <c r="AA116" s="100" t="s">
        <v>1298</v>
      </c>
      <c r="AB116" s="69" t="s">
        <v>847</v>
      </c>
      <c r="AC116" s="104">
        <v>74</v>
      </c>
      <c r="AD116" s="104">
        <v>36</v>
      </c>
      <c r="AE116" s="104">
        <v>38</v>
      </c>
      <c r="AF116" s="67">
        <f t="shared" si="14"/>
        <v>23</v>
      </c>
      <c r="AG116" s="67">
        <f t="shared" si="15"/>
        <v>5</v>
      </c>
      <c r="AH116" s="67">
        <f t="shared" si="16"/>
        <v>13</v>
      </c>
      <c r="AI116" s="67">
        <f t="shared" si="17"/>
        <v>33</v>
      </c>
      <c r="AJ116" s="75" t="s">
        <v>1409</v>
      </c>
      <c r="AK116" s="57" t="s">
        <v>74</v>
      </c>
      <c r="AL116" s="19" t="s">
        <v>74</v>
      </c>
    </row>
    <row r="117" spans="1:39" x14ac:dyDescent="0.25">
      <c r="A117" s="107" t="s">
        <v>1417</v>
      </c>
      <c r="B117" s="60" t="s">
        <v>1400</v>
      </c>
      <c r="C117" s="60" t="s">
        <v>1401</v>
      </c>
      <c r="D117" s="60" t="s">
        <v>63</v>
      </c>
      <c r="E117" s="60" t="s">
        <v>64</v>
      </c>
      <c r="F117" s="64">
        <v>468</v>
      </c>
      <c r="G117" s="60" t="s">
        <v>64</v>
      </c>
      <c r="H117" s="75" t="s">
        <v>1303</v>
      </c>
      <c r="I117" s="60" t="s">
        <v>64</v>
      </c>
      <c r="J117" s="75" t="s">
        <v>74</v>
      </c>
      <c r="K117" s="60" t="s">
        <v>74</v>
      </c>
      <c r="L117" s="75" t="s">
        <v>1402</v>
      </c>
      <c r="M117" s="61" t="s">
        <v>2104</v>
      </c>
      <c r="N117" s="56" t="s">
        <v>2076</v>
      </c>
      <c r="O117" s="64">
        <v>116</v>
      </c>
      <c r="P117" s="55" t="s">
        <v>2043</v>
      </c>
      <c r="Q117" s="55" t="s">
        <v>1407</v>
      </c>
      <c r="R117" s="99" t="s">
        <v>266</v>
      </c>
      <c r="S117" s="99" t="s">
        <v>2058</v>
      </c>
      <c r="T117" s="55" t="s">
        <v>1408</v>
      </c>
      <c r="U117" s="64">
        <v>468</v>
      </c>
      <c r="V117" s="67" t="s">
        <v>2033</v>
      </c>
      <c r="W117" s="55" t="s">
        <v>1422</v>
      </c>
      <c r="X117" s="64">
        <v>72.73</v>
      </c>
      <c r="Y117" s="64">
        <v>76.92</v>
      </c>
      <c r="Z117" s="64">
        <v>66.67</v>
      </c>
      <c r="AA117" s="100" t="s">
        <v>858</v>
      </c>
      <c r="AB117" s="69" t="s">
        <v>847</v>
      </c>
      <c r="AC117" s="104">
        <v>113</v>
      </c>
      <c r="AD117" s="104">
        <v>48</v>
      </c>
      <c r="AE117" s="104">
        <v>65</v>
      </c>
      <c r="AF117" s="67">
        <f t="shared" si="14"/>
        <v>37</v>
      </c>
      <c r="AG117" s="67">
        <f t="shared" si="15"/>
        <v>22</v>
      </c>
      <c r="AH117" s="67">
        <f t="shared" si="16"/>
        <v>11</v>
      </c>
      <c r="AI117" s="67">
        <f t="shared" si="17"/>
        <v>43</v>
      </c>
      <c r="AJ117" s="75" t="s">
        <v>1409</v>
      </c>
      <c r="AK117" s="57" t="s">
        <v>74</v>
      </c>
      <c r="AL117" s="19" t="s">
        <v>74</v>
      </c>
    </row>
    <row r="118" spans="1:39" x14ac:dyDescent="0.25">
      <c r="A118" s="107" t="s">
        <v>1418</v>
      </c>
      <c r="B118" s="60" t="s">
        <v>1400</v>
      </c>
      <c r="C118" s="60" t="s">
        <v>1401</v>
      </c>
      <c r="D118" s="60" t="s">
        <v>63</v>
      </c>
      <c r="E118" s="60" t="s">
        <v>64</v>
      </c>
      <c r="F118" s="64">
        <v>468</v>
      </c>
      <c r="G118" s="60" t="s">
        <v>64</v>
      </c>
      <c r="H118" s="75" t="s">
        <v>1303</v>
      </c>
      <c r="I118" s="60" t="s">
        <v>64</v>
      </c>
      <c r="J118" s="75" t="s">
        <v>74</v>
      </c>
      <c r="K118" s="60" t="s">
        <v>74</v>
      </c>
      <c r="L118" s="75" t="s">
        <v>1402</v>
      </c>
      <c r="M118" s="61" t="s">
        <v>2104</v>
      </c>
      <c r="N118" s="56" t="s">
        <v>2076</v>
      </c>
      <c r="O118" s="64">
        <v>116</v>
      </c>
      <c r="P118" s="55" t="s">
        <v>2043</v>
      </c>
      <c r="Q118" s="55" t="s">
        <v>1407</v>
      </c>
      <c r="R118" s="99" t="s">
        <v>266</v>
      </c>
      <c r="S118" s="99" t="s">
        <v>2058</v>
      </c>
      <c r="T118" s="55" t="s">
        <v>1408</v>
      </c>
      <c r="U118" s="64">
        <v>468</v>
      </c>
      <c r="V118" s="67" t="s">
        <v>2033</v>
      </c>
      <c r="W118" s="55" t="s">
        <v>1423</v>
      </c>
      <c r="X118" s="64">
        <v>74.62</v>
      </c>
      <c r="Y118" s="64">
        <v>86.11</v>
      </c>
      <c r="Z118" s="64">
        <v>68.099999999999994</v>
      </c>
      <c r="AA118" s="100" t="s">
        <v>1425</v>
      </c>
      <c r="AB118" s="69" t="s">
        <v>847</v>
      </c>
      <c r="AC118" s="104">
        <v>60</v>
      </c>
      <c r="AD118" s="104">
        <v>38</v>
      </c>
      <c r="AE118" s="104">
        <v>22</v>
      </c>
      <c r="AF118" s="67">
        <f t="shared" si="14"/>
        <v>33</v>
      </c>
      <c r="AG118" s="67">
        <f t="shared" si="15"/>
        <v>7</v>
      </c>
      <c r="AH118" s="67">
        <f t="shared" si="16"/>
        <v>5</v>
      </c>
      <c r="AI118" s="67">
        <f t="shared" si="17"/>
        <v>15</v>
      </c>
      <c r="AJ118" s="75" t="s">
        <v>1409</v>
      </c>
      <c r="AK118" s="57" t="s">
        <v>74</v>
      </c>
      <c r="AL118" s="19" t="s">
        <v>74</v>
      </c>
    </row>
    <row r="119" spans="1:39" x14ac:dyDescent="0.25">
      <c r="A119" s="65" t="s">
        <v>1211</v>
      </c>
      <c r="B119" s="60" t="s">
        <v>1212</v>
      </c>
      <c r="C119" s="60" t="s">
        <v>62</v>
      </c>
      <c r="D119" s="60" t="s">
        <v>63</v>
      </c>
      <c r="E119" s="60" t="s">
        <v>64</v>
      </c>
      <c r="F119" s="64">
        <v>388</v>
      </c>
      <c r="G119" s="60" t="s">
        <v>64</v>
      </c>
      <c r="H119" s="75" t="s">
        <v>1213</v>
      </c>
      <c r="I119" s="60" t="s">
        <v>64</v>
      </c>
      <c r="J119" s="75" t="s">
        <v>74</v>
      </c>
      <c r="K119" s="60" t="s">
        <v>74</v>
      </c>
      <c r="L119" s="75" t="s">
        <v>1214</v>
      </c>
      <c r="M119" s="61" t="s">
        <v>2101</v>
      </c>
      <c r="N119" s="56" t="s">
        <v>2076</v>
      </c>
      <c r="O119" s="64">
        <v>116</v>
      </c>
      <c r="P119" s="55" t="s">
        <v>1217</v>
      </c>
      <c r="Q119" s="55" t="s">
        <v>1218</v>
      </c>
      <c r="R119" s="99" t="s">
        <v>124</v>
      </c>
      <c r="S119" s="99" t="s">
        <v>2061</v>
      </c>
      <c r="T119" s="55" t="s">
        <v>1219</v>
      </c>
      <c r="U119" s="64">
        <v>388</v>
      </c>
      <c r="V119" s="67" t="s">
        <v>2037</v>
      </c>
      <c r="W119" s="55" t="s">
        <v>1220</v>
      </c>
      <c r="X119" s="64">
        <v>65.260000000000005</v>
      </c>
      <c r="Y119" s="64">
        <v>79.05</v>
      </c>
      <c r="Z119" s="64">
        <v>42.53</v>
      </c>
      <c r="AA119" s="100" t="s">
        <v>1223</v>
      </c>
      <c r="AB119" s="69" t="s">
        <v>847</v>
      </c>
      <c r="AC119" s="64">
        <v>388</v>
      </c>
      <c r="AD119" s="64">
        <v>188</v>
      </c>
      <c r="AE119" s="64">
        <v>200</v>
      </c>
      <c r="AF119" s="67">
        <f t="shared" si="14"/>
        <v>149</v>
      </c>
      <c r="AG119" s="67">
        <f t="shared" si="15"/>
        <v>115</v>
      </c>
      <c r="AH119" s="67">
        <f t="shared" si="16"/>
        <v>39</v>
      </c>
      <c r="AI119" s="67">
        <f t="shared" si="17"/>
        <v>85</v>
      </c>
      <c r="AJ119" s="79" t="s">
        <v>1221</v>
      </c>
      <c r="AK119" s="57" t="s">
        <v>74</v>
      </c>
      <c r="AL119" s="19" t="s">
        <v>74</v>
      </c>
    </row>
    <row r="120" spans="1:39" x14ac:dyDescent="0.25">
      <c r="A120" s="67" t="s">
        <v>17</v>
      </c>
      <c r="B120" s="90" t="s">
        <v>285</v>
      </c>
      <c r="C120" s="91" t="s">
        <v>101</v>
      </c>
      <c r="D120" s="91" t="s">
        <v>63</v>
      </c>
      <c r="E120" s="72" t="s">
        <v>64</v>
      </c>
      <c r="F120" s="67">
        <v>92</v>
      </c>
      <c r="G120" s="72" t="s">
        <v>64</v>
      </c>
      <c r="H120" s="69" t="s">
        <v>709</v>
      </c>
      <c r="I120" s="72" t="s">
        <v>729</v>
      </c>
      <c r="J120" s="69" t="s">
        <v>743</v>
      </c>
      <c r="K120" s="72" t="s">
        <v>74</v>
      </c>
      <c r="L120" s="90" t="s">
        <v>286</v>
      </c>
      <c r="M120" s="56" t="s">
        <v>2092</v>
      </c>
      <c r="N120" s="56" t="s">
        <v>2076</v>
      </c>
      <c r="O120" s="54">
        <v>116</v>
      </c>
      <c r="P120" s="68" t="s">
        <v>290</v>
      </c>
      <c r="Q120" s="68" t="s">
        <v>291</v>
      </c>
      <c r="R120" s="103" t="s">
        <v>124</v>
      </c>
      <c r="S120" s="103" t="s">
        <v>2058</v>
      </c>
      <c r="T120" s="68" t="s">
        <v>292</v>
      </c>
      <c r="U120" s="67">
        <v>92</v>
      </c>
      <c r="V120" s="67" t="s">
        <v>2037</v>
      </c>
      <c r="W120" s="68" t="s">
        <v>293</v>
      </c>
      <c r="X120" s="77">
        <v>70.7</v>
      </c>
      <c r="Y120" s="77">
        <v>81.400000000000006</v>
      </c>
      <c r="Z120" s="77">
        <v>61.2</v>
      </c>
      <c r="AA120" s="91" t="s">
        <v>849</v>
      </c>
      <c r="AB120" s="77" t="s">
        <v>844</v>
      </c>
      <c r="AC120" s="77">
        <v>92</v>
      </c>
      <c r="AD120" s="77">
        <v>45</v>
      </c>
      <c r="AE120" s="77">
        <v>47</v>
      </c>
      <c r="AF120" s="94">
        <f t="shared" si="14"/>
        <v>37</v>
      </c>
      <c r="AG120" s="94">
        <f t="shared" si="15"/>
        <v>18</v>
      </c>
      <c r="AH120" s="94">
        <f t="shared" si="16"/>
        <v>8</v>
      </c>
      <c r="AI120" s="94">
        <f t="shared" si="17"/>
        <v>29</v>
      </c>
      <c r="AJ120" s="93" t="s">
        <v>795</v>
      </c>
      <c r="AK120" s="90" t="s">
        <v>794</v>
      </c>
      <c r="AL120" s="10" t="s">
        <v>74</v>
      </c>
      <c r="AM120" s="5"/>
    </row>
    <row r="121" spans="1:39" x14ac:dyDescent="0.25">
      <c r="A121" s="67" t="s">
        <v>40</v>
      </c>
      <c r="B121" s="91" t="s">
        <v>685</v>
      </c>
      <c r="C121" s="91" t="s">
        <v>62</v>
      </c>
      <c r="D121" s="91" t="s">
        <v>63</v>
      </c>
      <c r="E121" s="72" t="s">
        <v>64</v>
      </c>
      <c r="F121" s="77">
        <v>871</v>
      </c>
      <c r="G121" s="72" t="s">
        <v>64</v>
      </c>
      <c r="H121" s="69" t="s">
        <v>695</v>
      </c>
      <c r="I121" s="72" t="s">
        <v>64</v>
      </c>
      <c r="J121" s="69" t="s">
        <v>695</v>
      </c>
      <c r="K121" s="72" t="s">
        <v>64</v>
      </c>
      <c r="L121" s="93" t="s">
        <v>686</v>
      </c>
      <c r="M121" s="61" t="s">
        <v>2120</v>
      </c>
      <c r="N121" s="56" t="s">
        <v>2080</v>
      </c>
      <c r="O121" s="53">
        <v>111</v>
      </c>
      <c r="P121" s="90" t="s">
        <v>688</v>
      </c>
      <c r="Q121" s="90" t="s">
        <v>689</v>
      </c>
      <c r="R121" s="92" t="s">
        <v>2166</v>
      </c>
      <c r="S121" s="92" t="s">
        <v>74</v>
      </c>
      <c r="T121" s="68" t="s">
        <v>400</v>
      </c>
      <c r="U121" s="77">
        <v>871</v>
      </c>
      <c r="V121" s="67" t="s">
        <v>2037</v>
      </c>
      <c r="W121" s="68" t="s">
        <v>684</v>
      </c>
      <c r="X121" s="77">
        <v>71.099999999999994</v>
      </c>
      <c r="Y121" s="77">
        <v>83.8</v>
      </c>
      <c r="Z121" s="77">
        <v>58.5</v>
      </c>
      <c r="AA121" s="93" t="s">
        <v>860</v>
      </c>
      <c r="AB121" s="67" t="s">
        <v>844</v>
      </c>
      <c r="AC121" s="77">
        <v>871</v>
      </c>
      <c r="AD121" s="77">
        <v>403</v>
      </c>
      <c r="AE121" s="77">
        <v>468</v>
      </c>
      <c r="AF121" s="77">
        <f t="shared" si="14"/>
        <v>338</v>
      </c>
      <c r="AG121" s="77">
        <f t="shared" si="15"/>
        <v>194</v>
      </c>
      <c r="AH121" s="77">
        <f t="shared" si="16"/>
        <v>65</v>
      </c>
      <c r="AI121" s="77">
        <f t="shared" si="17"/>
        <v>274</v>
      </c>
      <c r="AJ121" s="93" t="s">
        <v>690</v>
      </c>
      <c r="AK121" s="90" t="s">
        <v>74</v>
      </c>
      <c r="AL121" s="10" t="s">
        <v>74</v>
      </c>
      <c r="AM121" s="12"/>
    </row>
    <row r="122" spans="1:39" x14ac:dyDescent="0.25">
      <c r="A122" s="65" t="s">
        <v>1652</v>
      </c>
      <c r="B122" s="60" t="s">
        <v>1653</v>
      </c>
      <c r="C122" s="60" t="s">
        <v>62</v>
      </c>
      <c r="D122" s="60" t="s">
        <v>63</v>
      </c>
      <c r="E122" s="61" t="s">
        <v>64</v>
      </c>
      <c r="F122" s="75">
        <v>1096</v>
      </c>
      <c r="G122" s="61" t="s">
        <v>64</v>
      </c>
      <c r="H122" s="75" t="s">
        <v>74</v>
      </c>
      <c r="I122" s="61" t="s">
        <v>64</v>
      </c>
      <c r="J122" s="75" t="s">
        <v>74</v>
      </c>
      <c r="K122" s="61" t="s">
        <v>64</v>
      </c>
      <c r="L122" s="75" t="s">
        <v>1654</v>
      </c>
      <c r="M122" s="61" t="s">
        <v>2131</v>
      </c>
      <c r="N122" s="56" t="s">
        <v>2077</v>
      </c>
      <c r="O122" s="64">
        <v>90</v>
      </c>
      <c r="P122" s="55" t="s">
        <v>1656</v>
      </c>
      <c r="Q122" s="55" t="s">
        <v>1657</v>
      </c>
      <c r="R122" s="98" t="s">
        <v>91</v>
      </c>
      <c r="S122" s="98" t="s">
        <v>2062</v>
      </c>
      <c r="T122" s="55" t="s">
        <v>305</v>
      </c>
      <c r="U122" s="64">
        <v>1096</v>
      </c>
      <c r="V122" s="67" t="s">
        <v>2037</v>
      </c>
      <c r="W122" s="55" t="s">
        <v>1658</v>
      </c>
      <c r="X122" s="64">
        <v>66.88</v>
      </c>
      <c r="Y122" s="64">
        <v>66.44</v>
      </c>
      <c r="Z122" s="64">
        <v>70.400000000000006</v>
      </c>
      <c r="AA122" s="100" t="s">
        <v>62</v>
      </c>
      <c r="AB122" s="69" t="s">
        <v>847</v>
      </c>
      <c r="AC122" s="64">
        <v>1096</v>
      </c>
      <c r="AD122" s="101">
        <v>527</v>
      </c>
      <c r="AE122" s="101">
        <v>569</v>
      </c>
      <c r="AF122" s="67">
        <f t="shared" si="14"/>
        <v>350</v>
      </c>
      <c r="AG122" s="67">
        <f t="shared" si="15"/>
        <v>168</v>
      </c>
      <c r="AH122" s="67">
        <f t="shared" si="16"/>
        <v>177</v>
      </c>
      <c r="AI122" s="67">
        <f t="shared" si="17"/>
        <v>401</v>
      </c>
      <c r="AJ122" s="75" t="s">
        <v>74</v>
      </c>
      <c r="AK122" s="57" t="s">
        <v>1660</v>
      </c>
      <c r="AL122" s="19" t="s">
        <v>74</v>
      </c>
    </row>
    <row r="123" spans="1:39" x14ac:dyDescent="0.25">
      <c r="A123" s="65" t="s">
        <v>5</v>
      </c>
      <c r="B123" s="79" t="s">
        <v>140</v>
      </c>
      <c r="C123" s="100" t="s">
        <v>141</v>
      </c>
      <c r="D123" s="100" t="s">
        <v>63</v>
      </c>
      <c r="E123" s="61" t="s">
        <v>64</v>
      </c>
      <c r="F123" s="65" t="s">
        <v>788</v>
      </c>
      <c r="G123" s="61" t="s">
        <v>64</v>
      </c>
      <c r="H123" s="59" t="s">
        <v>785</v>
      </c>
      <c r="I123" s="61" t="s">
        <v>732</v>
      </c>
      <c r="J123" s="59" t="s">
        <v>786</v>
      </c>
      <c r="K123" s="61" t="s">
        <v>787</v>
      </c>
      <c r="L123" s="56" t="s">
        <v>142</v>
      </c>
      <c r="M123" s="61" t="s">
        <v>2045</v>
      </c>
      <c r="N123" s="60" t="s">
        <v>2090</v>
      </c>
      <c r="O123" s="54">
        <v>140</v>
      </c>
      <c r="P123" s="79" t="s">
        <v>147</v>
      </c>
      <c r="Q123" s="63" t="s">
        <v>148</v>
      </c>
      <c r="R123" s="116" t="s">
        <v>149</v>
      </c>
      <c r="S123" s="116" t="s">
        <v>74</v>
      </c>
      <c r="T123" s="63" t="s">
        <v>150</v>
      </c>
      <c r="U123" s="65">
        <v>181</v>
      </c>
      <c r="V123" s="67" t="s">
        <v>2037</v>
      </c>
      <c r="W123" s="63" t="s">
        <v>916</v>
      </c>
      <c r="X123" s="64">
        <v>85</v>
      </c>
      <c r="Y123" s="64">
        <v>80</v>
      </c>
      <c r="Z123" s="64">
        <v>89</v>
      </c>
      <c r="AA123" s="100" t="s">
        <v>357</v>
      </c>
      <c r="AB123" s="64" t="s">
        <v>853</v>
      </c>
      <c r="AC123" s="64">
        <v>181</v>
      </c>
      <c r="AD123" s="64">
        <v>74</v>
      </c>
      <c r="AE123" s="64">
        <v>107</v>
      </c>
      <c r="AF123" s="77">
        <f t="shared" si="14"/>
        <v>59</v>
      </c>
      <c r="AG123" s="77">
        <f t="shared" si="15"/>
        <v>12</v>
      </c>
      <c r="AH123" s="77">
        <f t="shared" si="16"/>
        <v>15</v>
      </c>
      <c r="AI123" s="77">
        <f t="shared" si="17"/>
        <v>95</v>
      </c>
      <c r="AJ123" s="75" t="s">
        <v>915</v>
      </c>
      <c r="AK123" s="75" t="s">
        <v>151</v>
      </c>
      <c r="AL123" s="11" t="s">
        <v>74</v>
      </c>
      <c r="AM123" s="4"/>
    </row>
    <row r="124" spans="1:39" x14ac:dyDescent="0.25">
      <c r="A124" s="65" t="s">
        <v>1096</v>
      </c>
      <c r="B124" s="60" t="s">
        <v>1098</v>
      </c>
      <c r="C124" s="60" t="s">
        <v>62</v>
      </c>
      <c r="D124" s="60" t="s">
        <v>63</v>
      </c>
      <c r="E124" s="60" t="s">
        <v>64</v>
      </c>
      <c r="F124" s="64">
        <v>1035</v>
      </c>
      <c r="G124" s="60" t="s">
        <v>64</v>
      </c>
      <c r="H124" s="75" t="s">
        <v>1099</v>
      </c>
      <c r="I124" s="60" t="s">
        <v>64</v>
      </c>
      <c r="J124" s="75" t="s">
        <v>74</v>
      </c>
      <c r="K124" s="60" t="s">
        <v>64</v>
      </c>
      <c r="L124" s="57" t="s">
        <v>1100</v>
      </c>
      <c r="M124" s="61" t="s">
        <v>2045</v>
      </c>
      <c r="N124" s="55" t="s">
        <v>2083</v>
      </c>
      <c r="O124" s="64">
        <v>400</v>
      </c>
      <c r="P124" s="55" t="s">
        <v>1105</v>
      </c>
      <c r="Q124" s="55" t="s">
        <v>1106</v>
      </c>
      <c r="R124" s="117" t="s">
        <v>266</v>
      </c>
      <c r="S124" s="117" t="s">
        <v>74</v>
      </c>
      <c r="T124" s="55" t="s">
        <v>1107</v>
      </c>
      <c r="U124" s="64">
        <v>1035</v>
      </c>
      <c r="V124" s="67" t="s">
        <v>2035</v>
      </c>
      <c r="W124" s="55" t="s">
        <v>1108</v>
      </c>
      <c r="X124" s="64">
        <v>71.98</v>
      </c>
      <c r="Y124" s="64">
        <v>70.89</v>
      </c>
      <c r="Z124" s="64">
        <v>73.209999999999994</v>
      </c>
      <c r="AA124" s="100" t="s">
        <v>854</v>
      </c>
      <c r="AB124" s="69" t="s">
        <v>847</v>
      </c>
      <c r="AC124" s="64">
        <v>1035</v>
      </c>
      <c r="AD124" s="64">
        <v>505</v>
      </c>
      <c r="AE124" s="64">
        <v>530</v>
      </c>
      <c r="AF124" s="67">
        <f t="shared" si="14"/>
        <v>358</v>
      </c>
      <c r="AG124" s="67">
        <f t="shared" si="15"/>
        <v>142</v>
      </c>
      <c r="AH124" s="67">
        <f t="shared" si="16"/>
        <v>147</v>
      </c>
      <c r="AI124" s="67">
        <f t="shared" si="17"/>
        <v>388</v>
      </c>
      <c r="AJ124" s="75" t="s">
        <v>1112</v>
      </c>
      <c r="AK124" s="57" t="s">
        <v>1113</v>
      </c>
      <c r="AL124" s="19" t="s">
        <v>74</v>
      </c>
    </row>
    <row r="125" spans="1:39" x14ac:dyDescent="0.25">
      <c r="A125" s="65" t="s">
        <v>1160</v>
      </c>
      <c r="B125" s="60" t="s">
        <v>1161</v>
      </c>
      <c r="C125" s="60" t="s">
        <v>101</v>
      </c>
      <c r="D125" s="60" t="s">
        <v>63</v>
      </c>
      <c r="E125" s="60" t="s">
        <v>64</v>
      </c>
      <c r="F125" s="64">
        <v>216</v>
      </c>
      <c r="G125" s="60" t="s">
        <v>64</v>
      </c>
      <c r="H125" s="75" t="s">
        <v>1169</v>
      </c>
      <c r="I125" s="60" t="s">
        <v>729</v>
      </c>
      <c r="J125" s="75" t="s">
        <v>74</v>
      </c>
      <c r="K125" s="60" t="s">
        <v>74</v>
      </c>
      <c r="L125" s="75" t="s">
        <v>1162</v>
      </c>
      <c r="M125" s="56" t="s">
        <v>2139</v>
      </c>
      <c r="N125" s="55" t="s">
        <v>74</v>
      </c>
      <c r="O125" s="64" t="s">
        <v>74</v>
      </c>
      <c r="P125" s="55" t="s">
        <v>1166</v>
      </c>
      <c r="Q125" s="55" t="s">
        <v>1167</v>
      </c>
      <c r="R125" s="99" t="s">
        <v>124</v>
      </c>
      <c r="S125" s="99" t="s">
        <v>2058</v>
      </c>
      <c r="T125" s="55" t="s">
        <v>1168</v>
      </c>
      <c r="U125" s="64">
        <v>216</v>
      </c>
      <c r="V125" s="65" t="s">
        <v>882</v>
      </c>
      <c r="W125" s="55" t="s">
        <v>1170</v>
      </c>
      <c r="X125" s="64">
        <v>66.62</v>
      </c>
      <c r="Y125" s="64">
        <v>56.63</v>
      </c>
      <c r="Z125" s="64">
        <v>72.930000000000007</v>
      </c>
      <c r="AA125" s="100" t="s">
        <v>1171</v>
      </c>
      <c r="AB125" s="69" t="s">
        <v>844</v>
      </c>
      <c r="AC125" s="64">
        <v>216</v>
      </c>
      <c r="AD125" s="64">
        <v>83</v>
      </c>
      <c r="AE125" s="64">
        <v>133</v>
      </c>
      <c r="AF125" s="67">
        <f t="shared" si="14"/>
        <v>47</v>
      </c>
      <c r="AG125" s="67">
        <f t="shared" si="15"/>
        <v>36</v>
      </c>
      <c r="AH125" s="67">
        <f t="shared" si="16"/>
        <v>36</v>
      </c>
      <c r="AI125" s="67">
        <f t="shared" si="17"/>
        <v>97</v>
      </c>
      <c r="AJ125" s="75" t="s">
        <v>1172</v>
      </c>
      <c r="AK125" s="57" t="s">
        <v>74</v>
      </c>
      <c r="AL125" s="19" t="s">
        <v>74</v>
      </c>
    </row>
    <row r="126" spans="1:39" x14ac:dyDescent="0.25">
      <c r="A126" s="67" t="s">
        <v>2</v>
      </c>
      <c r="B126" s="91" t="s">
        <v>100</v>
      </c>
      <c r="C126" s="91" t="s">
        <v>101</v>
      </c>
      <c r="D126" s="91" t="s">
        <v>63</v>
      </c>
      <c r="E126" s="91" t="s">
        <v>64</v>
      </c>
      <c r="F126" s="77">
        <v>200</v>
      </c>
      <c r="G126" s="91" t="s">
        <v>74</v>
      </c>
      <c r="H126" s="93" t="s">
        <v>74</v>
      </c>
      <c r="I126" s="91" t="s">
        <v>74</v>
      </c>
      <c r="J126" s="93" t="s">
        <v>74</v>
      </c>
      <c r="K126" s="91" t="s">
        <v>74</v>
      </c>
      <c r="L126" s="91" t="s">
        <v>102</v>
      </c>
      <c r="M126" s="61" t="s">
        <v>2044</v>
      </c>
      <c r="N126" s="60" t="s">
        <v>64</v>
      </c>
      <c r="O126" s="54" t="s">
        <v>74</v>
      </c>
      <c r="P126" s="91" t="s">
        <v>108</v>
      </c>
      <c r="Q126" s="91" t="s">
        <v>109</v>
      </c>
      <c r="R126" s="118" t="s">
        <v>91</v>
      </c>
      <c r="S126" s="118" t="s">
        <v>2062</v>
      </c>
      <c r="T126" s="91" t="s">
        <v>110</v>
      </c>
      <c r="U126" s="77">
        <v>200</v>
      </c>
      <c r="V126" s="65" t="s">
        <v>882</v>
      </c>
      <c r="W126" s="91" t="s">
        <v>770</v>
      </c>
      <c r="X126" s="77">
        <v>70.5</v>
      </c>
      <c r="Y126" s="77">
        <v>74</v>
      </c>
      <c r="Z126" s="77">
        <v>67</v>
      </c>
      <c r="AA126" s="69" t="s">
        <v>843</v>
      </c>
      <c r="AB126" s="77" t="s">
        <v>844</v>
      </c>
      <c r="AC126" s="77">
        <v>200</v>
      </c>
      <c r="AD126" s="77">
        <v>100</v>
      </c>
      <c r="AE126" s="77">
        <v>100</v>
      </c>
      <c r="AF126" s="77">
        <f>(Y126/100)*AD126</f>
        <v>74</v>
      </c>
      <c r="AG126" s="77">
        <f t="shared" si="15"/>
        <v>33</v>
      </c>
      <c r="AH126" s="77">
        <f t="shared" si="16"/>
        <v>26</v>
      </c>
      <c r="AI126" s="77">
        <f>(Z126/100)*AE126</f>
        <v>67</v>
      </c>
      <c r="AJ126" s="91" t="s">
        <v>771</v>
      </c>
      <c r="AK126" s="91" t="s">
        <v>74</v>
      </c>
      <c r="AL126" s="21" t="s">
        <v>74</v>
      </c>
    </row>
    <row r="127" spans="1:39" x14ac:dyDescent="0.25">
      <c r="A127" s="109" t="s">
        <v>1931</v>
      </c>
      <c r="B127" s="91" t="s">
        <v>527</v>
      </c>
      <c r="C127" s="72" t="s">
        <v>101</v>
      </c>
      <c r="D127" s="91" t="s">
        <v>115</v>
      </c>
      <c r="E127" s="72" t="s">
        <v>64</v>
      </c>
      <c r="F127" s="77">
        <v>253</v>
      </c>
      <c r="G127" s="72" t="s">
        <v>74</v>
      </c>
      <c r="H127" s="93" t="s">
        <v>722</v>
      </c>
      <c r="I127" s="72" t="s">
        <v>511</v>
      </c>
      <c r="J127" s="93" t="s">
        <v>74</v>
      </c>
      <c r="K127" s="72" t="s">
        <v>74</v>
      </c>
      <c r="L127" s="90" t="s">
        <v>528</v>
      </c>
      <c r="M127" s="61" t="s">
        <v>2118</v>
      </c>
      <c r="N127" s="56" t="s">
        <v>74</v>
      </c>
      <c r="O127" s="54" t="s">
        <v>74</v>
      </c>
      <c r="P127" s="68" t="s">
        <v>533</v>
      </c>
      <c r="Q127" s="68" t="s">
        <v>534</v>
      </c>
      <c r="R127" s="115" t="s">
        <v>521</v>
      </c>
      <c r="S127" s="115" t="s">
        <v>74</v>
      </c>
      <c r="T127" s="68" t="s">
        <v>400</v>
      </c>
      <c r="U127" s="77">
        <v>253</v>
      </c>
      <c r="V127" s="65" t="s">
        <v>882</v>
      </c>
      <c r="W127" s="68" t="s">
        <v>1940</v>
      </c>
      <c r="X127" s="77">
        <v>94.64</v>
      </c>
      <c r="Y127" s="77">
        <v>96.49</v>
      </c>
      <c r="Z127" s="77">
        <v>91.62</v>
      </c>
      <c r="AA127" s="91" t="s">
        <v>1949</v>
      </c>
      <c r="AB127" s="67" t="s">
        <v>844</v>
      </c>
      <c r="AC127" s="77">
        <v>42</v>
      </c>
      <c r="AD127" s="77">
        <v>14</v>
      </c>
      <c r="AE127" s="77">
        <v>28</v>
      </c>
      <c r="AF127" s="77">
        <f t="shared" ref="AF127:AF142" si="18">ROUND((Y127/100)*AD127,0)</f>
        <v>14</v>
      </c>
      <c r="AG127" s="67">
        <f t="shared" si="15"/>
        <v>2</v>
      </c>
      <c r="AH127" s="67">
        <f t="shared" si="16"/>
        <v>0</v>
      </c>
      <c r="AI127" s="77">
        <f t="shared" ref="AI127:AI142" si="19">ROUND((Z127/100)*AE127,0)</f>
        <v>26</v>
      </c>
      <c r="AJ127" s="93" t="s">
        <v>1953</v>
      </c>
      <c r="AK127" s="90" t="s">
        <v>535</v>
      </c>
      <c r="AL127" s="11" t="s">
        <v>74</v>
      </c>
      <c r="AM127" s="11"/>
    </row>
    <row r="128" spans="1:39" x14ac:dyDescent="0.25">
      <c r="A128" s="109" t="s">
        <v>1932</v>
      </c>
      <c r="B128" s="91" t="s">
        <v>527</v>
      </c>
      <c r="C128" s="72" t="s">
        <v>101</v>
      </c>
      <c r="D128" s="91" t="s">
        <v>115</v>
      </c>
      <c r="E128" s="72" t="s">
        <v>64</v>
      </c>
      <c r="F128" s="77">
        <v>253</v>
      </c>
      <c r="G128" s="72" t="s">
        <v>74</v>
      </c>
      <c r="H128" s="93" t="s">
        <v>722</v>
      </c>
      <c r="I128" s="72" t="s">
        <v>511</v>
      </c>
      <c r="J128" s="93" t="s">
        <v>74</v>
      </c>
      <c r="K128" s="72" t="s">
        <v>74</v>
      </c>
      <c r="L128" s="90" t="s">
        <v>528</v>
      </c>
      <c r="M128" s="61" t="s">
        <v>2118</v>
      </c>
      <c r="N128" s="56" t="s">
        <v>74</v>
      </c>
      <c r="O128" s="54" t="s">
        <v>74</v>
      </c>
      <c r="P128" s="68" t="s">
        <v>533</v>
      </c>
      <c r="Q128" s="68" t="s">
        <v>534</v>
      </c>
      <c r="R128" s="115" t="s">
        <v>521</v>
      </c>
      <c r="S128" s="115" t="s">
        <v>74</v>
      </c>
      <c r="T128" s="68" t="s">
        <v>400</v>
      </c>
      <c r="U128" s="77">
        <v>253</v>
      </c>
      <c r="V128" s="65" t="s">
        <v>882</v>
      </c>
      <c r="W128" s="68" t="s">
        <v>1941</v>
      </c>
      <c r="X128" s="77">
        <v>85.27</v>
      </c>
      <c r="Y128" s="77">
        <v>86.27</v>
      </c>
      <c r="Z128" s="77">
        <v>84.66</v>
      </c>
      <c r="AA128" s="91" t="s">
        <v>849</v>
      </c>
      <c r="AB128" s="67" t="s">
        <v>844</v>
      </c>
      <c r="AC128" s="77">
        <v>112</v>
      </c>
      <c r="AD128" s="77">
        <v>54</v>
      </c>
      <c r="AE128" s="77">
        <v>58</v>
      </c>
      <c r="AF128" s="77">
        <f t="shared" si="18"/>
        <v>47</v>
      </c>
      <c r="AG128" s="67">
        <f t="shared" si="15"/>
        <v>9</v>
      </c>
      <c r="AH128" s="67">
        <f t="shared" si="16"/>
        <v>7</v>
      </c>
      <c r="AI128" s="77">
        <f t="shared" si="19"/>
        <v>49</v>
      </c>
      <c r="AJ128" s="93" t="s">
        <v>1953</v>
      </c>
      <c r="AK128" s="90" t="s">
        <v>535</v>
      </c>
      <c r="AL128" s="11" t="s">
        <v>74</v>
      </c>
      <c r="AM128" s="11"/>
    </row>
    <row r="129" spans="1:39" x14ac:dyDescent="0.25">
      <c r="A129" s="109" t="s">
        <v>1933</v>
      </c>
      <c r="B129" s="91" t="s">
        <v>527</v>
      </c>
      <c r="C129" s="72" t="s">
        <v>101</v>
      </c>
      <c r="D129" s="91" t="s">
        <v>115</v>
      </c>
      <c r="E129" s="72" t="s">
        <v>64</v>
      </c>
      <c r="F129" s="77">
        <v>253</v>
      </c>
      <c r="G129" s="72" t="s">
        <v>74</v>
      </c>
      <c r="H129" s="93" t="s">
        <v>722</v>
      </c>
      <c r="I129" s="72" t="s">
        <v>511</v>
      </c>
      <c r="J129" s="93" t="s">
        <v>74</v>
      </c>
      <c r="K129" s="72" t="s">
        <v>74</v>
      </c>
      <c r="L129" s="90" t="s">
        <v>528</v>
      </c>
      <c r="M129" s="61" t="s">
        <v>2118</v>
      </c>
      <c r="N129" s="56" t="s">
        <v>74</v>
      </c>
      <c r="O129" s="54" t="s">
        <v>74</v>
      </c>
      <c r="P129" s="68" t="s">
        <v>533</v>
      </c>
      <c r="Q129" s="68" t="s">
        <v>534</v>
      </c>
      <c r="R129" s="115" t="s">
        <v>521</v>
      </c>
      <c r="S129" s="115" t="s">
        <v>74</v>
      </c>
      <c r="T129" s="68" t="s">
        <v>400</v>
      </c>
      <c r="U129" s="77">
        <v>253</v>
      </c>
      <c r="V129" s="65" t="s">
        <v>882</v>
      </c>
      <c r="W129" s="68" t="s">
        <v>1942</v>
      </c>
      <c r="X129" s="77">
        <v>91.67</v>
      </c>
      <c r="Y129" s="77">
        <v>92.69</v>
      </c>
      <c r="Z129" s="77">
        <v>91.64</v>
      </c>
      <c r="AA129" s="91" t="s">
        <v>1950</v>
      </c>
      <c r="AB129" s="67" t="s">
        <v>844</v>
      </c>
      <c r="AC129" s="77">
        <v>57</v>
      </c>
      <c r="AD129" s="77">
        <v>31</v>
      </c>
      <c r="AE129" s="77">
        <v>26</v>
      </c>
      <c r="AF129" s="77">
        <f t="shared" si="18"/>
        <v>29</v>
      </c>
      <c r="AG129" s="67">
        <f t="shared" si="15"/>
        <v>2</v>
      </c>
      <c r="AH129" s="67">
        <f t="shared" si="16"/>
        <v>2</v>
      </c>
      <c r="AI129" s="77">
        <f t="shared" si="19"/>
        <v>24</v>
      </c>
      <c r="AJ129" s="93" t="s">
        <v>1953</v>
      </c>
      <c r="AK129" s="90" t="s">
        <v>535</v>
      </c>
      <c r="AL129" s="11" t="s">
        <v>74</v>
      </c>
      <c r="AM129" s="11"/>
    </row>
    <row r="130" spans="1:39" x14ac:dyDescent="0.25">
      <c r="A130" s="109" t="s">
        <v>1934</v>
      </c>
      <c r="B130" s="91" t="s">
        <v>527</v>
      </c>
      <c r="C130" s="72" t="s">
        <v>101</v>
      </c>
      <c r="D130" s="91" t="s">
        <v>115</v>
      </c>
      <c r="E130" s="72" t="s">
        <v>64</v>
      </c>
      <c r="F130" s="77">
        <v>253</v>
      </c>
      <c r="G130" s="72" t="s">
        <v>74</v>
      </c>
      <c r="H130" s="93" t="s">
        <v>722</v>
      </c>
      <c r="I130" s="72" t="s">
        <v>511</v>
      </c>
      <c r="J130" s="93" t="s">
        <v>74</v>
      </c>
      <c r="K130" s="72" t="s">
        <v>74</v>
      </c>
      <c r="L130" s="90" t="s">
        <v>528</v>
      </c>
      <c r="M130" s="61" t="s">
        <v>2118</v>
      </c>
      <c r="N130" s="56" t="s">
        <v>74</v>
      </c>
      <c r="O130" s="54" t="s">
        <v>74</v>
      </c>
      <c r="P130" s="68" t="s">
        <v>533</v>
      </c>
      <c r="Q130" s="68" t="s">
        <v>534</v>
      </c>
      <c r="R130" s="115" t="s">
        <v>521</v>
      </c>
      <c r="S130" s="115" t="s">
        <v>74</v>
      </c>
      <c r="T130" s="68" t="s">
        <v>400</v>
      </c>
      <c r="U130" s="77">
        <v>253</v>
      </c>
      <c r="V130" s="65" t="s">
        <v>882</v>
      </c>
      <c r="W130" s="68" t="s">
        <v>1943</v>
      </c>
      <c r="X130" s="77">
        <v>93.45</v>
      </c>
      <c r="Y130" s="77">
        <v>92.53</v>
      </c>
      <c r="Z130" s="77">
        <v>95.35</v>
      </c>
      <c r="AA130" s="91" t="s">
        <v>1087</v>
      </c>
      <c r="AB130" s="67" t="s">
        <v>844</v>
      </c>
      <c r="AC130" s="77">
        <v>42</v>
      </c>
      <c r="AD130" s="77">
        <v>20</v>
      </c>
      <c r="AE130" s="77">
        <v>22</v>
      </c>
      <c r="AF130" s="77">
        <f t="shared" si="18"/>
        <v>19</v>
      </c>
      <c r="AG130" s="67">
        <f t="shared" si="15"/>
        <v>1</v>
      </c>
      <c r="AH130" s="67">
        <f t="shared" si="16"/>
        <v>1</v>
      </c>
      <c r="AI130" s="77">
        <f t="shared" si="19"/>
        <v>21</v>
      </c>
      <c r="AJ130" s="93" t="s">
        <v>1953</v>
      </c>
      <c r="AK130" s="90" t="s">
        <v>535</v>
      </c>
      <c r="AL130" s="11" t="s">
        <v>74</v>
      </c>
      <c r="AM130" s="11"/>
    </row>
    <row r="131" spans="1:39" x14ac:dyDescent="0.25">
      <c r="A131" s="109" t="s">
        <v>1935</v>
      </c>
      <c r="B131" s="91" t="s">
        <v>527</v>
      </c>
      <c r="C131" s="72" t="s">
        <v>101</v>
      </c>
      <c r="D131" s="91" t="s">
        <v>115</v>
      </c>
      <c r="E131" s="72" t="s">
        <v>64</v>
      </c>
      <c r="F131" s="77">
        <v>178</v>
      </c>
      <c r="G131" s="72" t="s">
        <v>74</v>
      </c>
      <c r="H131" s="93" t="s">
        <v>722</v>
      </c>
      <c r="I131" s="72" t="s">
        <v>511</v>
      </c>
      <c r="J131" s="93" t="s">
        <v>74</v>
      </c>
      <c r="K131" s="72" t="s">
        <v>74</v>
      </c>
      <c r="L131" s="90" t="s">
        <v>528</v>
      </c>
      <c r="M131" s="61" t="s">
        <v>2118</v>
      </c>
      <c r="N131" s="56" t="s">
        <v>74</v>
      </c>
      <c r="O131" s="54" t="s">
        <v>74</v>
      </c>
      <c r="P131" s="68" t="s">
        <v>533</v>
      </c>
      <c r="Q131" s="68" t="s">
        <v>534</v>
      </c>
      <c r="R131" s="115" t="s">
        <v>521</v>
      </c>
      <c r="S131" s="115" t="s">
        <v>74</v>
      </c>
      <c r="T131" s="68" t="s">
        <v>400</v>
      </c>
      <c r="U131" s="77">
        <v>178</v>
      </c>
      <c r="V131" s="65" t="s">
        <v>882</v>
      </c>
      <c r="W131" s="68" t="s">
        <v>1944</v>
      </c>
      <c r="X131" s="77">
        <v>97.9</v>
      </c>
      <c r="Y131" s="77">
        <v>97.34</v>
      </c>
      <c r="Z131" s="77">
        <v>98.75</v>
      </c>
      <c r="AA131" s="91" t="s">
        <v>1951</v>
      </c>
      <c r="AB131" s="67" t="s">
        <v>844</v>
      </c>
      <c r="AC131" s="77">
        <v>25</v>
      </c>
      <c r="AD131" s="77">
        <v>12</v>
      </c>
      <c r="AE131" s="77">
        <v>13</v>
      </c>
      <c r="AF131" s="77">
        <f t="shared" si="18"/>
        <v>12</v>
      </c>
      <c r="AG131" s="67">
        <f t="shared" si="15"/>
        <v>0</v>
      </c>
      <c r="AH131" s="67">
        <f t="shared" si="16"/>
        <v>0</v>
      </c>
      <c r="AI131" s="77">
        <f t="shared" si="19"/>
        <v>13</v>
      </c>
      <c r="AJ131" s="93" t="s">
        <v>1953</v>
      </c>
      <c r="AK131" s="90" t="s">
        <v>535</v>
      </c>
      <c r="AL131" s="11" t="s">
        <v>74</v>
      </c>
      <c r="AM131" s="11"/>
    </row>
    <row r="132" spans="1:39" x14ac:dyDescent="0.25">
      <c r="A132" s="109" t="s">
        <v>1936</v>
      </c>
      <c r="B132" s="91" t="s">
        <v>527</v>
      </c>
      <c r="C132" s="72" t="s">
        <v>101</v>
      </c>
      <c r="D132" s="91" t="s">
        <v>115</v>
      </c>
      <c r="E132" s="72" t="s">
        <v>64</v>
      </c>
      <c r="F132" s="77">
        <v>178</v>
      </c>
      <c r="G132" s="72" t="s">
        <v>74</v>
      </c>
      <c r="H132" s="93" t="s">
        <v>722</v>
      </c>
      <c r="I132" s="72" t="s">
        <v>511</v>
      </c>
      <c r="J132" s="93" t="s">
        <v>74</v>
      </c>
      <c r="K132" s="72" t="s">
        <v>74</v>
      </c>
      <c r="L132" s="90" t="s">
        <v>528</v>
      </c>
      <c r="M132" s="61" t="s">
        <v>2118</v>
      </c>
      <c r="N132" s="56" t="s">
        <v>74</v>
      </c>
      <c r="O132" s="54" t="s">
        <v>74</v>
      </c>
      <c r="P132" s="68" t="s">
        <v>533</v>
      </c>
      <c r="Q132" s="68" t="s">
        <v>534</v>
      </c>
      <c r="R132" s="115" t="s">
        <v>521</v>
      </c>
      <c r="S132" s="115" t="s">
        <v>74</v>
      </c>
      <c r="T132" s="68" t="s">
        <v>400</v>
      </c>
      <c r="U132" s="77">
        <v>178</v>
      </c>
      <c r="V132" s="65" t="s">
        <v>882</v>
      </c>
      <c r="W132" s="68" t="s">
        <v>1945</v>
      </c>
      <c r="X132" s="77">
        <v>97.05</v>
      </c>
      <c r="Y132" s="77">
        <v>98.2</v>
      </c>
      <c r="Z132" s="77">
        <v>96.04</v>
      </c>
      <c r="AA132" s="91" t="s">
        <v>1081</v>
      </c>
      <c r="AB132" s="67" t="s">
        <v>844</v>
      </c>
      <c r="AC132" s="77">
        <v>25</v>
      </c>
      <c r="AD132" s="77">
        <v>11</v>
      </c>
      <c r="AE132" s="77">
        <v>14</v>
      </c>
      <c r="AF132" s="77">
        <f t="shared" si="18"/>
        <v>11</v>
      </c>
      <c r="AG132" s="67">
        <f t="shared" si="15"/>
        <v>1</v>
      </c>
      <c r="AH132" s="67">
        <f t="shared" si="16"/>
        <v>0</v>
      </c>
      <c r="AI132" s="77">
        <f t="shared" si="19"/>
        <v>13</v>
      </c>
      <c r="AJ132" s="93" t="s">
        <v>1953</v>
      </c>
      <c r="AK132" s="90" t="s">
        <v>535</v>
      </c>
      <c r="AL132" s="11" t="s">
        <v>74</v>
      </c>
      <c r="AM132" s="11"/>
    </row>
    <row r="133" spans="1:39" x14ac:dyDescent="0.25">
      <c r="A133" s="109" t="s">
        <v>1937</v>
      </c>
      <c r="B133" s="91" t="s">
        <v>527</v>
      </c>
      <c r="C133" s="72" t="s">
        <v>101</v>
      </c>
      <c r="D133" s="91" t="s">
        <v>115</v>
      </c>
      <c r="E133" s="72" t="s">
        <v>64</v>
      </c>
      <c r="F133" s="77">
        <v>178</v>
      </c>
      <c r="G133" s="72" t="s">
        <v>74</v>
      </c>
      <c r="H133" s="93" t="s">
        <v>722</v>
      </c>
      <c r="I133" s="72" t="s">
        <v>511</v>
      </c>
      <c r="J133" s="93" t="s">
        <v>74</v>
      </c>
      <c r="K133" s="72" t="s">
        <v>74</v>
      </c>
      <c r="L133" s="90" t="s">
        <v>528</v>
      </c>
      <c r="M133" s="61" t="s">
        <v>2118</v>
      </c>
      <c r="N133" s="56" t="s">
        <v>74</v>
      </c>
      <c r="O133" s="54" t="s">
        <v>74</v>
      </c>
      <c r="P133" s="68" t="s">
        <v>533</v>
      </c>
      <c r="Q133" s="68" t="s">
        <v>534</v>
      </c>
      <c r="R133" s="115" t="s">
        <v>521</v>
      </c>
      <c r="S133" s="115" t="s">
        <v>74</v>
      </c>
      <c r="T133" s="68" t="s">
        <v>400</v>
      </c>
      <c r="U133" s="77">
        <v>178</v>
      </c>
      <c r="V133" s="65" t="s">
        <v>882</v>
      </c>
      <c r="W133" s="68" t="s">
        <v>1946</v>
      </c>
      <c r="X133" s="77">
        <v>97.61</v>
      </c>
      <c r="Y133" s="77">
        <v>96.12</v>
      </c>
      <c r="Z133" s="77">
        <v>99.16</v>
      </c>
      <c r="AA133" s="91" t="s">
        <v>1083</v>
      </c>
      <c r="AB133" s="67" t="s">
        <v>844</v>
      </c>
      <c r="AC133" s="77">
        <v>22</v>
      </c>
      <c r="AD133" s="77">
        <v>12</v>
      </c>
      <c r="AE133" s="77">
        <v>10</v>
      </c>
      <c r="AF133" s="77">
        <f t="shared" si="18"/>
        <v>12</v>
      </c>
      <c r="AG133" s="67">
        <f t="shared" si="15"/>
        <v>0</v>
      </c>
      <c r="AH133" s="67">
        <f t="shared" si="16"/>
        <v>0</v>
      </c>
      <c r="AI133" s="77">
        <f t="shared" si="19"/>
        <v>10</v>
      </c>
      <c r="AJ133" s="93" t="s">
        <v>1953</v>
      </c>
      <c r="AK133" s="90" t="s">
        <v>535</v>
      </c>
      <c r="AL133" s="11" t="s">
        <v>74</v>
      </c>
      <c r="AM133" s="11"/>
    </row>
    <row r="134" spans="1:39" x14ac:dyDescent="0.25">
      <c r="A134" s="109" t="s">
        <v>1938</v>
      </c>
      <c r="B134" s="91" t="s">
        <v>527</v>
      </c>
      <c r="C134" s="72" t="s">
        <v>101</v>
      </c>
      <c r="D134" s="91" t="s">
        <v>115</v>
      </c>
      <c r="E134" s="72" t="s">
        <v>64</v>
      </c>
      <c r="F134" s="77">
        <v>178</v>
      </c>
      <c r="G134" s="72" t="s">
        <v>74</v>
      </c>
      <c r="H134" s="93" t="s">
        <v>722</v>
      </c>
      <c r="I134" s="72" t="s">
        <v>511</v>
      </c>
      <c r="J134" s="93" t="s">
        <v>74</v>
      </c>
      <c r="K134" s="72" t="s">
        <v>74</v>
      </c>
      <c r="L134" s="90" t="s">
        <v>528</v>
      </c>
      <c r="M134" s="61" t="s">
        <v>2118</v>
      </c>
      <c r="N134" s="56" t="s">
        <v>74</v>
      </c>
      <c r="O134" s="54" t="s">
        <v>74</v>
      </c>
      <c r="P134" s="68" t="s">
        <v>533</v>
      </c>
      <c r="Q134" s="68" t="s">
        <v>534</v>
      </c>
      <c r="R134" s="115" t="s">
        <v>521</v>
      </c>
      <c r="S134" s="115" t="s">
        <v>74</v>
      </c>
      <c r="T134" s="68" t="s">
        <v>400</v>
      </c>
      <c r="U134" s="77">
        <v>178</v>
      </c>
      <c r="V134" s="65" t="s">
        <v>882</v>
      </c>
      <c r="W134" s="68" t="s">
        <v>1947</v>
      </c>
      <c r="X134" s="77">
        <v>92.37</v>
      </c>
      <c r="Y134" s="77">
        <v>92.53</v>
      </c>
      <c r="Z134" s="77">
        <v>92.89</v>
      </c>
      <c r="AA134" s="91" t="s">
        <v>1928</v>
      </c>
      <c r="AB134" s="67" t="s">
        <v>844</v>
      </c>
      <c r="AC134" s="77">
        <v>40</v>
      </c>
      <c r="AD134" s="77">
        <v>20</v>
      </c>
      <c r="AE134" s="77">
        <v>20</v>
      </c>
      <c r="AF134" s="77">
        <f t="shared" si="18"/>
        <v>19</v>
      </c>
      <c r="AG134" s="67">
        <f t="shared" si="15"/>
        <v>1</v>
      </c>
      <c r="AH134" s="67">
        <f t="shared" si="16"/>
        <v>1</v>
      </c>
      <c r="AI134" s="77">
        <f t="shared" si="19"/>
        <v>19</v>
      </c>
      <c r="AJ134" s="93" t="s">
        <v>1953</v>
      </c>
      <c r="AK134" s="90" t="s">
        <v>535</v>
      </c>
      <c r="AL134" s="11" t="s">
        <v>74</v>
      </c>
      <c r="AM134" s="11"/>
    </row>
    <row r="135" spans="1:39" x14ac:dyDescent="0.25">
      <c r="A135" s="109" t="s">
        <v>1939</v>
      </c>
      <c r="B135" s="91" t="s">
        <v>527</v>
      </c>
      <c r="C135" s="72" t="s">
        <v>101</v>
      </c>
      <c r="D135" s="91" t="s">
        <v>115</v>
      </c>
      <c r="E135" s="72" t="s">
        <v>64</v>
      </c>
      <c r="F135" s="77">
        <v>178</v>
      </c>
      <c r="G135" s="72" t="s">
        <v>74</v>
      </c>
      <c r="H135" s="93" t="s">
        <v>722</v>
      </c>
      <c r="I135" s="72" t="s">
        <v>511</v>
      </c>
      <c r="J135" s="93" t="s">
        <v>74</v>
      </c>
      <c r="K135" s="72" t="s">
        <v>74</v>
      </c>
      <c r="L135" s="90" t="s">
        <v>528</v>
      </c>
      <c r="M135" s="61" t="s">
        <v>2118</v>
      </c>
      <c r="N135" s="56" t="s">
        <v>74</v>
      </c>
      <c r="O135" s="54" t="s">
        <v>74</v>
      </c>
      <c r="P135" s="68" t="s">
        <v>533</v>
      </c>
      <c r="Q135" s="68" t="s">
        <v>534</v>
      </c>
      <c r="R135" s="115" t="s">
        <v>521</v>
      </c>
      <c r="S135" s="115" t="s">
        <v>74</v>
      </c>
      <c r="T135" s="68" t="s">
        <v>400</v>
      </c>
      <c r="U135" s="77">
        <v>178</v>
      </c>
      <c r="V135" s="65" t="s">
        <v>882</v>
      </c>
      <c r="W135" s="68" t="s">
        <v>1948</v>
      </c>
      <c r="X135" s="77">
        <v>86.44</v>
      </c>
      <c r="Y135" s="77">
        <v>89.99</v>
      </c>
      <c r="Z135" s="77">
        <v>84.19</v>
      </c>
      <c r="AA135" s="91" t="s">
        <v>1952</v>
      </c>
      <c r="AB135" s="67" t="s">
        <v>844</v>
      </c>
      <c r="AC135" s="77">
        <v>66</v>
      </c>
      <c r="AD135" s="77">
        <v>35</v>
      </c>
      <c r="AE135" s="77">
        <v>31</v>
      </c>
      <c r="AF135" s="77">
        <f t="shared" si="18"/>
        <v>31</v>
      </c>
      <c r="AG135" s="67">
        <f t="shared" si="15"/>
        <v>5</v>
      </c>
      <c r="AH135" s="67">
        <f t="shared" si="16"/>
        <v>4</v>
      </c>
      <c r="AI135" s="77">
        <f t="shared" si="19"/>
        <v>26</v>
      </c>
      <c r="AJ135" s="93" t="s">
        <v>1953</v>
      </c>
      <c r="AK135" s="90" t="s">
        <v>535</v>
      </c>
      <c r="AL135" s="11" t="s">
        <v>74</v>
      </c>
      <c r="AM135" s="11"/>
    </row>
    <row r="136" spans="1:39" x14ac:dyDescent="0.25">
      <c r="A136" s="114" t="s">
        <v>1797</v>
      </c>
      <c r="B136" s="90" t="s">
        <v>155</v>
      </c>
      <c r="C136" s="91" t="s">
        <v>101</v>
      </c>
      <c r="D136" s="91" t="s">
        <v>63</v>
      </c>
      <c r="E136" s="72" t="s">
        <v>64</v>
      </c>
      <c r="F136" s="67">
        <v>131</v>
      </c>
      <c r="G136" s="72" t="s">
        <v>74</v>
      </c>
      <c r="H136" s="69" t="s">
        <v>74</v>
      </c>
      <c r="I136" s="72" t="s">
        <v>74</v>
      </c>
      <c r="J136" s="69" t="s">
        <v>74</v>
      </c>
      <c r="K136" s="72" t="s">
        <v>74</v>
      </c>
      <c r="L136" s="72" t="s">
        <v>156</v>
      </c>
      <c r="M136" s="56" t="s">
        <v>2111</v>
      </c>
      <c r="N136" s="56" t="s">
        <v>2076</v>
      </c>
      <c r="O136" s="54">
        <v>116</v>
      </c>
      <c r="P136" s="90" t="s">
        <v>160</v>
      </c>
      <c r="Q136" s="68" t="s">
        <v>161</v>
      </c>
      <c r="R136" s="103" t="s">
        <v>124</v>
      </c>
      <c r="S136" s="103" t="s">
        <v>2058</v>
      </c>
      <c r="T136" s="68" t="s">
        <v>162</v>
      </c>
      <c r="U136" s="67">
        <v>131</v>
      </c>
      <c r="V136" s="67" t="s">
        <v>2037</v>
      </c>
      <c r="W136" s="68" t="s">
        <v>918</v>
      </c>
      <c r="X136" s="67">
        <v>82.62</v>
      </c>
      <c r="Y136" s="67">
        <v>81.44</v>
      </c>
      <c r="Z136" s="67">
        <v>87.45</v>
      </c>
      <c r="AA136" s="67" t="s">
        <v>849</v>
      </c>
      <c r="AB136" s="67" t="s">
        <v>844</v>
      </c>
      <c r="AC136" s="67">
        <f>AD136+AE136</f>
        <v>131</v>
      </c>
      <c r="AD136" s="67">
        <v>57</v>
      </c>
      <c r="AE136" s="67">
        <v>74</v>
      </c>
      <c r="AF136" s="94">
        <f t="shared" si="18"/>
        <v>46</v>
      </c>
      <c r="AG136" s="94">
        <f t="shared" si="15"/>
        <v>9</v>
      </c>
      <c r="AH136" s="94">
        <f t="shared" si="16"/>
        <v>11</v>
      </c>
      <c r="AI136" s="94">
        <f t="shared" si="19"/>
        <v>65</v>
      </c>
      <c r="AJ136" s="93" t="s">
        <v>775</v>
      </c>
      <c r="AK136" s="91" t="s">
        <v>74</v>
      </c>
      <c r="AL136" s="11" t="s">
        <v>74</v>
      </c>
      <c r="AM136" s="14"/>
    </row>
    <row r="137" spans="1:39" x14ac:dyDescent="0.25">
      <c r="A137" s="114" t="s">
        <v>1798</v>
      </c>
      <c r="B137" s="90" t="s">
        <v>155</v>
      </c>
      <c r="C137" s="91" t="s">
        <v>101</v>
      </c>
      <c r="D137" s="91" t="s">
        <v>63</v>
      </c>
      <c r="E137" s="72" t="s">
        <v>64</v>
      </c>
      <c r="F137" s="67">
        <v>90</v>
      </c>
      <c r="G137" s="72" t="s">
        <v>74</v>
      </c>
      <c r="H137" s="69" t="s">
        <v>74</v>
      </c>
      <c r="I137" s="72" t="s">
        <v>74</v>
      </c>
      <c r="J137" s="69" t="s">
        <v>74</v>
      </c>
      <c r="K137" s="72" t="s">
        <v>74</v>
      </c>
      <c r="L137" s="72" t="s">
        <v>156</v>
      </c>
      <c r="M137" s="56" t="s">
        <v>2111</v>
      </c>
      <c r="N137" s="56" t="s">
        <v>2076</v>
      </c>
      <c r="O137" s="54">
        <v>116</v>
      </c>
      <c r="P137" s="90" t="s">
        <v>160</v>
      </c>
      <c r="Q137" s="68" t="s">
        <v>161</v>
      </c>
      <c r="R137" s="103" t="s">
        <v>124</v>
      </c>
      <c r="S137" s="103" t="s">
        <v>2058</v>
      </c>
      <c r="T137" s="68" t="s">
        <v>162</v>
      </c>
      <c r="U137" s="67">
        <v>90</v>
      </c>
      <c r="V137" s="67" t="s">
        <v>2037</v>
      </c>
      <c r="W137" s="68" t="s">
        <v>1799</v>
      </c>
      <c r="X137" s="67">
        <v>82.21</v>
      </c>
      <c r="Y137" s="67">
        <v>77.92</v>
      </c>
      <c r="Z137" s="67">
        <v>85.72</v>
      </c>
      <c r="AA137" s="67" t="s">
        <v>1800</v>
      </c>
      <c r="AB137" s="67" t="s">
        <v>844</v>
      </c>
      <c r="AC137" s="67">
        <v>90</v>
      </c>
      <c r="AD137" s="67">
        <v>45</v>
      </c>
      <c r="AE137" s="67">
        <v>45</v>
      </c>
      <c r="AF137" s="94">
        <f t="shared" si="18"/>
        <v>35</v>
      </c>
      <c r="AG137" s="94">
        <f t="shared" si="15"/>
        <v>6</v>
      </c>
      <c r="AH137" s="94">
        <f t="shared" si="16"/>
        <v>10</v>
      </c>
      <c r="AI137" s="94">
        <f t="shared" si="19"/>
        <v>39</v>
      </c>
      <c r="AJ137" s="93" t="s">
        <v>775</v>
      </c>
      <c r="AK137" s="91" t="s">
        <v>74</v>
      </c>
      <c r="AL137" s="11" t="s">
        <v>74</v>
      </c>
      <c r="AM137" s="14"/>
    </row>
    <row r="138" spans="1:39" x14ac:dyDescent="0.25">
      <c r="M138" s="7"/>
      <c r="AF138" s="24"/>
      <c r="AG138" s="24"/>
      <c r="AH138" s="24"/>
      <c r="AI138" s="24"/>
      <c r="AL138" s="19" t="s">
        <v>74</v>
      </c>
    </row>
    <row r="139" spans="1:39" x14ac:dyDescent="0.25">
      <c r="A139" s="20" t="s">
        <v>2189</v>
      </c>
      <c r="M139" s="7"/>
      <c r="AF139" s="24"/>
      <c r="AG139" s="24"/>
      <c r="AH139" s="24"/>
      <c r="AI139" s="24"/>
      <c r="AL139" s="19" t="s">
        <v>74</v>
      </c>
    </row>
    <row r="140" spans="1:39" x14ac:dyDescent="0.25">
      <c r="A140" s="107" t="s">
        <v>2157</v>
      </c>
      <c r="B140" s="61" t="s">
        <v>1177</v>
      </c>
      <c r="C140" s="60" t="s">
        <v>101</v>
      </c>
      <c r="D140" s="60" t="s">
        <v>63</v>
      </c>
      <c r="E140" s="60" t="s">
        <v>64</v>
      </c>
      <c r="F140" s="64" t="s">
        <v>1178</v>
      </c>
      <c r="G140" s="60" t="s">
        <v>64</v>
      </c>
      <c r="H140" s="75" t="s">
        <v>724</v>
      </c>
      <c r="I140" s="60" t="s">
        <v>64</v>
      </c>
      <c r="J140" s="75" t="s">
        <v>74</v>
      </c>
      <c r="K140" s="60" t="s">
        <v>74</v>
      </c>
      <c r="L140" s="75" t="s">
        <v>1179</v>
      </c>
      <c r="M140" s="61" t="s">
        <v>2136</v>
      </c>
      <c r="N140" s="59" t="s">
        <v>2061</v>
      </c>
      <c r="O140" s="53" t="s">
        <v>74</v>
      </c>
      <c r="P140" s="79" t="s">
        <v>1183</v>
      </c>
      <c r="Q140" s="55" t="s">
        <v>1184</v>
      </c>
      <c r="R140" s="119" t="s">
        <v>521</v>
      </c>
      <c r="S140" s="119" t="s">
        <v>74</v>
      </c>
      <c r="T140" s="55" t="s">
        <v>1185</v>
      </c>
      <c r="U140" s="64">
        <v>171</v>
      </c>
      <c r="V140" s="64" t="s">
        <v>882</v>
      </c>
      <c r="W140" s="55" t="s">
        <v>1894</v>
      </c>
      <c r="X140" s="64">
        <v>76.25</v>
      </c>
      <c r="Y140" s="64">
        <v>67</v>
      </c>
      <c r="Z140" s="65">
        <v>82</v>
      </c>
      <c r="AA140" s="67" t="s">
        <v>849</v>
      </c>
      <c r="AB140" s="67" t="s">
        <v>844</v>
      </c>
      <c r="AC140" s="65">
        <v>171</v>
      </c>
      <c r="AD140" s="67">
        <v>73</v>
      </c>
      <c r="AE140" s="67">
        <v>98</v>
      </c>
      <c r="AF140" s="94">
        <f t="shared" si="18"/>
        <v>49</v>
      </c>
      <c r="AG140" s="94">
        <f t="shared" si="15"/>
        <v>18</v>
      </c>
      <c r="AH140" s="94">
        <f t="shared" si="16"/>
        <v>24</v>
      </c>
      <c r="AI140" s="94">
        <f t="shared" si="19"/>
        <v>80</v>
      </c>
      <c r="AJ140" s="75" t="s">
        <v>1188</v>
      </c>
      <c r="AK140" s="57" t="s">
        <v>1189</v>
      </c>
      <c r="AL140" s="19" t="s">
        <v>74</v>
      </c>
    </row>
    <row r="141" spans="1:39" x14ac:dyDescent="0.25">
      <c r="A141" s="107" t="s">
        <v>2158</v>
      </c>
      <c r="B141" s="61" t="s">
        <v>1177</v>
      </c>
      <c r="C141" s="60" t="s">
        <v>101</v>
      </c>
      <c r="D141" s="60" t="s">
        <v>63</v>
      </c>
      <c r="E141" s="60" t="s">
        <v>64</v>
      </c>
      <c r="F141" s="64" t="s">
        <v>1178</v>
      </c>
      <c r="G141" s="60" t="s">
        <v>64</v>
      </c>
      <c r="H141" s="75" t="s">
        <v>724</v>
      </c>
      <c r="I141" s="60" t="s">
        <v>64</v>
      </c>
      <c r="J141" s="75" t="s">
        <v>74</v>
      </c>
      <c r="K141" s="60" t="s">
        <v>74</v>
      </c>
      <c r="L141" s="75" t="s">
        <v>1179</v>
      </c>
      <c r="M141" s="61" t="s">
        <v>2136</v>
      </c>
      <c r="N141" s="59" t="s">
        <v>2061</v>
      </c>
      <c r="O141" s="53" t="s">
        <v>74</v>
      </c>
      <c r="P141" s="79" t="s">
        <v>1183</v>
      </c>
      <c r="Q141" s="55" t="s">
        <v>1184</v>
      </c>
      <c r="R141" s="119" t="s">
        <v>521</v>
      </c>
      <c r="S141" s="119" t="s">
        <v>74</v>
      </c>
      <c r="T141" s="55" t="s">
        <v>1185</v>
      </c>
      <c r="U141" s="64">
        <v>82</v>
      </c>
      <c r="V141" s="64" t="s">
        <v>882</v>
      </c>
      <c r="W141" s="55" t="s">
        <v>2159</v>
      </c>
      <c r="X141" s="64">
        <v>77.290000000000006</v>
      </c>
      <c r="Y141" s="64">
        <v>63</v>
      </c>
      <c r="Z141" s="65">
        <v>87</v>
      </c>
      <c r="AA141" s="67" t="s">
        <v>1952</v>
      </c>
      <c r="AB141" s="67" t="s">
        <v>844</v>
      </c>
      <c r="AC141" s="65">
        <v>82</v>
      </c>
      <c r="AD141" s="67">
        <v>36</v>
      </c>
      <c r="AE141" s="67">
        <v>46</v>
      </c>
      <c r="AF141" s="94">
        <f t="shared" si="18"/>
        <v>23</v>
      </c>
      <c r="AG141" s="94">
        <f t="shared" si="15"/>
        <v>6</v>
      </c>
      <c r="AH141" s="94">
        <f t="shared" si="16"/>
        <v>13</v>
      </c>
      <c r="AI141" s="94">
        <f t="shared" si="19"/>
        <v>40</v>
      </c>
      <c r="AJ141" s="75" t="s">
        <v>1188</v>
      </c>
      <c r="AK141" s="57" t="s">
        <v>1189</v>
      </c>
      <c r="AL141" s="19" t="s">
        <v>74</v>
      </c>
    </row>
    <row r="142" spans="1:39" x14ac:dyDescent="0.25">
      <c r="A142" s="53" t="s">
        <v>20</v>
      </c>
      <c r="B142" s="55" t="s">
        <v>326</v>
      </c>
      <c r="C142" s="60" t="s">
        <v>101</v>
      </c>
      <c r="D142" s="60" t="s">
        <v>63</v>
      </c>
      <c r="E142" s="61" t="s">
        <v>64</v>
      </c>
      <c r="F142" s="54" t="s">
        <v>705</v>
      </c>
      <c r="G142" s="61" t="s">
        <v>64</v>
      </c>
      <c r="H142" s="59" t="s">
        <v>710</v>
      </c>
      <c r="I142" s="61" t="s">
        <v>1741</v>
      </c>
      <c r="J142" s="59" t="s">
        <v>699</v>
      </c>
      <c r="K142" s="61" t="s">
        <v>64</v>
      </c>
      <c r="L142" s="55" t="s">
        <v>327</v>
      </c>
      <c r="M142" s="61" t="s">
        <v>2064</v>
      </c>
      <c r="N142" s="100" t="s">
        <v>2086</v>
      </c>
      <c r="O142" s="64">
        <v>220</v>
      </c>
      <c r="P142" s="55" t="s">
        <v>332</v>
      </c>
      <c r="Q142" s="56" t="s">
        <v>333</v>
      </c>
      <c r="R142" s="106" t="s">
        <v>334</v>
      </c>
      <c r="S142" s="106" t="s">
        <v>74</v>
      </c>
      <c r="T142" s="56" t="s">
        <v>335</v>
      </c>
      <c r="U142" s="53">
        <v>324</v>
      </c>
      <c r="V142" s="65" t="s">
        <v>2035</v>
      </c>
      <c r="W142" s="56" t="s">
        <v>2162</v>
      </c>
      <c r="X142" s="53">
        <v>66.7</v>
      </c>
      <c r="Y142" s="53">
        <v>56.7</v>
      </c>
      <c r="Z142" s="53">
        <v>80</v>
      </c>
      <c r="AA142" s="67" t="s">
        <v>357</v>
      </c>
      <c r="AB142" s="66" t="s">
        <v>2160</v>
      </c>
      <c r="AC142" s="65">
        <v>72</v>
      </c>
      <c r="AD142" s="67">
        <v>42</v>
      </c>
      <c r="AE142" s="67">
        <v>30</v>
      </c>
      <c r="AF142" s="94">
        <f t="shared" si="18"/>
        <v>24</v>
      </c>
      <c r="AG142" s="94">
        <f t="shared" si="15"/>
        <v>6</v>
      </c>
      <c r="AH142" s="94">
        <f t="shared" si="16"/>
        <v>18</v>
      </c>
      <c r="AI142" s="94">
        <f t="shared" si="19"/>
        <v>24</v>
      </c>
      <c r="AJ142" s="59" t="s">
        <v>2164</v>
      </c>
      <c r="AK142" s="55" t="s">
        <v>336</v>
      </c>
      <c r="AL142" s="19" t="s">
        <v>74</v>
      </c>
    </row>
    <row r="143" spans="1:39" x14ac:dyDescent="0.25">
      <c r="A143" s="53" t="s">
        <v>27</v>
      </c>
      <c r="B143" s="60" t="s">
        <v>429</v>
      </c>
      <c r="C143" s="61" t="s">
        <v>101</v>
      </c>
      <c r="D143" s="60" t="s">
        <v>63</v>
      </c>
      <c r="E143" s="61" t="s">
        <v>64</v>
      </c>
      <c r="F143" s="54" t="s">
        <v>805</v>
      </c>
      <c r="G143" s="61" t="s">
        <v>74</v>
      </c>
      <c r="H143" s="57" t="s">
        <v>2175</v>
      </c>
      <c r="I143" s="61" t="s">
        <v>430</v>
      </c>
      <c r="J143" s="57" t="s">
        <v>74</v>
      </c>
      <c r="K143" s="61" t="s">
        <v>74</v>
      </c>
      <c r="L143" s="55" t="s">
        <v>431</v>
      </c>
      <c r="M143" s="61" t="s">
        <v>2065</v>
      </c>
      <c r="N143" s="56" t="s">
        <v>2076</v>
      </c>
      <c r="O143" s="54">
        <v>116</v>
      </c>
      <c r="P143" s="55" t="s">
        <v>434</v>
      </c>
      <c r="Q143" s="56" t="s">
        <v>435</v>
      </c>
      <c r="R143" s="99" t="s">
        <v>124</v>
      </c>
      <c r="S143" s="99" t="s">
        <v>2155</v>
      </c>
      <c r="T143" s="56" t="s">
        <v>436</v>
      </c>
      <c r="U143" s="54">
        <v>92</v>
      </c>
      <c r="V143" s="65" t="s">
        <v>882</v>
      </c>
      <c r="W143" s="56" t="s">
        <v>1187</v>
      </c>
      <c r="X143" s="54">
        <v>85</v>
      </c>
      <c r="Y143" s="54">
        <v>86</v>
      </c>
      <c r="Z143" s="53">
        <v>84</v>
      </c>
      <c r="AA143" s="67" t="s">
        <v>849</v>
      </c>
      <c r="AB143" s="67" t="s">
        <v>844</v>
      </c>
      <c r="AC143" s="54">
        <v>92</v>
      </c>
      <c r="AD143" s="67">
        <v>45</v>
      </c>
      <c r="AE143" s="67">
        <v>47</v>
      </c>
      <c r="AF143" s="94">
        <f>ROUND((Y143/100)*AD143,0)</f>
        <v>39</v>
      </c>
      <c r="AG143" s="94">
        <f>AE143-AI143</f>
        <v>8</v>
      </c>
      <c r="AH143" s="94">
        <f>AD143-AF143</f>
        <v>6</v>
      </c>
      <c r="AI143" s="94">
        <f>ROUND((Z143/100)*AE143,0)</f>
        <v>39</v>
      </c>
      <c r="AJ143" s="57" t="s">
        <v>806</v>
      </c>
      <c r="AK143" s="57" t="s">
        <v>437</v>
      </c>
      <c r="AL143" s="19" t="s">
        <v>74</v>
      </c>
    </row>
    <row r="144" spans="1:39" x14ac:dyDescent="0.25">
      <c r="M144" s="7"/>
    </row>
    <row r="145" spans="1:13" x14ac:dyDescent="0.25">
      <c r="A145" s="44" t="s">
        <v>2190</v>
      </c>
      <c r="M145" s="7"/>
    </row>
    <row r="146" spans="1:13" x14ac:dyDescent="0.25">
      <c r="A146" t="s">
        <v>2191</v>
      </c>
    </row>
    <row r="147" spans="1:13" x14ac:dyDescent="0.25">
      <c r="A147" s="120" t="s">
        <v>2192</v>
      </c>
    </row>
    <row r="148" spans="1:13" x14ac:dyDescent="0.25">
      <c r="A148" s="121" t="s">
        <v>2193</v>
      </c>
    </row>
    <row r="149" spans="1:13" x14ac:dyDescent="0.25">
      <c r="A149" s="122" t="s">
        <v>2194</v>
      </c>
    </row>
    <row r="150" spans="1:13" x14ac:dyDescent="0.25">
      <c r="A150" s="124" t="s">
        <v>2195</v>
      </c>
    </row>
    <row r="151" spans="1:13" x14ac:dyDescent="0.25">
      <c r="A151" s="123" t="s">
        <v>2200</v>
      </c>
    </row>
    <row r="152" spans="1:13" x14ac:dyDescent="0.25">
      <c r="A152" s="125" t="s">
        <v>2196</v>
      </c>
    </row>
    <row r="153" spans="1:13" x14ac:dyDescent="0.25">
      <c r="A153" s="130" t="s">
        <v>2197</v>
      </c>
    </row>
    <row r="154" spans="1:13" x14ac:dyDescent="0.25">
      <c r="A154" s="127" t="s">
        <v>2198</v>
      </c>
    </row>
    <row r="155" spans="1:13" x14ac:dyDescent="0.25">
      <c r="A155" s="126" t="s">
        <v>2199</v>
      </c>
    </row>
    <row r="156" spans="1:13" x14ac:dyDescent="0.25">
      <c r="A156" s="131" t="s">
        <v>2120</v>
      </c>
    </row>
  </sheetData>
  <sortState xmlns:xlrd2="http://schemas.microsoft.com/office/spreadsheetml/2017/richdata2" ref="A4:AH142">
    <sortCondition ref="A3:A142"/>
  </sortState>
  <mergeCells count="13">
    <mergeCell ref="AJ4:AJ5"/>
    <mergeCell ref="AK4:AK5"/>
    <mergeCell ref="A4:A5"/>
    <mergeCell ref="B4:B5"/>
    <mergeCell ref="C4:L4"/>
    <mergeCell ref="P4:P5"/>
    <mergeCell ref="Q4:T4"/>
    <mergeCell ref="W4:Z4"/>
    <mergeCell ref="U4:U5"/>
    <mergeCell ref="V4:V5"/>
    <mergeCell ref="M4:M5"/>
    <mergeCell ref="N4:N5"/>
    <mergeCell ref="O4:O5"/>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AF105"/>
  <sheetViews>
    <sheetView zoomScaleNormal="100" workbookViewId="0">
      <pane xSplit="1" ySplit="6" topLeftCell="B7" activePane="bottomRight" state="frozen"/>
      <selection pane="topRight" activeCell="B1" sqref="B1"/>
      <selection pane="bottomLeft" activeCell="A4" sqref="A4"/>
      <selection pane="bottomRight" activeCell="D108" sqref="D108"/>
    </sheetView>
  </sheetViews>
  <sheetFormatPr defaultRowHeight="15" x14ac:dyDescent="0.25"/>
  <cols>
    <col min="1" max="1" width="27.42578125" customWidth="1"/>
    <col min="2" max="2" width="36.5703125" customWidth="1"/>
    <col min="3" max="3" width="21.140625" customWidth="1"/>
    <col min="4" max="4" width="15.28515625" customWidth="1"/>
    <col min="5" max="5" width="18.7109375" customWidth="1"/>
    <col min="6" max="6" width="18.85546875" customWidth="1"/>
    <col min="7" max="7" width="28.42578125" customWidth="1"/>
    <col min="8" max="8" width="30.42578125" customWidth="1"/>
    <col min="9" max="9" width="73" customWidth="1"/>
    <col min="10" max="10" width="26.5703125" customWidth="1"/>
    <col min="11" max="11" width="36.28515625" customWidth="1"/>
    <col min="12" max="12" width="32.140625" customWidth="1"/>
    <col min="13" max="13" width="48.85546875" customWidth="1"/>
    <col min="14" max="14" width="25.140625" customWidth="1"/>
    <col min="15" max="15" width="33.140625" customWidth="1"/>
    <col min="16" max="16" width="30.140625" customWidth="1"/>
    <col min="17" max="17" width="36.85546875" customWidth="1"/>
    <col min="18" max="18" width="53.7109375" customWidth="1"/>
    <col min="19" max="19" width="27" customWidth="1"/>
    <col min="20" max="20" width="19.7109375" customWidth="1"/>
    <col min="21" max="21" width="16.42578125" customWidth="1"/>
    <col min="22" max="22" width="18.140625" customWidth="1"/>
  </cols>
  <sheetData>
    <row r="2" spans="1:32" x14ac:dyDescent="0.25">
      <c r="A2" t="s">
        <v>2169</v>
      </c>
    </row>
    <row r="4" spans="1:32" x14ac:dyDescent="0.25">
      <c r="A4" s="33"/>
      <c r="B4" s="179" t="s">
        <v>914</v>
      </c>
      <c r="C4" s="179"/>
      <c r="D4" s="179"/>
      <c r="E4" s="179"/>
      <c r="F4" s="179"/>
      <c r="G4" s="179"/>
      <c r="H4" s="179"/>
      <c r="I4" s="183" t="s">
        <v>913</v>
      </c>
      <c r="J4" s="184"/>
      <c r="K4" s="184"/>
      <c r="L4" s="185"/>
      <c r="M4" s="179" t="s">
        <v>912</v>
      </c>
      <c r="N4" s="179"/>
      <c r="O4" s="179"/>
      <c r="P4" s="179"/>
      <c r="Q4" s="179"/>
      <c r="R4" s="179" t="s">
        <v>892</v>
      </c>
      <c r="S4" s="179"/>
      <c r="T4" s="179"/>
      <c r="U4" s="179"/>
      <c r="V4" s="179"/>
    </row>
    <row r="5" spans="1:32" x14ac:dyDescent="0.25">
      <c r="A5" s="34"/>
      <c r="B5" s="180" t="s">
        <v>910</v>
      </c>
      <c r="C5" s="180"/>
      <c r="D5" s="180"/>
      <c r="E5" s="180"/>
      <c r="F5" s="180"/>
      <c r="G5" s="180" t="s">
        <v>911</v>
      </c>
      <c r="H5" s="180"/>
      <c r="I5" s="181" t="s">
        <v>910</v>
      </c>
      <c r="J5" s="182"/>
      <c r="K5" s="180" t="s">
        <v>911</v>
      </c>
      <c r="L5" s="180"/>
      <c r="M5" s="180" t="s">
        <v>910</v>
      </c>
      <c r="N5" s="180"/>
      <c r="O5" s="180"/>
      <c r="P5" s="180"/>
      <c r="Q5" s="35" t="s">
        <v>911</v>
      </c>
      <c r="R5" s="180" t="s">
        <v>910</v>
      </c>
      <c r="S5" s="180"/>
      <c r="T5" s="180"/>
      <c r="U5" s="180"/>
      <c r="V5" s="180"/>
    </row>
    <row r="6" spans="1:32" ht="80.25" customHeight="1" x14ac:dyDescent="0.25">
      <c r="A6" s="18" t="s">
        <v>909</v>
      </c>
      <c r="B6" s="18" t="s">
        <v>908</v>
      </c>
      <c r="C6" s="39" t="s">
        <v>907</v>
      </c>
      <c r="D6" s="18" t="s">
        <v>906</v>
      </c>
      <c r="E6" s="39" t="s">
        <v>905</v>
      </c>
      <c r="F6" s="18" t="s">
        <v>904</v>
      </c>
      <c r="G6" s="18" t="s">
        <v>903</v>
      </c>
      <c r="H6" s="18" t="s">
        <v>902</v>
      </c>
      <c r="I6" s="18" t="s">
        <v>901</v>
      </c>
      <c r="J6" s="18" t="s">
        <v>900</v>
      </c>
      <c r="K6" s="18" t="s">
        <v>899</v>
      </c>
      <c r="L6" s="18" t="s">
        <v>898</v>
      </c>
      <c r="M6" s="18" t="s">
        <v>897</v>
      </c>
      <c r="N6" s="18" t="s">
        <v>896</v>
      </c>
      <c r="O6" s="18" t="s">
        <v>895</v>
      </c>
      <c r="P6" s="18" t="s">
        <v>894</v>
      </c>
      <c r="Q6" s="18" t="s">
        <v>893</v>
      </c>
      <c r="R6" s="18" t="s">
        <v>892</v>
      </c>
      <c r="S6" s="18" t="s">
        <v>891</v>
      </c>
      <c r="T6" s="18" t="s">
        <v>890</v>
      </c>
      <c r="U6" s="18" t="s">
        <v>889</v>
      </c>
      <c r="V6" s="18" t="s">
        <v>888</v>
      </c>
    </row>
    <row r="7" spans="1:32" ht="50.1" customHeight="1" x14ac:dyDescent="0.25">
      <c r="A7" s="132" t="s">
        <v>15</v>
      </c>
      <c r="B7" s="133" t="s">
        <v>925</v>
      </c>
      <c r="C7" s="18" t="s">
        <v>882</v>
      </c>
      <c r="D7" s="134" t="s">
        <v>64</v>
      </c>
      <c r="E7" s="135" t="s">
        <v>887</v>
      </c>
      <c r="F7" s="18" t="s">
        <v>884</v>
      </c>
      <c r="G7" s="133" t="s">
        <v>926</v>
      </c>
      <c r="H7" s="18" t="s">
        <v>880</v>
      </c>
      <c r="I7" s="133" t="s">
        <v>927</v>
      </c>
      <c r="J7" s="18" t="s">
        <v>881</v>
      </c>
      <c r="K7" s="134" t="s">
        <v>887</v>
      </c>
      <c r="L7" s="18" t="s">
        <v>880</v>
      </c>
      <c r="M7" s="133" t="s">
        <v>928</v>
      </c>
      <c r="N7" s="134" t="s">
        <v>887</v>
      </c>
      <c r="O7" s="134" t="s">
        <v>887</v>
      </c>
      <c r="P7" s="18" t="s">
        <v>881</v>
      </c>
      <c r="Q7" s="18" t="s">
        <v>880</v>
      </c>
      <c r="R7" s="133" t="s">
        <v>929</v>
      </c>
      <c r="S7" s="134" t="s">
        <v>882</v>
      </c>
      <c r="T7" s="134" t="s">
        <v>882</v>
      </c>
      <c r="U7" s="134" t="s">
        <v>887</v>
      </c>
      <c r="V7" s="18" t="s">
        <v>884</v>
      </c>
      <c r="AD7" s="3" t="s">
        <v>887</v>
      </c>
      <c r="AE7" s="3" t="s">
        <v>886</v>
      </c>
      <c r="AF7" s="3" t="s">
        <v>885</v>
      </c>
    </row>
    <row r="8" spans="1:32" ht="50.1" customHeight="1" x14ac:dyDescent="0.25">
      <c r="A8" s="132" t="s">
        <v>12</v>
      </c>
      <c r="B8" s="133" t="s">
        <v>930</v>
      </c>
      <c r="C8" s="18" t="s">
        <v>882</v>
      </c>
      <c r="D8" s="134" t="s">
        <v>64</v>
      </c>
      <c r="E8" s="134" t="s">
        <v>64</v>
      </c>
      <c r="F8" s="18" t="s">
        <v>886</v>
      </c>
      <c r="G8" s="133" t="s">
        <v>931</v>
      </c>
      <c r="H8" s="18" t="s">
        <v>880</v>
      </c>
      <c r="I8" s="133" t="s">
        <v>954</v>
      </c>
      <c r="J8" s="18" t="s">
        <v>884</v>
      </c>
      <c r="K8" s="134" t="s">
        <v>887</v>
      </c>
      <c r="L8" s="18" t="s">
        <v>880</v>
      </c>
      <c r="M8" s="133" t="s">
        <v>928</v>
      </c>
      <c r="N8" s="134" t="s">
        <v>887</v>
      </c>
      <c r="O8" s="134" t="s">
        <v>887</v>
      </c>
      <c r="P8" s="18" t="s">
        <v>881</v>
      </c>
      <c r="Q8" s="18" t="s">
        <v>880</v>
      </c>
      <c r="R8" s="133" t="s">
        <v>929</v>
      </c>
      <c r="S8" s="134" t="s">
        <v>882</v>
      </c>
      <c r="T8" s="134" t="s">
        <v>882</v>
      </c>
      <c r="U8" s="134" t="s">
        <v>887</v>
      </c>
      <c r="V8" s="18" t="s">
        <v>884</v>
      </c>
      <c r="AD8" s="3" t="s">
        <v>64</v>
      </c>
      <c r="AE8" s="3" t="s">
        <v>884</v>
      </c>
      <c r="AF8" s="3" t="s">
        <v>883</v>
      </c>
    </row>
    <row r="9" spans="1:32" ht="50.1" customHeight="1" x14ac:dyDescent="0.25">
      <c r="A9" s="136" t="s">
        <v>999</v>
      </c>
      <c r="B9" s="133" t="s">
        <v>1001</v>
      </c>
      <c r="C9" s="18" t="s">
        <v>882</v>
      </c>
      <c r="D9" s="134" t="s">
        <v>64</v>
      </c>
      <c r="E9" s="134" t="s">
        <v>64</v>
      </c>
      <c r="F9" s="18" t="s">
        <v>886</v>
      </c>
      <c r="G9" s="133" t="s">
        <v>931</v>
      </c>
      <c r="H9" s="18" t="s">
        <v>880</v>
      </c>
      <c r="I9" s="133" t="s">
        <v>1009</v>
      </c>
      <c r="J9" s="18" t="s">
        <v>884</v>
      </c>
      <c r="K9" s="134" t="s">
        <v>887</v>
      </c>
      <c r="L9" s="18" t="s">
        <v>880</v>
      </c>
      <c r="M9" s="133" t="s">
        <v>928</v>
      </c>
      <c r="N9" s="134" t="s">
        <v>887</v>
      </c>
      <c r="O9" s="134" t="s">
        <v>887</v>
      </c>
      <c r="P9" s="18" t="s">
        <v>881</v>
      </c>
      <c r="Q9" s="18" t="s">
        <v>880</v>
      </c>
      <c r="R9" s="133" t="s">
        <v>1093</v>
      </c>
      <c r="S9" s="134" t="s">
        <v>882</v>
      </c>
      <c r="T9" s="134" t="s">
        <v>882</v>
      </c>
      <c r="U9" s="134" t="s">
        <v>887</v>
      </c>
      <c r="V9" s="18" t="s">
        <v>884</v>
      </c>
      <c r="AD9" s="3" t="s">
        <v>882</v>
      </c>
      <c r="AE9" s="3" t="s">
        <v>881</v>
      </c>
      <c r="AF9" s="3" t="s">
        <v>880</v>
      </c>
    </row>
    <row r="10" spans="1:32" ht="50.1" customHeight="1" x14ac:dyDescent="0.25">
      <c r="A10" s="137" t="s">
        <v>1622</v>
      </c>
      <c r="B10" s="133" t="s">
        <v>1624</v>
      </c>
      <c r="C10" s="39" t="s">
        <v>882</v>
      </c>
      <c r="D10" s="134" t="s">
        <v>64</v>
      </c>
      <c r="E10" s="135" t="s">
        <v>887</v>
      </c>
      <c r="F10" s="39" t="s">
        <v>884</v>
      </c>
      <c r="G10" s="138" t="s">
        <v>926</v>
      </c>
      <c r="H10" s="39" t="s">
        <v>880</v>
      </c>
      <c r="I10" s="133" t="s">
        <v>1631</v>
      </c>
      <c r="J10" s="39" t="s">
        <v>884</v>
      </c>
      <c r="K10" s="134" t="s">
        <v>887</v>
      </c>
      <c r="L10" s="18" t="s">
        <v>880</v>
      </c>
      <c r="M10" s="133" t="s">
        <v>928</v>
      </c>
      <c r="N10" s="134" t="s">
        <v>887</v>
      </c>
      <c r="O10" s="134" t="s">
        <v>887</v>
      </c>
      <c r="P10" s="18" t="s">
        <v>881</v>
      </c>
      <c r="Q10" s="18" t="s">
        <v>880</v>
      </c>
      <c r="R10" s="133" t="s">
        <v>929</v>
      </c>
      <c r="S10" s="134" t="s">
        <v>882</v>
      </c>
      <c r="T10" s="134" t="s">
        <v>882</v>
      </c>
      <c r="U10" s="134" t="s">
        <v>887</v>
      </c>
      <c r="V10" s="18" t="s">
        <v>884</v>
      </c>
    </row>
    <row r="11" spans="1:32" ht="50.1" customHeight="1" x14ac:dyDescent="0.25">
      <c r="A11" s="139" t="s">
        <v>1719</v>
      </c>
      <c r="B11" s="133" t="s">
        <v>1721</v>
      </c>
      <c r="C11" s="39" t="s">
        <v>882</v>
      </c>
      <c r="D11" s="134" t="s">
        <v>64</v>
      </c>
      <c r="E11" s="135" t="s">
        <v>882</v>
      </c>
      <c r="F11" s="39" t="s">
        <v>884</v>
      </c>
      <c r="G11" s="138" t="s">
        <v>926</v>
      </c>
      <c r="H11" s="39" t="s">
        <v>880</v>
      </c>
      <c r="I11" s="133" t="s">
        <v>1728</v>
      </c>
      <c r="J11" s="39" t="s">
        <v>881</v>
      </c>
      <c r="K11" s="134" t="s">
        <v>887</v>
      </c>
      <c r="L11" s="18" t="s">
        <v>880</v>
      </c>
      <c r="M11" s="133" t="s">
        <v>928</v>
      </c>
      <c r="N11" s="134" t="s">
        <v>887</v>
      </c>
      <c r="O11" s="134" t="s">
        <v>887</v>
      </c>
      <c r="P11" s="18" t="s">
        <v>881</v>
      </c>
      <c r="Q11" s="18" t="s">
        <v>880</v>
      </c>
      <c r="R11" s="133" t="s">
        <v>929</v>
      </c>
      <c r="S11" s="134" t="s">
        <v>882</v>
      </c>
      <c r="T11" s="134" t="s">
        <v>882</v>
      </c>
      <c r="U11" s="134" t="s">
        <v>887</v>
      </c>
      <c r="V11" s="18" t="s">
        <v>884</v>
      </c>
    </row>
    <row r="12" spans="1:32" ht="50.1" customHeight="1" x14ac:dyDescent="0.25">
      <c r="A12" s="136" t="s">
        <v>1694</v>
      </c>
      <c r="B12" s="133" t="s">
        <v>1701</v>
      </c>
      <c r="C12" s="39" t="s">
        <v>882</v>
      </c>
      <c r="D12" s="134" t="s">
        <v>64</v>
      </c>
      <c r="E12" s="135" t="s">
        <v>64</v>
      </c>
      <c r="F12" s="39" t="s">
        <v>886</v>
      </c>
      <c r="G12" s="133" t="s">
        <v>1715</v>
      </c>
      <c r="H12" s="39" t="s">
        <v>880</v>
      </c>
      <c r="I12" s="133" t="s">
        <v>1716</v>
      </c>
      <c r="J12" s="39" t="s">
        <v>886</v>
      </c>
      <c r="K12" s="134" t="s">
        <v>887</v>
      </c>
      <c r="L12" s="18" t="s">
        <v>880</v>
      </c>
      <c r="M12" s="133" t="s">
        <v>1717</v>
      </c>
      <c r="N12" s="134" t="s">
        <v>887</v>
      </c>
      <c r="O12" s="134" t="s">
        <v>887</v>
      </c>
      <c r="P12" s="18" t="s">
        <v>881</v>
      </c>
      <c r="Q12" s="18" t="s">
        <v>880</v>
      </c>
      <c r="R12" s="133" t="s">
        <v>1718</v>
      </c>
      <c r="S12" s="134" t="s">
        <v>882</v>
      </c>
      <c r="T12" s="135" t="s">
        <v>64</v>
      </c>
      <c r="U12" s="135" t="s">
        <v>64</v>
      </c>
      <c r="V12" s="18" t="s">
        <v>886</v>
      </c>
    </row>
    <row r="13" spans="1:32" ht="50.1" customHeight="1" x14ac:dyDescent="0.25">
      <c r="A13" s="140" t="s">
        <v>35</v>
      </c>
      <c r="B13" s="138" t="s">
        <v>553</v>
      </c>
      <c r="C13" s="134" t="s">
        <v>882</v>
      </c>
      <c r="D13" s="134" t="s">
        <v>64</v>
      </c>
      <c r="E13" s="134" t="s">
        <v>882</v>
      </c>
      <c r="F13" s="18" t="s">
        <v>884</v>
      </c>
      <c r="G13" s="133" t="s">
        <v>1955</v>
      </c>
      <c r="H13" s="18" t="s">
        <v>880</v>
      </c>
      <c r="I13" s="133" t="s">
        <v>1956</v>
      </c>
      <c r="J13" s="18" t="s">
        <v>881</v>
      </c>
      <c r="K13" s="134" t="s">
        <v>887</v>
      </c>
      <c r="L13" s="18" t="s">
        <v>880</v>
      </c>
      <c r="M13" s="133" t="s">
        <v>928</v>
      </c>
      <c r="N13" s="134" t="s">
        <v>887</v>
      </c>
      <c r="O13" s="134" t="s">
        <v>887</v>
      </c>
      <c r="P13" s="18" t="s">
        <v>881</v>
      </c>
      <c r="Q13" s="18" t="s">
        <v>880</v>
      </c>
      <c r="R13" s="133" t="s">
        <v>929</v>
      </c>
      <c r="S13" s="134" t="s">
        <v>882</v>
      </c>
      <c r="T13" s="134" t="s">
        <v>882</v>
      </c>
      <c r="U13" s="134" t="s">
        <v>887</v>
      </c>
      <c r="V13" s="18" t="s">
        <v>884</v>
      </c>
    </row>
    <row r="14" spans="1:32" ht="50.1" customHeight="1" x14ac:dyDescent="0.25">
      <c r="A14" s="140" t="s">
        <v>8</v>
      </c>
      <c r="B14" s="138" t="s">
        <v>1804</v>
      </c>
      <c r="C14" s="134" t="s">
        <v>882</v>
      </c>
      <c r="D14" s="134" t="s">
        <v>64</v>
      </c>
      <c r="E14" s="134" t="s">
        <v>882</v>
      </c>
      <c r="F14" s="18" t="s">
        <v>884</v>
      </c>
      <c r="G14" s="133" t="s">
        <v>1805</v>
      </c>
      <c r="H14" s="18" t="s">
        <v>880</v>
      </c>
      <c r="I14" s="133" t="s">
        <v>1806</v>
      </c>
      <c r="J14" s="18" t="s">
        <v>884</v>
      </c>
      <c r="K14" s="134" t="s">
        <v>887</v>
      </c>
      <c r="L14" s="18" t="s">
        <v>880</v>
      </c>
      <c r="M14" s="133" t="s">
        <v>928</v>
      </c>
      <c r="N14" s="134" t="s">
        <v>887</v>
      </c>
      <c r="O14" s="134" t="s">
        <v>887</v>
      </c>
      <c r="P14" s="18" t="s">
        <v>881</v>
      </c>
      <c r="Q14" s="18" t="s">
        <v>880</v>
      </c>
      <c r="R14" s="138" t="s">
        <v>1807</v>
      </c>
      <c r="S14" s="134" t="s">
        <v>882</v>
      </c>
      <c r="T14" s="134" t="s">
        <v>882</v>
      </c>
      <c r="U14" s="134" t="s">
        <v>64</v>
      </c>
      <c r="V14" s="18" t="s">
        <v>886</v>
      </c>
    </row>
    <row r="15" spans="1:32" ht="50.1" customHeight="1" x14ac:dyDescent="0.25">
      <c r="A15" s="140" t="s">
        <v>10</v>
      </c>
      <c r="B15" s="138" t="s">
        <v>199</v>
      </c>
      <c r="C15" s="134" t="s">
        <v>882</v>
      </c>
      <c r="D15" s="134" t="s">
        <v>64</v>
      </c>
      <c r="E15" s="134" t="s">
        <v>882</v>
      </c>
      <c r="F15" s="18" t="s">
        <v>884</v>
      </c>
      <c r="G15" s="133" t="s">
        <v>1810</v>
      </c>
      <c r="H15" s="18" t="s">
        <v>880</v>
      </c>
      <c r="I15" s="133" t="s">
        <v>1811</v>
      </c>
      <c r="J15" s="18" t="s">
        <v>884</v>
      </c>
      <c r="K15" s="134" t="s">
        <v>887</v>
      </c>
      <c r="L15" s="18" t="s">
        <v>880</v>
      </c>
      <c r="M15" s="133" t="s">
        <v>928</v>
      </c>
      <c r="N15" s="134" t="s">
        <v>887</v>
      </c>
      <c r="O15" s="134" t="s">
        <v>887</v>
      </c>
      <c r="P15" s="18" t="s">
        <v>881</v>
      </c>
      <c r="Q15" s="18" t="s">
        <v>880</v>
      </c>
      <c r="R15" s="133" t="s">
        <v>929</v>
      </c>
      <c r="S15" s="134" t="s">
        <v>882</v>
      </c>
      <c r="T15" s="134" t="s">
        <v>882</v>
      </c>
      <c r="U15" s="134" t="s">
        <v>887</v>
      </c>
      <c r="V15" s="18" t="s">
        <v>884</v>
      </c>
    </row>
    <row r="16" spans="1:32" ht="50.1" customHeight="1" x14ac:dyDescent="0.25">
      <c r="A16" s="137" t="s">
        <v>2009</v>
      </c>
      <c r="B16" s="133" t="s">
        <v>1244</v>
      </c>
      <c r="C16" s="39" t="s">
        <v>882</v>
      </c>
      <c r="D16" s="134" t="s">
        <v>64</v>
      </c>
      <c r="E16" s="135" t="s">
        <v>882</v>
      </c>
      <c r="F16" s="39" t="s">
        <v>884</v>
      </c>
      <c r="G16" s="141" t="s">
        <v>1256</v>
      </c>
      <c r="H16" s="39" t="s">
        <v>880</v>
      </c>
      <c r="I16" s="138" t="s">
        <v>1257</v>
      </c>
      <c r="J16" s="39" t="s">
        <v>886</v>
      </c>
      <c r="K16" s="134" t="s">
        <v>887</v>
      </c>
      <c r="L16" s="18" t="s">
        <v>880</v>
      </c>
      <c r="M16" s="133" t="s">
        <v>928</v>
      </c>
      <c r="N16" s="134" t="s">
        <v>887</v>
      </c>
      <c r="O16" s="134" t="s">
        <v>887</v>
      </c>
      <c r="P16" s="18" t="s">
        <v>881</v>
      </c>
      <c r="Q16" s="18" t="s">
        <v>880</v>
      </c>
      <c r="R16" s="133" t="s">
        <v>929</v>
      </c>
      <c r="S16" s="134" t="s">
        <v>882</v>
      </c>
      <c r="T16" s="134" t="s">
        <v>882</v>
      </c>
      <c r="U16" s="134" t="s">
        <v>887</v>
      </c>
      <c r="V16" s="18" t="s">
        <v>884</v>
      </c>
    </row>
    <row r="17" spans="1:22" ht="50.1" customHeight="1" x14ac:dyDescent="0.25">
      <c r="A17" s="136" t="s">
        <v>1193</v>
      </c>
      <c r="B17" s="133" t="s">
        <v>1196</v>
      </c>
      <c r="C17" s="39" t="s">
        <v>882</v>
      </c>
      <c r="D17" s="134" t="s">
        <v>64</v>
      </c>
      <c r="E17" s="135" t="s">
        <v>882</v>
      </c>
      <c r="F17" s="18" t="s">
        <v>884</v>
      </c>
      <c r="G17" s="138" t="s">
        <v>926</v>
      </c>
      <c r="H17" s="39" t="s">
        <v>880</v>
      </c>
      <c r="I17" s="138" t="s">
        <v>2038</v>
      </c>
      <c r="J17" s="39" t="s">
        <v>886</v>
      </c>
      <c r="K17" s="134" t="s">
        <v>887</v>
      </c>
      <c r="L17" s="18" t="s">
        <v>880</v>
      </c>
      <c r="M17" s="133" t="s">
        <v>928</v>
      </c>
      <c r="N17" s="134" t="s">
        <v>887</v>
      </c>
      <c r="O17" s="134" t="s">
        <v>887</v>
      </c>
      <c r="P17" s="18" t="s">
        <v>881</v>
      </c>
      <c r="Q17" s="18" t="s">
        <v>880</v>
      </c>
      <c r="R17" s="133" t="s">
        <v>929</v>
      </c>
      <c r="S17" s="134" t="s">
        <v>882</v>
      </c>
      <c r="T17" s="134" t="s">
        <v>882</v>
      </c>
      <c r="U17" s="134" t="s">
        <v>887</v>
      </c>
      <c r="V17" s="18" t="s">
        <v>884</v>
      </c>
    </row>
    <row r="18" spans="1:22" ht="50.1" customHeight="1" x14ac:dyDescent="0.25">
      <c r="A18" s="140" t="s">
        <v>14</v>
      </c>
      <c r="B18" s="133" t="s">
        <v>242</v>
      </c>
      <c r="C18" s="18" t="s">
        <v>882</v>
      </c>
      <c r="D18" s="134" t="s">
        <v>64</v>
      </c>
      <c r="E18" s="134" t="s">
        <v>887</v>
      </c>
      <c r="F18" s="18" t="s">
        <v>884</v>
      </c>
      <c r="G18" s="133" t="s">
        <v>1815</v>
      </c>
      <c r="H18" s="18" t="s">
        <v>880</v>
      </c>
      <c r="I18" s="133" t="s">
        <v>1816</v>
      </c>
      <c r="J18" s="18" t="s">
        <v>884</v>
      </c>
      <c r="K18" s="134" t="s">
        <v>887</v>
      </c>
      <c r="L18" s="18" t="s">
        <v>880</v>
      </c>
      <c r="M18" s="133" t="s">
        <v>928</v>
      </c>
      <c r="N18" s="134" t="s">
        <v>887</v>
      </c>
      <c r="O18" s="134" t="s">
        <v>887</v>
      </c>
      <c r="P18" s="18" t="s">
        <v>881</v>
      </c>
      <c r="Q18" s="18" t="s">
        <v>880</v>
      </c>
      <c r="R18" s="133" t="s">
        <v>929</v>
      </c>
      <c r="S18" s="134" t="s">
        <v>882</v>
      </c>
      <c r="T18" s="134" t="s">
        <v>882</v>
      </c>
      <c r="U18" s="134" t="s">
        <v>887</v>
      </c>
      <c r="V18" s="18" t="s">
        <v>884</v>
      </c>
    </row>
    <row r="19" spans="1:22" ht="50.1" customHeight="1" x14ac:dyDescent="0.25">
      <c r="A19" s="132" t="s">
        <v>18</v>
      </c>
      <c r="B19" s="133" t="s">
        <v>932</v>
      </c>
      <c r="C19" s="18" t="s">
        <v>882</v>
      </c>
      <c r="D19" s="134" t="s">
        <v>64</v>
      </c>
      <c r="E19" s="135" t="s">
        <v>887</v>
      </c>
      <c r="F19" s="39" t="s">
        <v>884</v>
      </c>
      <c r="G19" s="133" t="s">
        <v>933</v>
      </c>
      <c r="H19" s="18" t="s">
        <v>880</v>
      </c>
      <c r="I19" s="133" t="s">
        <v>934</v>
      </c>
      <c r="J19" s="18" t="s">
        <v>881</v>
      </c>
      <c r="K19" s="134" t="s">
        <v>887</v>
      </c>
      <c r="L19" s="18" t="s">
        <v>880</v>
      </c>
      <c r="M19" s="133" t="s">
        <v>928</v>
      </c>
      <c r="N19" s="134" t="s">
        <v>887</v>
      </c>
      <c r="O19" s="134" t="s">
        <v>887</v>
      </c>
      <c r="P19" s="18" t="s">
        <v>881</v>
      </c>
      <c r="Q19" s="18" t="s">
        <v>880</v>
      </c>
      <c r="R19" s="133" t="s">
        <v>929</v>
      </c>
      <c r="S19" s="134" t="s">
        <v>882</v>
      </c>
      <c r="T19" s="134" t="s">
        <v>882</v>
      </c>
      <c r="U19" s="134" t="s">
        <v>887</v>
      </c>
      <c r="V19" s="18" t="s">
        <v>884</v>
      </c>
    </row>
    <row r="20" spans="1:22" ht="50.1" customHeight="1" x14ac:dyDescent="0.25">
      <c r="A20" s="132" t="s">
        <v>34</v>
      </c>
      <c r="B20" s="133" t="s">
        <v>538</v>
      </c>
      <c r="C20" s="18" t="s">
        <v>882</v>
      </c>
      <c r="D20" s="134" t="s">
        <v>64</v>
      </c>
      <c r="E20" s="135" t="s">
        <v>64</v>
      </c>
      <c r="F20" s="18" t="s">
        <v>886</v>
      </c>
      <c r="G20" s="133" t="s">
        <v>1954</v>
      </c>
      <c r="H20" s="18" t="s">
        <v>880</v>
      </c>
      <c r="I20" s="133" t="s">
        <v>2039</v>
      </c>
      <c r="J20" s="39" t="s">
        <v>886</v>
      </c>
      <c r="K20" s="134" t="s">
        <v>887</v>
      </c>
      <c r="L20" s="18" t="s">
        <v>880</v>
      </c>
      <c r="M20" s="133" t="s">
        <v>928</v>
      </c>
      <c r="N20" s="134" t="s">
        <v>887</v>
      </c>
      <c r="O20" s="134" t="s">
        <v>887</v>
      </c>
      <c r="P20" s="18" t="s">
        <v>881</v>
      </c>
      <c r="Q20" s="18" t="s">
        <v>880</v>
      </c>
      <c r="R20" s="133" t="s">
        <v>929</v>
      </c>
      <c r="S20" s="134" t="s">
        <v>882</v>
      </c>
      <c r="T20" s="134" t="s">
        <v>882</v>
      </c>
      <c r="U20" s="134" t="s">
        <v>887</v>
      </c>
      <c r="V20" s="18" t="s">
        <v>884</v>
      </c>
    </row>
    <row r="21" spans="1:22" ht="50.1" customHeight="1" x14ac:dyDescent="0.25">
      <c r="A21" s="136" t="s">
        <v>1445</v>
      </c>
      <c r="B21" s="133" t="s">
        <v>1447</v>
      </c>
      <c r="C21" s="39" t="s">
        <v>882</v>
      </c>
      <c r="D21" s="134" t="s">
        <v>64</v>
      </c>
      <c r="E21" s="135" t="s">
        <v>887</v>
      </c>
      <c r="F21" s="39" t="s">
        <v>884</v>
      </c>
      <c r="G21" s="138" t="s">
        <v>926</v>
      </c>
      <c r="H21" s="39" t="s">
        <v>880</v>
      </c>
      <c r="I21" s="141" t="s">
        <v>1455</v>
      </c>
      <c r="J21" s="39" t="s">
        <v>884</v>
      </c>
      <c r="K21" s="134" t="s">
        <v>887</v>
      </c>
      <c r="L21" s="18" t="s">
        <v>880</v>
      </c>
      <c r="M21" s="133" t="s">
        <v>928</v>
      </c>
      <c r="N21" s="134" t="s">
        <v>887</v>
      </c>
      <c r="O21" s="134" t="s">
        <v>887</v>
      </c>
      <c r="P21" s="18" t="s">
        <v>881</v>
      </c>
      <c r="Q21" s="18" t="s">
        <v>880</v>
      </c>
      <c r="R21" s="133" t="s">
        <v>929</v>
      </c>
      <c r="S21" s="134" t="s">
        <v>882</v>
      </c>
      <c r="T21" s="134" t="s">
        <v>882</v>
      </c>
      <c r="U21" s="134" t="s">
        <v>887</v>
      </c>
      <c r="V21" s="18" t="s">
        <v>884</v>
      </c>
    </row>
    <row r="22" spans="1:22" ht="50.1" customHeight="1" x14ac:dyDescent="0.25">
      <c r="A22" s="140" t="s">
        <v>9</v>
      </c>
      <c r="B22" s="133" t="s">
        <v>1808</v>
      </c>
      <c r="C22" s="134" t="s">
        <v>882</v>
      </c>
      <c r="D22" s="134" t="s">
        <v>64</v>
      </c>
      <c r="E22" s="134" t="s">
        <v>882</v>
      </c>
      <c r="F22" s="18" t="s">
        <v>884</v>
      </c>
      <c r="G22" s="133" t="s">
        <v>926</v>
      </c>
      <c r="H22" s="18" t="s">
        <v>880</v>
      </c>
      <c r="I22" s="133" t="s">
        <v>1809</v>
      </c>
      <c r="J22" s="18" t="s">
        <v>884</v>
      </c>
      <c r="K22" s="134" t="s">
        <v>64</v>
      </c>
      <c r="L22" s="18" t="s">
        <v>885</v>
      </c>
      <c r="M22" s="133" t="s">
        <v>928</v>
      </c>
      <c r="N22" s="134" t="s">
        <v>887</v>
      </c>
      <c r="O22" s="134" t="s">
        <v>887</v>
      </c>
      <c r="P22" s="18" t="s">
        <v>881</v>
      </c>
      <c r="Q22" s="18" t="s">
        <v>880</v>
      </c>
      <c r="R22" s="133" t="s">
        <v>929</v>
      </c>
      <c r="S22" s="134" t="s">
        <v>882</v>
      </c>
      <c r="T22" s="134" t="s">
        <v>882</v>
      </c>
      <c r="U22" s="134" t="s">
        <v>887</v>
      </c>
      <c r="V22" s="18" t="s">
        <v>884</v>
      </c>
    </row>
    <row r="23" spans="1:22" ht="50.1" customHeight="1" x14ac:dyDescent="0.25">
      <c r="A23" s="136" t="s">
        <v>1301</v>
      </c>
      <c r="B23" s="133" t="s">
        <v>1304</v>
      </c>
      <c r="C23" s="39" t="s">
        <v>882</v>
      </c>
      <c r="D23" s="134" t="s">
        <v>64</v>
      </c>
      <c r="E23" s="135" t="s">
        <v>887</v>
      </c>
      <c r="F23" s="39" t="s">
        <v>884</v>
      </c>
      <c r="G23" s="142" t="s">
        <v>1313</v>
      </c>
      <c r="H23" s="39" t="s">
        <v>880</v>
      </c>
      <c r="I23" s="138" t="s">
        <v>1314</v>
      </c>
      <c r="J23" s="39" t="s">
        <v>884</v>
      </c>
      <c r="K23" s="134" t="s">
        <v>887</v>
      </c>
      <c r="L23" s="18" t="s">
        <v>880</v>
      </c>
      <c r="M23" s="133" t="s">
        <v>928</v>
      </c>
      <c r="N23" s="134" t="s">
        <v>887</v>
      </c>
      <c r="O23" s="134" t="s">
        <v>887</v>
      </c>
      <c r="P23" s="18" t="s">
        <v>881</v>
      </c>
      <c r="Q23" s="18" t="s">
        <v>880</v>
      </c>
      <c r="R23" s="133" t="s">
        <v>929</v>
      </c>
      <c r="S23" s="134" t="s">
        <v>882</v>
      </c>
      <c r="T23" s="134" t="s">
        <v>882</v>
      </c>
      <c r="U23" s="134" t="s">
        <v>887</v>
      </c>
      <c r="V23" s="18" t="s">
        <v>884</v>
      </c>
    </row>
    <row r="24" spans="1:22" ht="50.1" customHeight="1" x14ac:dyDescent="0.25">
      <c r="A24" s="132" t="s">
        <v>28</v>
      </c>
      <c r="B24" s="133" t="s">
        <v>445</v>
      </c>
      <c r="C24" s="134" t="s">
        <v>882</v>
      </c>
      <c r="D24" s="134" t="s">
        <v>64</v>
      </c>
      <c r="E24" s="134" t="s">
        <v>882</v>
      </c>
      <c r="F24" s="18" t="s">
        <v>884</v>
      </c>
      <c r="G24" s="133" t="s">
        <v>1897</v>
      </c>
      <c r="H24" s="18" t="s">
        <v>880</v>
      </c>
      <c r="I24" s="133" t="s">
        <v>1898</v>
      </c>
      <c r="J24" s="18" t="s">
        <v>884</v>
      </c>
      <c r="K24" s="134" t="s">
        <v>887</v>
      </c>
      <c r="L24" s="18" t="s">
        <v>880</v>
      </c>
      <c r="M24" s="133" t="s">
        <v>1899</v>
      </c>
      <c r="N24" s="134" t="s">
        <v>887</v>
      </c>
      <c r="O24" s="134" t="s">
        <v>887</v>
      </c>
      <c r="P24" s="18" t="s">
        <v>881</v>
      </c>
      <c r="Q24" s="18" t="s">
        <v>880</v>
      </c>
      <c r="R24" s="133" t="s">
        <v>939</v>
      </c>
      <c r="S24" s="134" t="s">
        <v>882</v>
      </c>
      <c r="T24" s="134" t="s">
        <v>882</v>
      </c>
      <c r="U24" s="134" t="s">
        <v>887</v>
      </c>
      <c r="V24" s="18" t="s">
        <v>884</v>
      </c>
    </row>
    <row r="25" spans="1:22" ht="50.1" customHeight="1" x14ac:dyDescent="0.25">
      <c r="A25" s="132" t="s">
        <v>47</v>
      </c>
      <c r="B25" s="133" t="s">
        <v>935</v>
      </c>
      <c r="C25" s="18" t="s">
        <v>882</v>
      </c>
      <c r="D25" s="134" t="s">
        <v>64</v>
      </c>
      <c r="E25" s="134" t="s">
        <v>64</v>
      </c>
      <c r="F25" s="18" t="s">
        <v>886</v>
      </c>
      <c r="G25" s="133" t="s">
        <v>936</v>
      </c>
      <c r="H25" s="18" t="s">
        <v>880</v>
      </c>
      <c r="I25" s="133" t="s">
        <v>937</v>
      </c>
      <c r="J25" s="18" t="s">
        <v>881</v>
      </c>
      <c r="K25" s="134" t="s">
        <v>887</v>
      </c>
      <c r="L25" s="18" t="s">
        <v>880</v>
      </c>
      <c r="M25" s="133" t="s">
        <v>938</v>
      </c>
      <c r="N25" s="134" t="s">
        <v>887</v>
      </c>
      <c r="O25" s="134" t="s">
        <v>887</v>
      </c>
      <c r="P25" s="18" t="s">
        <v>881</v>
      </c>
      <c r="Q25" s="18" t="s">
        <v>880</v>
      </c>
      <c r="R25" s="133" t="s">
        <v>939</v>
      </c>
      <c r="S25" s="134" t="s">
        <v>882</v>
      </c>
      <c r="T25" s="134" t="s">
        <v>882</v>
      </c>
      <c r="U25" s="134" t="s">
        <v>887</v>
      </c>
      <c r="V25" s="18" t="s">
        <v>884</v>
      </c>
    </row>
    <row r="26" spans="1:22" ht="50.1" customHeight="1" x14ac:dyDescent="0.25">
      <c r="A26" s="137" t="s">
        <v>1366</v>
      </c>
      <c r="B26" s="133" t="s">
        <v>1370</v>
      </c>
      <c r="C26" s="39" t="s">
        <v>882</v>
      </c>
      <c r="D26" s="134" t="s">
        <v>64</v>
      </c>
      <c r="E26" s="135" t="s">
        <v>882</v>
      </c>
      <c r="F26" s="39" t="s">
        <v>884</v>
      </c>
      <c r="G26" s="138" t="s">
        <v>1382</v>
      </c>
      <c r="H26" s="39" t="s">
        <v>880</v>
      </c>
      <c r="I26" s="133" t="s">
        <v>1383</v>
      </c>
      <c r="J26" s="39" t="s">
        <v>886</v>
      </c>
      <c r="K26" s="134" t="s">
        <v>887</v>
      </c>
      <c r="L26" s="18" t="s">
        <v>880</v>
      </c>
      <c r="M26" s="133" t="s">
        <v>1384</v>
      </c>
      <c r="N26" s="134" t="s">
        <v>887</v>
      </c>
      <c r="O26" s="134" t="s">
        <v>887</v>
      </c>
      <c r="P26" s="18" t="s">
        <v>881</v>
      </c>
      <c r="Q26" s="18" t="s">
        <v>880</v>
      </c>
      <c r="R26" s="133" t="s">
        <v>1386</v>
      </c>
      <c r="S26" s="134" t="s">
        <v>882</v>
      </c>
      <c r="T26" s="134" t="s">
        <v>882</v>
      </c>
      <c r="U26" s="134" t="s">
        <v>64</v>
      </c>
      <c r="V26" s="18" t="s">
        <v>886</v>
      </c>
    </row>
    <row r="27" spans="1:22" ht="50.1" customHeight="1" x14ac:dyDescent="0.25">
      <c r="A27" s="132" t="s">
        <v>452</v>
      </c>
      <c r="B27" s="133" t="s">
        <v>1900</v>
      </c>
      <c r="C27" s="18" t="s">
        <v>882</v>
      </c>
      <c r="D27" s="134" t="s">
        <v>64</v>
      </c>
      <c r="E27" s="135" t="s">
        <v>64</v>
      </c>
      <c r="F27" s="18" t="s">
        <v>886</v>
      </c>
      <c r="G27" s="133" t="s">
        <v>1836</v>
      </c>
      <c r="H27" s="18" t="s">
        <v>880</v>
      </c>
      <c r="I27" s="133" t="s">
        <v>2040</v>
      </c>
      <c r="J27" s="39" t="s">
        <v>884</v>
      </c>
      <c r="K27" s="134" t="s">
        <v>887</v>
      </c>
      <c r="L27" s="18" t="s">
        <v>880</v>
      </c>
      <c r="M27" s="133" t="s">
        <v>1901</v>
      </c>
      <c r="N27" s="134" t="s">
        <v>887</v>
      </c>
      <c r="O27" s="134" t="s">
        <v>887</v>
      </c>
      <c r="P27" s="18" t="s">
        <v>881</v>
      </c>
      <c r="Q27" s="18" t="s">
        <v>880</v>
      </c>
      <c r="R27" s="133" t="s">
        <v>1902</v>
      </c>
      <c r="S27" s="134" t="s">
        <v>882</v>
      </c>
      <c r="T27" s="134" t="s">
        <v>882</v>
      </c>
      <c r="U27" s="134" t="s">
        <v>887</v>
      </c>
      <c r="V27" s="18" t="s">
        <v>884</v>
      </c>
    </row>
    <row r="28" spans="1:22" ht="50.1" customHeight="1" x14ac:dyDescent="0.25">
      <c r="A28" s="140" t="s">
        <v>453</v>
      </c>
      <c r="B28" s="133" t="s">
        <v>1903</v>
      </c>
      <c r="C28" s="18" t="s">
        <v>882</v>
      </c>
      <c r="D28" s="134" t="s">
        <v>64</v>
      </c>
      <c r="E28" s="135" t="s">
        <v>64</v>
      </c>
      <c r="F28" s="18" t="s">
        <v>886</v>
      </c>
      <c r="G28" s="133" t="s">
        <v>1836</v>
      </c>
      <c r="H28" s="18" t="s">
        <v>880</v>
      </c>
      <c r="I28" s="133" t="s">
        <v>1904</v>
      </c>
      <c r="J28" s="18" t="s">
        <v>884</v>
      </c>
      <c r="K28" s="134" t="s">
        <v>887</v>
      </c>
      <c r="L28" s="18" t="s">
        <v>880</v>
      </c>
      <c r="M28" s="133" t="s">
        <v>1901</v>
      </c>
      <c r="N28" s="134" t="s">
        <v>887</v>
      </c>
      <c r="O28" s="134" t="s">
        <v>887</v>
      </c>
      <c r="P28" s="18" t="s">
        <v>881</v>
      </c>
      <c r="Q28" s="18" t="s">
        <v>880</v>
      </c>
      <c r="R28" s="133" t="s">
        <v>1902</v>
      </c>
      <c r="S28" s="134" t="s">
        <v>882</v>
      </c>
      <c r="T28" s="134" t="s">
        <v>882</v>
      </c>
      <c r="U28" s="134" t="s">
        <v>887</v>
      </c>
      <c r="V28" s="18" t="s">
        <v>884</v>
      </c>
    </row>
    <row r="29" spans="1:22" ht="50.1" customHeight="1" x14ac:dyDescent="0.25">
      <c r="A29" s="137" t="s">
        <v>1226</v>
      </c>
      <c r="B29" s="133" t="s">
        <v>1231</v>
      </c>
      <c r="C29" s="39" t="s">
        <v>882</v>
      </c>
      <c r="D29" s="134" t="s">
        <v>64</v>
      </c>
      <c r="E29" s="135" t="s">
        <v>64</v>
      </c>
      <c r="F29" s="18" t="s">
        <v>886</v>
      </c>
      <c r="G29" s="133" t="s">
        <v>1191</v>
      </c>
      <c r="H29" s="39" t="s">
        <v>880</v>
      </c>
      <c r="I29" s="133" t="s">
        <v>1241</v>
      </c>
      <c r="J29" s="39" t="s">
        <v>886</v>
      </c>
      <c r="K29" s="134" t="s">
        <v>887</v>
      </c>
      <c r="L29" s="18" t="s">
        <v>880</v>
      </c>
      <c r="M29" s="133" t="s">
        <v>1227</v>
      </c>
      <c r="N29" s="134" t="s">
        <v>887</v>
      </c>
      <c r="O29" s="134" t="s">
        <v>887</v>
      </c>
      <c r="P29" s="18" t="s">
        <v>881</v>
      </c>
      <c r="Q29" s="18" t="s">
        <v>880</v>
      </c>
      <c r="R29" s="133" t="s">
        <v>929</v>
      </c>
      <c r="S29" s="134" t="s">
        <v>882</v>
      </c>
      <c r="T29" s="134" t="s">
        <v>887</v>
      </c>
      <c r="U29" s="134" t="s">
        <v>887</v>
      </c>
      <c r="V29" s="18" t="s">
        <v>881</v>
      </c>
    </row>
    <row r="30" spans="1:22" ht="50.1" customHeight="1" x14ac:dyDescent="0.25">
      <c r="A30" s="140" t="s">
        <v>25</v>
      </c>
      <c r="B30" s="138" t="s">
        <v>408</v>
      </c>
      <c r="C30" s="18" t="s">
        <v>882</v>
      </c>
      <c r="D30" s="134" t="s">
        <v>64</v>
      </c>
      <c r="E30" s="135" t="s">
        <v>887</v>
      </c>
      <c r="F30" s="39" t="s">
        <v>884</v>
      </c>
      <c r="G30" s="133" t="s">
        <v>926</v>
      </c>
      <c r="H30" s="18" t="s">
        <v>880</v>
      </c>
      <c r="I30" s="138" t="s">
        <v>1890</v>
      </c>
      <c r="J30" s="18" t="s">
        <v>881</v>
      </c>
      <c r="K30" s="134" t="s">
        <v>887</v>
      </c>
      <c r="L30" s="18" t="s">
        <v>880</v>
      </c>
      <c r="M30" s="133" t="s">
        <v>928</v>
      </c>
      <c r="N30" s="134" t="s">
        <v>887</v>
      </c>
      <c r="O30" s="134" t="s">
        <v>887</v>
      </c>
      <c r="P30" s="18" t="s">
        <v>881</v>
      </c>
      <c r="Q30" s="18" t="s">
        <v>880</v>
      </c>
      <c r="R30" s="133" t="s">
        <v>929</v>
      </c>
      <c r="S30" s="134" t="s">
        <v>882</v>
      </c>
      <c r="T30" s="134" t="s">
        <v>882</v>
      </c>
      <c r="U30" s="134" t="s">
        <v>887</v>
      </c>
      <c r="V30" s="18" t="s">
        <v>884</v>
      </c>
    </row>
    <row r="31" spans="1:22" ht="50.1" customHeight="1" x14ac:dyDescent="0.25">
      <c r="A31" s="140" t="s">
        <v>13</v>
      </c>
      <c r="B31" s="138" t="s">
        <v>231</v>
      </c>
      <c r="C31" s="18" t="s">
        <v>882</v>
      </c>
      <c r="D31" s="134" t="s">
        <v>64</v>
      </c>
      <c r="E31" s="134" t="s">
        <v>887</v>
      </c>
      <c r="F31" s="18" t="s">
        <v>884</v>
      </c>
      <c r="G31" s="133" t="s">
        <v>926</v>
      </c>
      <c r="H31" s="18" t="s">
        <v>880</v>
      </c>
      <c r="I31" s="133" t="s">
        <v>1814</v>
      </c>
      <c r="J31" s="18" t="s">
        <v>881</v>
      </c>
      <c r="K31" s="134" t="s">
        <v>64</v>
      </c>
      <c r="L31" s="18" t="s">
        <v>885</v>
      </c>
      <c r="M31" s="133" t="s">
        <v>928</v>
      </c>
      <c r="N31" s="134" t="s">
        <v>887</v>
      </c>
      <c r="O31" s="134" t="s">
        <v>887</v>
      </c>
      <c r="P31" s="18" t="s">
        <v>881</v>
      </c>
      <c r="Q31" s="18" t="s">
        <v>880</v>
      </c>
      <c r="R31" s="133" t="s">
        <v>929</v>
      </c>
      <c r="S31" s="134" t="s">
        <v>882</v>
      </c>
      <c r="T31" s="134" t="s">
        <v>882</v>
      </c>
      <c r="U31" s="134" t="s">
        <v>887</v>
      </c>
      <c r="V31" s="18" t="s">
        <v>884</v>
      </c>
    </row>
    <row r="32" spans="1:22" ht="50.1" customHeight="1" x14ac:dyDescent="0.25">
      <c r="A32" s="136" t="s">
        <v>1031</v>
      </c>
      <c r="B32" s="133" t="s">
        <v>1049</v>
      </c>
      <c r="C32" s="39" t="s">
        <v>882</v>
      </c>
      <c r="D32" s="134" t="s">
        <v>64</v>
      </c>
      <c r="E32" s="135" t="s">
        <v>64</v>
      </c>
      <c r="F32" s="18" t="s">
        <v>886</v>
      </c>
      <c r="G32" s="133" t="s">
        <v>1051</v>
      </c>
      <c r="H32" s="18" t="s">
        <v>880</v>
      </c>
      <c r="I32" s="133" t="s">
        <v>1052</v>
      </c>
      <c r="J32" s="39" t="s">
        <v>884</v>
      </c>
      <c r="K32" s="134" t="s">
        <v>64</v>
      </c>
      <c r="L32" s="18" t="s">
        <v>885</v>
      </c>
      <c r="M32" s="133" t="s">
        <v>1053</v>
      </c>
      <c r="N32" s="134" t="s">
        <v>887</v>
      </c>
      <c r="O32" s="134" t="s">
        <v>887</v>
      </c>
      <c r="P32" s="18" t="s">
        <v>881</v>
      </c>
      <c r="Q32" s="18" t="s">
        <v>880</v>
      </c>
      <c r="R32" s="141" t="s">
        <v>1054</v>
      </c>
      <c r="S32" s="134" t="s">
        <v>887</v>
      </c>
      <c r="T32" s="134" t="s">
        <v>887</v>
      </c>
      <c r="U32" s="134" t="s">
        <v>887</v>
      </c>
      <c r="V32" s="18" t="s">
        <v>881</v>
      </c>
    </row>
    <row r="33" spans="1:22" ht="50.1" customHeight="1" x14ac:dyDescent="0.25">
      <c r="A33" s="137" t="s">
        <v>1258</v>
      </c>
      <c r="B33" s="133" t="s">
        <v>1262</v>
      </c>
      <c r="C33" s="39" t="s">
        <v>882</v>
      </c>
      <c r="D33" s="134" t="s">
        <v>64</v>
      </c>
      <c r="E33" s="135" t="s">
        <v>887</v>
      </c>
      <c r="F33" s="39" t="s">
        <v>884</v>
      </c>
      <c r="G33" s="138" t="s">
        <v>926</v>
      </c>
      <c r="H33" s="39" t="s">
        <v>880</v>
      </c>
      <c r="I33" s="133" t="s">
        <v>1271</v>
      </c>
      <c r="J33" s="39" t="s">
        <v>881</v>
      </c>
      <c r="K33" s="134" t="s">
        <v>887</v>
      </c>
      <c r="L33" s="18" t="s">
        <v>880</v>
      </c>
      <c r="M33" s="133" t="s">
        <v>928</v>
      </c>
      <c r="N33" s="134" t="s">
        <v>887</v>
      </c>
      <c r="O33" s="134" t="s">
        <v>887</v>
      </c>
      <c r="P33" s="18" t="s">
        <v>881</v>
      </c>
      <c r="Q33" s="18" t="s">
        <v>880</v>
      </c>
      <c r="R33" s="133" t="s">
        <v>929</v>
      </c>
      <c r="S33" s="134" t="s">
        <v>882</v>
      </c>
      <c r="T33" s="134" t="s">
        <v>882</v>
      </c>
      <c r="U33" s="134" t="s">
        <v>887</v>
      </c>
      <c r="V33" s="18" t="s">
        <v>884</v>
      </c>
    </row>
    <row r="34" spans="1:22" ht="50.1" customHeight="1" x14ac:dyDescent="0.25">
      <c r="A34" s="136" t="s">
        <v>2010</v>
      </c>
      <c r="B34" s="133" t="s">
        <v>1470</v>
      </c>
      <c r="C34" s="39" t="s">
        <v>882</v>
      </c>
      <c r="D34" s="134" t="s">
        <v>64</v>
      </c>
      <c r="E34" s="135" t="s">
        <v>882</v>
      </c>
      <c r="F34" s="39" t="s">
        <v>884</v>
      </c>
      <c r="G34" s="138" t="s">
        <v>926</v>
      </c>
      <c r="H34" s="39" t="s">
        <v>880</v>
      </c>
      <c r="I34" s="133" t="s">
        <v>1502</v>
      </c>
      <c r="J34" s="39" t="s">
        <v>886</v>
      </c>
      <c r="K34" s="134" t="s">
        <v>887</v>
      </c>
      <c r="L34" s="18" t="s">
        <v>880</v>
      </c>
      <c r="M34" s="133" t="s">
        <v>928</v>
      </c>
      <c r="N34" s="134" t="s">
        <v>887</v>
      </c>
      <c r="O34" s="134" t="s">
        <v>887</v>
      </c>
      <c r="P34" s="18" t="s">
        <v>881</v>
      </c>
      <c r="Q34" s="18" t="s">
        <v>880</v>
      </c>
      <c r="R34" s="133" t="s">
        <v>1760</v>
      </c>
      <c r="S34" s="134" t="s">
        <v>882</v>
      </c>
      <c r="T34" s="134" t="s">
        <v>882</v>
      </c>
      <c r="U34" s="135" t="s">
        <v>64</v>
      </c>
      <c r="V34" s="18" t="s">
        <v>886</v>
      </c>
    </row>
    <row r="35" spans="1:22" ht="50.1" customHeight="1" x14ac:dyDescent="0.25">
      <c r="A35" s="132" t="s">
        <v>22</v>
      </c>
      <c r="B35" s="133" t="s">
        <v>940</v>
      </c>
      <c r="C35" s="18" t="s">
        <v>887</v>
      </c>
      <c r="D35" s="134" t="s">
        <v>887</v>
      </c>
      <c r="E35" s="134" t="s">
        <v>64</v>
      </c>
      <c r="F35" s="18" t="s">
        <v>886</v>
      </c>
      <c r="G35" s="133" t="s">
        <v>941</v>
      </c>
      <c r="H35" s="18" t="s">
        <v>880</v>
      </c>
      <c r="I35" s="133" t="s">
        <v>942</v>
      </c>
      <c r="J35" s="18" t="s">
        <v>881</v>
      </c>
      <c r="K35" s="134" t="s">
        <v>887</v>
      </c>
      <c r="L35" s="18" t="s">
        <v>880</v>
      </c>
      <c r="M35" s="133" t="s">
        <v>943</v>
      </c>
      <c r="N35" s="134" t="s">
        <v>887</v>
      </c>
      <c r="O35" s="134" t="s">
        <v>887</v>
      </c>
      <c r="P35" s="18" t="s">
        <v>881</v>
      </c>
      <c r="Q35" s="18" t="s">
        <v>880</v>
      </c>
      <c r="R35" s="133" t="s">
        <v>944</v>
      </c>
      <c r="S35" s="134" t="s">
        <v>887</v>
      </c>
      <c r="T35" s="134" t="s">
        <v>887</v>
      </c>
      <c r="U35" s="134" t="s">
        <v>887</v>
      </c>
      <c r="V35" s="18" t="s">
        <v>881</v>
      </c>
    </row>
    <row r="36" spans="1:22" ht="50.1" customHeight="1" x14ac:dyDescent="0.25">
      <c r="A36" s="136" t="s">
        <v>1729</v>
      </c>
      <c r="B36" s="133" t="s">
        <v>1732</v>
      </c>
      <c r="C36" s="39" t="s">
        <v>882</v>
      </c>
      <c r="D36" s="134" t="s">
        <v>64</v>
      </c>
      <c r="E36" s="135" t="s">
        <v>887</v>
      </c>
      <c r="F36" s="39" t="s">
        <v>884</v>
      </c>
      <c r="G36" s="133" t="s">
        <v>1739</v>
      </c>
      <c r="H36" s="39" t="s">
        <v>880</v>
      </c>
      <c r="I36" s="133" t="s">
        <v>1740</v>
      </c>
      <c r="J36" s="39" t="s">
        <v>884</v>
      </c>
      <c r="K36" s="134" t="s">
        <v>887</v>
      </c>
      <c r="L36" s="18" t="s">
        <v>880</v>
      </c>
      <c r="M36" s="133" t="s">
        <v>928</v>
      </c>
      <c r="N36" s="134" t="s">
        <v>887</v>
      </c>
      <c r="O36" s="134" t="s">
        <v>887</v>
      </c>
      <c r="P36" s="18" t="s">
        <v>881</v>
      </c>
      <c r="Q36" s="18" t="s">
        <v>880</v>
      </c>
      <c r="R36" s="133" t="s">
        <v>929</v>
      </c>
      <c r="S36" s="134" t="s">
        <v>882</v>
      </c>
      <c r="T36" s="134" t="s">
        <v>882</v>
      </c>
      <c r="U36" s="134" t="s">
        <v>887</v>
      </c>
      <c r="V36" s="18" t="s">
        <v>884</v>
      </c>
    </row>
    <row r="37" spans="1:22" ht="50.1" customHeight="1" x14ac:dyDescent="0.25">
      <c r="A37" s="132" t="s">
        <v>45</v>
      </c>
      <c r="B37" s="133" t="s">
        <v>650</v>
      </c>
      <c r="C37" s="18" t="s">
        <v>882</v>
      </c>
      <c r="D37" s="134" t="s">
        <v>64</v>
      </c>
      <c r="E37" s="135" t="s">
        <v>887</v>
      </c>
      <c r="F37" s="18" t="s">
        <v>884</v>
      </c>
      <c r="G37" s="133" t="s">
        <v>1992</v>
      </c>
      <c r="H37" s="18" t="s">
        <v>880</v>
      </c>
      <c r="I37" s="133" t="s">
        <v>1993</v>
      </c>
      <c r="J37" s="18" t="s">
        <v>881</v>
      </c>
      <c r="K37" s="134" t="s">
        <v>887</v>
      </c>
      <c r="L37" s="18" t="s">
        <v>880</v>
      </c>
      <c r="M37" s="133" t="s">
        <v>928</v>
      </c>
      <c r="N37" s="134" t="s">
        <v>887</v>
      </c>
      <c r="O37" s="134" t="s">
        <v>887</v>
      </c>
      <c r="P37" s="18" t="s">
        <v>881</v>
      </c>
      <c r="Q37" s="18" t="s">
        <v>880</v>
      </c>
      <c r="R37" s="133" t="s">
        <v>929</v>
      </c>
      <c r="S37" s="134" t="s">
        <v>882</v>
      </c>
      <c r="T37" s="134" t="s">
        <v>882</v>
      </c>
      <c r="U37" s="134" t="s">
        <v>887</v>
      </c>
      <c r="V37" s="18" t="s">
        <v>884</v>
      </c>
    </row>
    <row r="38" spans="1:22" ht="50.1" customHeight="1" x14ac:dyDescent="0.25">
      <c r="A38" s="140" t="s">
        <v>16</v>
      </c>
      <c r="B38" s="133" t="s">
        <v>274</v>
      </c>
      <c r="C38" s="18" t="s">
        <v>882</v>
      </c>
      <c r="D38" s="134" t="s">
        <v>64</v>
      </c>
      <c r="E38" s="135" t="s">
        <v>64</v>
      </c>
      <c r="F38" s="18" t="s">
        <v>886</v>
      </c>
      <c r="G38" s="133" t="s">
        <v>1817</v>
      </c>
      <c r="H38" s="18" t="s">
        <v>880</v>
      </c>
      <c r="I38" s="133" t="s">
        <v>1818</v>
      </c>
      <c r="J38" s="18" t="s">
        <v>881</v>
      </c>
      <c r="K38" s="134" t="s">
        <v>887</v>
      </c>
      <c r="L38" s="18" t="s">
        <v>880</v>
      </c>
      <c r="M38" s="133" t="s">
        <v>1819</v>
      </c>
      <c r="N38" s="134" t="s">
        <v>887</v>
      </c>
      <c r="O38" s="134" t="s">
        <v>887</v>
      </c>
      <c r="P38" s="18" t="s">
        <v>881</v>
      </c>
      <c r="Q38" s="18" t="s">
        <v>880</v>
      </c>
      <c r="R38" s="133" t="s">
        <v>929</v>
      </c>
      <c r="S38" s="134" t="s">
        <v>882</v>
      </c>
      <c r="T38" s="134" t="s">
        <v>887</v>
      </c>
      <c r="U38" s="134" t="s">
        <v>887</v>
      </c>
      <c r="V38" s="18" t="s">
        <v>881</v>
      </c>
    </row>
    <row r="39" spans="1:22" ht="50.1" customHeight="1" x14ac:dyDescent="0.25">
      <c r="A39" s="137" t="s">
        <v>970</v>
      </c>
      <c r="B39" s="133" t="s">
        <v>973</v>
      </c>
      <c r="C39" s="18" t="s">
        <v>882</v>
      </c>
      <c r="D39" s="134" t="s">
        <v>64</v>
      </c>
      <c r="E39" s="134" t="s">
        <v>882</v>
      </c>
      <c r="F39" s="18" t="s">
        <v>884</v>
      </c>
      <c r="G39" s="138" t="s">
        <v>984</v>
      </c>
      <c r="H39" s="18" t="s">
        <v>880</v>
      </c>
      <c r="I39" s="138" t="s">
        <v>985</v>
      </c>
      <c r="J39" s="18" t="s">
        <v>884</v>
      </c>
      <c r="K39" s="134" t="s">
        <v>887</v>
      </c>
      <c r="L39" s="18" t="s">
        <v>880</v>
      </c>
      <c r="M39" s="133" t="s">
        <v>928</v>
      </c>
      <c r="N39" s="134" t="s">
        <v>887</v>
      </c>
      <c r="O39" s="134" t="s">
        <v>887</v>
      </c>
      <c r="P39" s="18" t="s">
        <v>881</v>
      </c>
      <c r="Q39" s="18" t="s">
        <v>880</v>
      </c>
      <c r="R39" s="133" t="s">
        <v>949</v>
      </c>
      <c r="S39" s="134" t="s">
        <v>882</v>
      </c>
      <c r="T39" s="134" t="s">
        <v>882</v>
      </c>
      <c r="U39" s="134" t="s">
        <v>887</v>
      </c>
      <c r="V39" s="18" t="s">
        <v>884</v>
      </c>
    </row>
    <row r="40" spans="1:22" ht="50.1" customHeight="1" x14ac:dyDescent="0.25">
      <c r="A40" s="132" t="s">
        <v>693</v>
      </c>
      <c r="B40" s="138" t="s">
        <v>381</v>
      </c>
      <c r="C40" s="18" t="s">
        <v>882</v>
      </c>
      <c r="D40" s="134" t="s">
        <v>64</v>
      </c>
      <c r="E40" s="135" t="s">
        <v>887</v>
      </c>
      <c r="F40" s="39" t="s">
        <v>884</v>
      </c>
      <c r="G40" s="138" t="s">
        <v>1838</v>
      </c>
      <c r="H40" s="18" t="s">
        <v>880</v>
      </c>
      <c r="I40" s="138" t="s">
        <v>1839</v>
      </c>
      <c r="J40" s="18" t="s">
        <v>881</v>
      </c>
      <c r="K40" s="134" t="s">
        <v>887</v>
      </c>
      <c r="L40" s="18" t="s">
        <v>880</v>
      </c>
      <c r="M40" s="133" t="s">
        <v>928</v>
      </c>
      <c r="N40" s="134" t="s">
        <v>887</v>
      </c>
      <c r="O40" s="134" t="s">
        <v>887</v>
      </c>
      <c r="P40" s="18" t="s">
        <v>881</v>
      </c>
      <c r="Q40" s="18" t="s">
        <v>880</v>
      </c>
      <c r="R40" s="133" t="s">
        <v>929</v>
      </c>
      <c r="S40" s="134" t="s">
        <v>882</v>
      </c>
      <c r="T40" s="134" t="s">
        <v>882</v>
      </c>
      <c r="U40" s="134" t="s">
        <v>887</v>
      </c>
      <c r="V40" s="18" t="s">
        <v>884</v>
      </c>
    </row>
    <row r="41" spans="1:22" ht="50.1" customHeight="1" x14ac:dyDescent="0.25">
      <c r="A41" s="136" t="s">
        <v>1674</v>
      </c>
      <c r="B41" s="133" t="s">
        <v>1680</v>
      </c>
      <c r="C41" s="39" t="s">
        <v>882</v>
      </c>
      <c r="D41" s="134" t="s">
        <v>64</v>
      </c>
      <c r="E41" s="135" t="s">
        <v>64</v>
      </c>
      <c r="F41" s="39" t="s">
        <v>886</v>
      </c>
      <c r="G41" s="133" t="s">
        <v>1692</v>
      </c>
      <c r="H41" s="39" t="s">
        <v>880</v>
      </c>
      <c r="I41" s="133" t="s">
        <v>1693</v>
      </c>
      <c r="J41" s="39" t="s">
        <v>881</v>
      </c>
      <c r="K41" s="134" t="s">
        <v>887</v>
      </c>
      <c r="L41" s="18" t="s">
        <v>880</v>
      </c>
      <c r="M41" s="133" t="s">
        <v>928</v>
      </c>
      <c r="N41" s="134" t="s">
        <v>887</v>
      </c>
      <c r="O41" s="134" t="s">
        <v>887</v>
      </c>
      <c r="P41" s="18" t="s">
        <v>881</v>
      </c>
      <c r="Q41" s="18" t="s">
        <v>880</v>
      </c>
      <c r="R41" s="133" t="s">
        <v>929</v>
      </c>
      <c r="S41" s="134" t="s">
        <v>882</v>
      </c>
      <c r="T41" s="134" t="s">
        <v>882</v>
      </c>
      <c r="U41" s="134" t="s">
        <v>887</v>
      </c>
      <c r="V41" s="18" t="s">
        <v>884</v>
      </c>
    </row>
    <row r="42" spans="1:22" ht="50.1" customHeight="1" x14ac:dyDescent="0.25">
      <c r="A42" s="143" t="s">
        <v>1176</v>
      </c>
      <c r="B42" s="133" t="s">
        <v>1179</v>
      </c>
      <c r="C42" s="39" t="s">
        <v>882</v>
      </c>
      <c r="D42" s="134" t="s">
        <v>64</v>
      </c>
      <c r="E42" s="135" t="s">
        <v>887</v>
      </c>
      <c r="F42" s="18" t="s">
        <v>884</v>
      </c>
      <c r="G42" s="133" t="s">
        <v>1191</v>
      </c>
      <c r="H42" s="39" t="s">
        <v>880</v>
      </c>
      <c r="I42" s="138" t="s">
        <v>1192</v>
      </c>
      <c r="J42" s="39" t="s">
        <v>884</v>
      </c>
      <c r="K42" s="134" t="s">
        <v>887</v>
      </c>
      <c r="L42" s="18" t="s">
        <v>880</v>
      </c>
      <c r="M42" s="133" t="s">
        <v>928</v>
      </c>
      <c r="N42" s="134" t="s">
        <v>887</v>
      </c>
      <c r="O42" s="134" t="s">
        <v>887</v>
      </c>
      <c r="P42" s="18" t="s">
        <v>881</v>
      </c>
      <c r="Q42" s="18" t="s">
        <v>880</v>
      </c>
      <c r="R42" s="133" t="s">
        <v>929</v>
      </c>
      <c r="S42" s="134" t="s">
        <v>882</v>
      </c>
      <c r="T42" s="134" t="s">
        <v>882</v>
      </c>
      <c r="U42" s="134" t="s">
        <v>887</v>
      </c>
      <c r="V42" s="18" t="s">
        <v>884</v>
      </c>
    </row>
    <row r="43" spans="1:22" ht="50.1" customHeight="1" x14ac:dyDescent="0.25">
      <c r="A43" s="136" t="s">
        <v>1603</v>
      </c>
      <c r="B43" s="133" t="s">
        <v>1607</v>
      </c>
      <c r="C43" s="39" t="s">
        <v>882</v>
      </c>
      <c r="D43" s="134" t="s">
        <v>64</v>
      </c>
      <c r="E43" s="135" t="s">
        <v>887</v>
      </c>
      <c r="F43" s="39" t="s">
        <v>884</v>
      </c>
      <c r="G43" s="133" t="s">
        <v>1191</v>
      </c>
      <c r="H43" s="39" t="s">
        <v>880</v>
      </c>
      <c r="I43" s="133" t="s">
        <v>1621</v>
      </c>
      <c r="J43" s="39" t="s">
        <v>881</v>
      </c>
      <c r="K43" s="134" t="s">
        <v>887</v>
      </c>
      <c r="L43" s="18" t="s">
        <v>880</v>
      </c>
      <c r="M43" s="133" t="s">
        <v>928</v>
      </c>
      <c r="N43" s="134" t="s">
        <v>887</v>
      </c>
      <c r="O43" s="134" t="s">
        <v>887</v>
      </c>
      <c r="P43" s="18" t="s">
        <v>881</v>
      </c>
      <c r="Q43" s="18" t="s">
        <v>880</v>
      </c>
      <c r="R43" s="133" t="s">
        <v>929</v>
      </c>
      <c r="S43" s="134" t="s">
        <v>882</v>
      </c>
      <c r="T43" s="134" t="s">
        <v>882</v>
      </c>
      <c r="U43" s="134" t="s">
        <v>887</v>
      </c>
      <c r="V43" s="18" t="s">
        <v>884</v>
      </c>
    </row>
    <row r="44" spans="1:22" ht="50.1" customHeight="1" x14ac:dyDescent="0.25">
      <c r="A44" s="132" t="s">
        <v>38</v>
      </c>
      <c r="B44" s="133" t="s">
        <v>816</v>
      </c>
      <c r="C44" s="18" t="s">
        <v>882</v>
      </c>
      <c r="D44" s="134" t="s">
        <v>64</v>
      </c>
      <c r="E44" s="135" t="s">
        <v>64</v>
      </c>
      <c r="F44" s="18" t="s">
        <v>886</v>
      </c>
      <c r="G44" s="133" t="s">
        <v>1963</v>
      </c>
      <c r="H44" s="18" t="s">
        <v>880</v>
      </c>
      <c r="I44" s="133" t="s">
        <v>1964</v>
      </c>
      <c r="J44" s="18" t="s">
        <v>886</v>
      </c>
      <c r="K44" s="134" t="s">
        <v>887</v>
      </c>
      <c r="L44" s="18" t="s">
        <v>880</v>
      </c>
      <c r="M44" s="133" t="s">
        <v>1962</v>
      </c>
      <c r="N44" s="134" t="s">
        <v>887</v>
      </c>
      <c r="O44" s="134" t="s">
        <v>887</v>
      </c>
      <c r="P44" s="18" t="s">
        <v>881</v>
      </c>
      <c r="Q44" s="18" t="s">
        <v>880</v>
      </c>
      <c r="R44" s="133" t="s">
        <v>929</v>
      </c>
      <c r="S44" s="134" t="s">
        <v>882</v>
      </c>
      <c r="T44" s="134" t="s">
        <v>64</v>
      </c>
      <c r="U44" s="134" t="s">
        <v>887</v>
      </c>
      <c r="V44" s="18" t="s">
        <v>884</v>
      </c>
    </row>
    <row r="45" spans="1:22" ht="50.1" customHeight="1" x14ac:dyDescent="0.25">
      <c r="A45" s="144" t="s">
        <v>20</v>
      </c>
      <c r="B45" s="138" t="s">
        <v>327</v>
      </c>
      <c r="C45" s="18" t="s">
        <v>882</v>
      </c>
      <c r="D45" s="134" t="s">
        <v>64</v>
      </c>
      <c r="E45" s="135" t="s">
        <v>887</v>
      </c>
      <c r="F45" s="39" t="s">
        <v>884</v>
      </c>
      <c r="G45" s="133" t="s">
        <v>1827</v>
      </c>
      <c r="H45" s="18" t="s">
        <v>880</v>
      </c>
      <c r="I45" s="138" t="s">
        <v>2163</v>
      </c>
      <c r="J45" s="39" t="s">
        <v>886</v>
      </c>
      <c r="K45" s="134" t="s">
        <v>887</v>
      </c>
      <c r="L45" s="18" t="s">
        <v>880</v>
      </c>
      <c r="M45" s="133" t="s">
        <v>928</v>
      </c>
      <c r="N45" s="134" t="s">
        <v>887</v>
      </c>
      <c r="O45" s="134" t="s">
        <v>887</v>
      </c>
      <c r="P45" s="18" t="s">
        <v>881</v>
      </c>
      <c r="Q45" s="18" t="s">
        <v>880</v>
      </c>
      <c r="R45" s="133" t="s">
        <v>929</v>
      </c>
      <c r="S45" s="134" t="s">
        <v>882</v>
      </c>
      <c r="T45" s="134" t="s">
        <v>882</v>
      </c>
      <c r="U45" s="134" t="s">
        <v>887</v>
      </c>
      <c r="V45" s="18" t="s">
        <v>884</v>
      </c>
    </row>
    <row r="46" spans="1:22" ht="50.1" customHeight="1" x14ac:dyDescent="0.25">
      <c r="A46" s="132" t="s">
        <v>37</v>
      </c>
      <c r="B46" s="133" t="s">
        <v>579</v>
      </c>
      <c r="C46" s="134" t="s">
        <v>882</v>
      </c>
      <c r="D46" s="134" t="s">
        <v>64</v>
      </c>
      <c r="E46" s="134" t="s">
        <v>882</v>
      </c>
      <c r="F46" s="18" t="s">
        <v>884</v>
      </c>
      <c r="G46" s="133" t="s">
        <v>926</v>
      </c>
      <c r="H46" s="18" t="s">
        <v>880</v>
      </c>
      <c r="I46" s="133" t="s">
        <v>1961</v>
      </c>
      <c r="J46" s="18" t="s">
        <v>881</v>
      </c>
      <c r="K46" s="134" t="s">
        <v>887</v>
      </c>
      <c r="L46" s="18" t="s">
        <v>880</v>
      </c>
      <c r="M46" s="133" t="s">
        <v>928</v>
      </c>
      <c r="N46" s="134" t="s">
        <v>887</v>
      </c>
      <c r="O46" s="134" t="s">
        <v>887</v>
      </c>
      <c r="P46" s="18" t="s">
        <v>881</v>
      </c>
      <c r="Q46" s="18" t="s">
        <v>880</v>
      </c>
      <c r="R46" s="133" t="s">
        <v>929</v>
      </c>
      <c r="S46" s="134" t="s">
        <v>882</v>
      </c>
      <c r="T46" s="134" t="s">
        <v>882</v>
      </c>
      <c r="U46" s="134" t="s">
        <v>887</v>
      </c>
      <c r="V46" s="18" t="s">
        <v>884</v>
      </c>
    </row>
    <row r="47" spans="1:22" ht="50.1" customHeight="1" x14ac:dyDescent="0.25">
      <c r="A47" s="132" t="s">
        <v>30</v>
      </c>
      <c r="B47" s="133" t="s">
        <v>487</v>
      </c>
      <c r="C47" s="18" t="s">
        <v>882</v>
      </c>
      <c r="D47" s="134" t="s">
        <v>64</v>
      </c>
      <c r="E47" s="135" t="s">
        <v>64</v>
      </c>
      <c r="F47" s="18" t="s">
        <v>886</v>
      </c>
      <c r="G47" s="133" t="s">
        <v>1907</v>
      </c>
      <c r="H47" s="18" t="s">
        <v>880</v>
      </c>
      <c r="I47" s="133" t="s">
        <v>2041</v>
      </c>
      <c r="J47" s="39" t="s">
        <v>886</v>
      </c>
      <c r="K47" s="134" t="s">
        <v>887</v>
      </c>
      <c r="L47" s="18" t="s">
        <v>880</v>
      </c>
      <c r="M47" s="133" t="s">
        <v>928</v>
      </c>
      <c r="N47" s="134" t="s">
        <v>887</v>
      </c>
      <c r="O47" s="134" t="s">
        <v>887</v>
      </c>
      <c r="P47" s="18" t="s">
        <v>881</v>
      </c>
      <c r="Q47" s="18" t="s">
        <v>880</v>
      </c>
      <c r="R47" s="133" t="s">
        <v>929</v>
      </c>
      <c r="S47" s="134" t="s">
        <v>882</v>
      </c>
      <c r="T47" s="134" t="s">
        <v>882</v>
      </c>
      <c r="U47" s="134" t="s">
        <v>887</v>
      </c>
      <c r="V47" s="18" t="s">
        <v>884</v>
      </c>
    </row>
    <row r="48" spans="1:22" ht="50.1" customHeight="1" x14ac:dyDescent="0.25">
      <c r="A48" s="132" t="s">
        <v>36</v>
      </c>
      <c r="B48" s="133" t="s">
        <v>566</v>
      </c>
      <c r="C48" s="18" t="s">
        <v>882</v>
      </c>
      <c r="D48" s="134" t="s">
        <v>64</v>
      </c>
      <c r="E48" s="135" t="s">
        <v>64</v>
      </c>
      <c r="F48" s="18" t="s">
        <v>886</v>
      </c>
      <c r="G48" s="133" t="s">
        <v>1959</v>
      </c>
      <c r="H48" s="18" t="s">
        <v>880</v>
      </c>
      <c r="I48" s="133" t="s">
        <v>1960</v>
      </c>
      <c r="J48" s="18" t="s">
        <v>881</v>
      </c>
      <c r="K48" s="134" t="s">
        <v>887</v>
      </c>
      <c r="L48" s="18" t="s">
        <v>880</v>
      </c>
      <c r="M48" s="133" t="s">
        <v>928</v>
      </c>
      <c r="N48" s="134" t="s">
        <v>887</v>
      </c>
      <c r="O48" s="134" t="s">
        <v>887</v>
      </c>
      <c r="P48" s="18" t="s">
        <v>881</v>
      </c>
      <c r="Q48" s="18" t="s">
        <v>880</v>
      </c>
      <c r="R48" s="133" t="s">
        <v>929</v>
      </c>
      <c r="S48" s="134" t="s">
        <v>882</v>
      </c>
      <c r="T48" s="134" t="s">
        <v>882</v>
      </c>
      <c r="U48" s="134" t="s">
        <v>887</v>
      </c>
      <c r="V48" s="18" t="s">
        <v>884</v>
      </c>
    </row>
    <row r="49" spans="1:25" ht="50.1" customHeight="1" x14ac:dyDescent="0.25">
      <c r="A49" s="145" t="s">
        <v>2023</v>
      </c>
      <c r="B49" s="133" t="s">
        <v>1636</v>
      </c>
      <c r="C49" s="39" t="s">
        <v>882</v>
      </c>
      <c r="D49" s="134" t="s">
        <v>64</v>
      </c>
      <c r="E49" s="135" t="s">
        <v>64</v>
      </c>
      <c r="F49" s="39" t="s">
        <v>886</v>
      </c>
      <c r="G49" s="142" t="s">
        <v>1650</v>
      </c>
      <c r="H49" s="39" t="s">
        <v>880</v>
      </c>
      <c r="I49" s="133" t="s">
        <v>1651</v>
      </c>
      <c r="J49" s="39" t="s">
        <v>884</v>
      </c>
      <c r="K49" s="134" t="s">
        <v>887</v>
      </c>
      <c r="L49" s="18" t="s">
        <v>880</v>
      </c>
      <c r="M49" s="133" t="s">
        <v>928</v>
      </c>
      <c r="N49" s="134" t="s">
        <v>887</v>
      </c>
      <c r="O49" s="134" t="s">
        <v>887</v>
      </c>
      <c r="P49" s="18" t="s">
        <v>881</v>
      </c>
      <c r="Q49" s="18" t="s">
        <v>880</v>
      </c>
      <c r="R49" s="133" t="s">
        <v>929</v>
      </c>
      <c r="S49" s="134" t="s">
        <v>882</v>
      </c>
      <c r="T49" s="134" t="s">
        <v>882</v>
      </c>
      <c r="U49" s="134" t="s">
        <v>887</v>
      </c>
      <c r="V49" s="18" t="s">
        <v>884</v>
      </c>
    </row>
    <row r="50" spans="1:25" ht="50.1" customHeight="1" x14ac:dyDescent="0.25">
      <c r="A50" s="136" t="s">
        <v>1315</v>
      </c>
      <c r="B50" s="133" t="s">
        <v>1346</v>
      </c>
      <c r="C50" s="39" t="s">
        <v>882</v>
      </c>
      <c r="D50" s="134" t="s">
        <v>64</v>
      </c>
      <c r="E50" s="135" t="s">
        <v>64</v>
      </c>
      <c r="F50" s="39" t="s">
        <v>886</v>
      </c>
      <c r="G50" s="142" t="s">
        <v>1347</v>
      </c>
      <c r="H50" s="39" t="s">
        <v>880</v>
      </c>
      <c r="I50" s="133" t="s">
        <v>1348</v>
      </c>
      <c r="J50" s="39" t="s">
        <v>886</v>
      </c>
      <c r="K50" s="134" t="s">
        <v>887</v>
      </c>
      <c r="L50" s="18" t="s">
        <v>880</v>
      </c>
      <c r="M50" s="133" t="s">
        <v>928</v>
      </c>
      <c r="N50" s="134" t="s">
        <v>887</v>
      </c>
      <c r="O50" s="134" t="s">
        <v>887</v>
      </c>
      <c r="P50" s="18" t="s">
        <v>881</v>
      </c>
      <c r="Q50" s="18" t="s">
        <v>880</v>
      </c>
      <c r="R50" s="133" t="s">
        <v>929</v>
      </c>
      <c r="S50" s="134" t="s">
        <v>882</v>
      </c>
      <c r="T50" s="134" t="s">
        <v>882</v>
      </c>
      <c r="U50" s="134" t="s">
        <v>887</v>
      </c>
      <c r="V50" s="18" t="s">
        <v>884</v>
      </c>
    </row>
    <row r="51" spans="1:25" ht="50.1" customHeight="1" x14ac:dyDescent="0.25">
      <c r="A51" s="140" t="s">
        <v>1</v>
      </c>
      <c r="B51" s="138" t="s">
        <v>1761</v>
      </c>
      <c r="C51" s="134" t="s">
        <v>882</v>
      </c>
      <c r="D51" s="134" t="s">
        <v>64</v>
      </c>
      <c r="E51" s="134" t="s">
        <v>882</v>
      </c>
      <c r="F51" s="18" t="s">
        <v>884</v>
      </c>
      <c r="G51" s="133" t="s">
        <v>926</v>
      </c>
      <c r="H51" s="18" t="s">
        <v>880</v>
      </c>
      <c r="I51" s="138" t="s">
        <v>1762</v>
      </c>
      <c r="J51" s="18" t="s">
        <v>881</v>
      </c>
      <c r="K51" s="134" t="s">
        <v>887</v>
      </c>
      <c r="L51" s="18" t="s">
        <v>880</v>
      </c>
      <c r="M51" s="133" t="s">
        <v>928</v>
      </c>
      <c r="N51" s="134" t="s">
        <v>887</v>
      </c>
      <c r="O51" s="134" t="s">
        <v>887</v>
      </c>
      <c r="P51" s="18" t="s">
        <v>881</v>
      </c>
      <c r="Q51" s="18" t="s">
        <v>880</v>
      </c>
      <c r="R51" s="133" t="s">
        <v>929</v>
      </c>
      <c r="S51" s="134" t="s">
        <v>882</v>
      </c>
      <c r="T51" s="134" t="s">
        <v>882</v>
      </c>
      <c r="U51" s="134" t="s">
        <v>887</v>
      </c>
      <c r="V51" s="18" t="s">
        <v>884</v>
      </c>
    </row>
    <row r="52" spans="1:25" ht="50.1" customHeight="1" x14ac:dyDescent="0.25">
      <c r="A52" s="137" t="s">
        <v>1010</v>
      </c>
      <c r="B52" s="133" t="s">
        <v>1015</v>
      </c>
      <c r="C52" s="18" t="s">
        <v>882</v>
      </c>
      <c r="D52" s="134" t="s">
        <v>64</v>
      </c>
      <c r="E52" s="135" t="s">
        <v>887</v>
      </c>
      <c r="F52" s="18" t="s">
        <v>884</v>
      </c>
      <c r="G52" s="133" t="s">
        <v>1029</v>
      </c>
      <c r="H52" s="18" t="s">
        <v>880</v>
      </c>
      <c r="I52" s="133" t="s">
        <v>1030</v>
      </c>
      <c r="J52" s="18" t="s">
        <v>881</v>
      </c>
      <c r="K52" s="134" t="s">
        <v>887</v>
      </c>
      <c r="L52" s="18" t="s">
        <v>880</v>
      </c>
      <c r="M52" s="133" t="s">
        <v>928</v>
      </c>
      <c r="N52" s="134" t="s">
        <v>887</v>
      </c>
      <c r="O52" s="134" t="s">
        <v>887</v>
      </c>
      <c r="P52" s="18" t="s">
        <v>881</v>
      </c>
      <c r="Q52" s="18" t="s">
        <v>880</v>
      </c>
      <c r="R52" s="133" t="s">
        <v>1094</v>
      </c>
      <c r="S52" s="134" t="s">
        <v>882</v>
      </c>
      <c r="T52" s="134" t="s">
        <v>882</v>
      </c>
      <c r="U52" s="134" t="s">
        <v>887</v>
      </c>
      <c r="V52" s="18" t="s">
        <v>884</v>
      </c>
    </row>
    <row r="53" spans="1:25" ht="50.1" customHeight="1" x14ac:dyDescent="0.25">
      <c r="A53" s="136" t="s">
        <v>1349</v>
      </c>
      <c r="B53" s="133" t="s">
        <v>1352</v>
      </c>
      <c r="C53" s="39" t="s">
        <v>882</v>
      </c>
      <c r="D53" s="134" t="s">
        <v>64</v>
      </c>
      <c r="E53" s="135" t="s">
        <v>887</v>
      </c>
      <c r="F53" s="39" t="s">
        <v>884</v>
      </c>
      <c r="G53" s="138" t="s">
        <v>926</v>
      </c>
      <c r="H53" s="39" t="s">
        <v>880</v>
      </c>
      <c r="I53" s="133" t="s">
        <v>1365</v>
      </c>
      <c r="J53" s="39" t="s">
        <v>881</v>
      </c>
      <c r="K53" s="134" t="s">
        <v>887</v>
      </c>
      <c r="L53" s="18" t="s">
        <v>880</v>
      </c>
      <c r="M53" s="133" t="s">
        <v>928</v>
      </c>
      <c r="N53" s="134" t="s">
        <v>887</v>
      </c>
      <c r="O53" s="134" t="s">
        <v>887</v>
      </c>
      <c r="P53" s="18" t="s">
        <v>881</v>
      </c>
      <c r="Q53" s="18" t="s">
        <v>880</v>
      </c>
      <c r="R53" s="133" t="s">
        <v>929</v>
      </c>
      <c r="S53" s="134" t="s">
        <v>882</v>
      </c>
      <c r="T53" s="134" t="s">
        <v>882</v>
      </c>
      <c r="U53" s="134" t="s">
        <v>887</v>
      </c>
      <c r="V53" s="18" t="s">
        <v>884</v>
      </c>
    </row>
    <row r="54" spans="1:25" ht="50.1" customHeight="1" x14ac:dyDescent="0.25">
      <c r="A54" s="132" t="s">
        <v>4</v>
      </c>
      <c r="B54" s="138" t="s">
        <v>1768</v>
      </c>
      <c r="C54" s="134" t="s">
        <v>882</v>
      </c>
      <c r="D54" s="134" t="s">
        <v>64</v>
      </c>
      <c r="E54" s="134" t="s">
        <v>887</v>
      </c>
      <c r="F54" s="18" t="s">
        <v>884</v>
      </c>
      <c r="G54" s="138" t="s">
        <v>1769</v>
      </c>
      <c r="H54" s="18" t="s">
        <v>880</v>
      </c>
      <c r="I54" s="138" t="s">
        <v>1770</v>
      </c>
      <c r="J54" s="18" t="s">
        <v>884</v>
      </c>
      <c r="K54" s="134" t="s">
        <v>887</v>
      </c>
      <c r="L54" s="18" t="s">
        <v>880</v>
      </c>
      <c r="M54" s="133" t="s">
        <v>928</v>
      </c>
      <c r="N54" s="134" t="s">
        <v>887</v>
      </c>
      <c r="O54" s="134" t="s">
        <v>887</v>
      </c>
      <c r="P54" s="18" t="s">
        <v>881</v>
      </c>
      <c r="Q54" s="18" t="s">
        <v>880</v>
      </c>
      <c r="R54" s="133" t="s">
        <v>929</v>
      </c>
      <c r="S54" s="134" t="s">
        <v>882</v>
      </c>
      <c r="T54" s="134" t="s">
        <v>882</v>
      </c>
      <c r="U54" s="134" t="s">
        <v>887</v>
      </c>
      <c r="V54" s="18" t="s">
        <v>884</v>
      </c>
    </row>
    <row r="55" spans="1:25" ht="50.1" customHeight="1" x14ac:dyDescent="0.25">
      <c r="A55" s="137" t="s">
        <v>1456</v>
      </c>
      <c r="B55" s="133" t="s">
        <v>1458</v>
      </c>
      <c r="C55" s="39" t="s">
        <v>882</v>
      </c>
      <c r="D55" s="134" t="s">
        <v>64</v>
      </c>
      <c r="E55" s="135" t="s">
        <v>887</v>
      </c>
      <c r="F55" s="39" t="s">
        <v>884</v>
      </c>
      <c r="G55" s="138" t="s">
        <v>926</v>
      </c>
      <c r="H55" s="39" t="s">
        <v>880</v>
      </c>
      <c r="I55" s="133" t="s">
        <v>1467</v>
      </c>
      <c r="J55" s="39" t="s">
        <v>884</v>
      </c>
      <c r="K55" s="134" t="s">
        <v>887</v>
      </c>
      <c r="L55" s="18" t="s">
        <v>880</v>
      </c>
      <c r="M55" s="133" t="s">
        <v>928</v>
      </c>
      <c r="N55" s="134" t="s">
        <v>887</v>
      </c>
      <c r="O55" s="134" t="s">
        <v>887</v>
      </c>
      <c r="P55" s="18" t="s">
        <v>881</v>
      </c>
      <c r="Q55" s="18" t="s">
        <v>880</v>
      </c>
      <c r="R55" s="133" t="s">
        <v>1095</v>
      </c>
      <c r="S55" s="134" t="s">
        <v>882</v>
      </c>
      <c r="T55" s="134" t="s">
        <v>882</v>
      </c>
      <c r="U55" s="134" t="s">
        <v>882</v>
      </c>
      <c r="V55" s="18" t="s">
        <v>884</v>
      </c>
    </row>
    <row r="56" spans="1:25" ht="50.1" customHeight="1" x14ac:dyDescent="0.25">
      <c r="A56" s="140" t="s">
        <v>11</v>
      </c>
      <c r="B56" s="133" t="s">
        <v>1812</v>
      </c>
      <c r="C56" s="134" t="s">
        <v>882</v>
      </c>
      <c r="D56" s="134" t="s">
        <v>64</v>
      </c>
      <c r="E56" s="134" t="s">
        <v>882</v>
      </c>
      <c r="F56" s="18" t="s">
        <v>884</v>
      </c>
      <c r="G56" s="133" t="s">
        <v>926</v>
      </c>
      <c r="H56" s="18" t="s">
        <v>880</v>
      </c>
      <c r="I56" s="133" t="s">
        <v>1813</v>
      </c>
      <c r="J56" s="18" t="s">
        <v>884</v>
      </c>
      <c r="K56" s="134" t="s">
        <v>887</v>
      </c>
      <c r="L56" s="18" t="s">
        <v>880</v>
      </c>
      <c r="M56" s="133" t="s">
        <v>928</v>
      </c>
      <c r="N56" s="134" t="s">
        <v>887</v>
      </c>
      <c r="O56" s="134" t="s">
        <v>887</v>
      </c>
      <c r="P56" s="18" t="s">
        <v>881</v>
      </c>
      <c r="Q56" s="18" t="s">
        <v>880</v>
      </c>
      <c r="R56" s="133" t="s">
        <v>929</v>
      </c>
      <c r="S56" s="134" t="s">
        <v>882</v>
      </c>
      <c r="T56" s="134" t="s">
        <v>882</v>
      </c>
      <c r="U56" s="134" t="s">
        <v>887</v>
      </c>
      <c r="V56" s="18" t="s">
        <v>884</v>
      </c>
    </row>
    <row r="57" spans="1:25" s="34" customFormat="1" ht="50.1" customHeight="1" x14ac:dyDescent="0.25">
      <c r="A57" s="140" t="s">
        <v>7</v>
      </c>
      <c r="B57" s="138" t="s">
        <v>1801</v>
      </c>
      <c r="C57" s="134" t="s">
        <v>882</v>
      </c>
      <c r="D57" s="134" t="s">
        <v>64</v>
      </c>
      <c r="E57" s="134" t="s">
        <v>887</v>
      </c>
      <c r="F57" s="18" t="s">
        <v>884</v>
      </c>
      <c r="G57" s="133" t="s">
        <v>1802</v>
      </c>
      <c r="H57" s="18" t="s">
        <v>880</v>
      </c>
      <c r="I57" s="133" t="s">
        <v>1803</v>
      </c>
      <c r="J57" s="18" t="s">
        <v>886</v>
      </c>
      <c r="K57" s="134" t="s">
        <v>887</v>
      </c>
      <c r="L57" s="18" t="s">
        <v>880</v>
      </c>
      <c r="M57" s="133" t="s">
        <v>928</v>
      </c>
      <c r="N57" s="134" t="s">
        <v>887</v>
      </c>
      <c r="O57" s="134" t="s">
        <v>887</v>
      </c>
      <c r="P57" s="18" t="s">
        <v>881</v>
      </c>
      <c r="Q57" s="18" t="s">
        <v>880</v>
      </c>
      <c r="R57" s="133" t="s">
        <v>929</v>
      </c>
      <c r="S57" s="134" t="s">
        <v>882</v>
      </c>
      <c r="T57" s="134" t="s">
        <v>882</v>
      </c>
      <c r="U57" s="134" t="s">
        <v>887</v>
      </c>
      <c r="V57" s="18" t="s">
        <v>884</v>
      </c>
      <c r="W57"/>
      <c r="X57"/>
      <c r="Y57"/>
    </row>
    <row r="58" spans="1:25" ht="50.1" customHeight="1" x14ac:dyDescent="0.25">
      <c r="A58" s="132" t="s">
        <v>19</v>
      </c>
      <c r="B58" s="138" t="s">
        <v>1823</v>
      </c>
      <c r="C58" s="18" t="s">
        <v>882</v>
      </c>
      <c r="D58" s="134" t="s">
        <v>64</v>
      </c>
      <c r="E58" s="135" t="s">
        <v>64</v>
      </c>
      <c r="F58" s="18" t="s">
        <v>886</v>
      </c>
      <c r="G58" s="133" t="s">
        <v>1824</v>
      </c>
      <c r="H58" s="18" t="s">
        <v>880</v>
      </c>
      <c r="I58" s="138" t="s">
        <v>1825</v>
      </c>
      <c r="J58" s="18" t="s">
        <v>886</v>
      </c>
      <c r="K58" s="134" t="s">
        <v>887</v>
      </c>
      <c r="L58" s="18" t="s">
        <v>880</v>
      </c>
      <c r="M58" s="133" t="s">
        <v>928</v>
      </c>
      <c r="N58" s="134" t="s">
        <v>887</v>
      </c>
      <c r="O58" s="134" t="s">
        <v>887</v>
      </c>
      <c r="P58" s="18" t="s">
        <v>881</v>
      </c>
      <c r="Q58" s="18" t="s">
        <v>880</v>
      </c>
      <c r="R58" s="133" t="s">
        <v>929</v>
      </c>
      <c r="S58" s="134" t="s">
        <v>882</v>
      </c>
      <c r="T58" s="134" t="s">
        <v>882</v>
      </c>
      <c r="U58" s="134" t="s">
        <v>887</v>
      </c>
      <c r="V58" s="18" t="s">
        <v>884</v>
      </c>
    </row>
    <row r="59" spans="1:25" ht="50.1" customHeight="1" x14ac:dyDescent="0.25">
      <c r="A59" s="137" t="s">
        <v>1585</v>
      </c>
      <c r="B59" s="133" t="s">
        <v>1589</v>
      </c>
      <c r="C59" s="39" t="s">
        <v>882</v>
      </c>
      <c r="D59" s="134" t="s">
        <v>64</v>
      </c>
      <c r="E59" s="135" t="s">
        <v>882</v>
      </c>
      <c r="F59" s="39" t="s">
        <v>884</v>
      </c>
      <c r="G59" s="138" t="s">
        <v>1599</v>
      </c>
      <c r="H59" s="39" t="s">
        <v>880</v>
      </c>
      <c r="I59" s="133" t="s">
        <v>1600</v>
      </c>
      <c r="J59" s="39" t="s">
        <v>881</v>
      </c>
      <c r="K59" s="134" t="s">
        <v>887</v>
      </c>
      <c r="L59" s="18" t="s">
        <v>880</v>
      </c>
      <c r="M59" s="133" t="s">
        <v>1601</v>
      </c>
      <c r="N59" s="134" t="s">
        <v>887</v>
      </c>
      <c r="O59" s="134" t="s">
        <v>887</v>
      </c>
      <c r="P59" s="18" t="s">
        <v>881</v>
      </c>
      <c r="Q59" s="18" t="s">
        <v>880</v>
      </c>
      <c r="R59" s="133" t="s">
        <v>1602</v>
      </c>
      <c r="S59" s="134" t="s">
        <v>882</v>
      </c>
      <c r="T59" s="134" t="s">
        <v>882</v>
      </c>
      <c r="U59" s="134" t="s">
        <v>887</v>
      </c>
      <c r="V59" s="18" t="s">
        <v>884</v>
      </c>
    </row>
    <row r="60" spans="1:25" ht="50.1" customHeight="1" x14ac:dyDescent="0.25">
      <c r="A60" s="137" t="s">
        <v>1503</v>
      </c>
      <c r="B60" s="133" t="s">
        <v>1506</v>
      </c>
      <c r="C60" s="39" t="s">
        <v>882</v>
      </c>
      <c r="D60" s="134" t="s">
        <v>64</v>
      </c>
      <c r="E60" s="135" t="s">
        <v>887</v>
      </c>
      <c r="F60" s="39" t="s">
        <v>884</v>
      </c>
      <c r="G60" s="138" t="s">
        <v>1518</v>
      </c>
      <c r="H60" s="39" t="s">
        <v>880</v>
      </c>
      <c r="I60" s="133" t="s">
        <v>1519</v>
      </c>
      <c r="J60" s="39" t="s">
        <v>886</v>
      </c>
      <c r="K60" s="134" t="s">
        <v>887</v>
      </c>
      <c r="L60" s="18" t="s">
        <v>880</v>
      </c>
      <c r="M60" s="133" t="s">
        <v>928</v>
      </c>
      <c r="N60" s="134" t="s">
        <v>887</v>
      </c>
      <c r="O60" s="134" t="s">
        <v>887</v>
      </c>
      <c r="P60" s="18" t="s">
        <v>881</v>
      </c>
      <c r="Q60" s="18" t="s">
        <v>880</v>
      </c>
      <c r="R60" s="133" t="s">
        <v>929</v>
      </c>
      <c r="S60" s="134" t="s">
        <v>882</v>
      </c>
      <c r="T60" s="134" t="s">
        <v>882</v>
      </c>
      <c r="U60" s="134" t="s">
        <v>887</v>
      </c>
      <c r="V60" s="18" t="s">
        <v>884</v>
      </c>
    </row>
    <row r="61" spans="1:25" ht="50.1" customHeight="1" x14ac:dyDescent="0.25">
      <c r="A61" s="140" t="s">
        <v>44</v>
      </c>
      <c r="B61" s="133" t="s">
        <v>638</v>
      </c>
      <c r="C61" s="18" t="s">
        <v>882</v>
      </c>
      <c r="D61" s="134" t="s">
        <v>64</v>
      </c>
      <c r="E61" s="135" t="s">
        <v>887</v>
      </c>
      <c r="F61" s="18" t="s">
        <v>884</v>
      </c>
      <c r="G61" s="133" t="s">
        <v>926</v>
      </c>
      <c r="H61" s="18" t="s">
        <v>880</v>
      </c>
      <c r="I61" s="133" t="s">
        <v>1991</v>
      </c>
      <c r="J61" s="18" t="s">
        <v>881</v>
      </c>
      <c r="K61" s="134" t="s">
        <v>887</v>
      </c>
      <c r="L61" s="18" t="s">
        <v>880</v>
      </c>
      <c r="M61" s="133" t="s">
        <v>928</v>
      </c>
      <c r="N61" s="134" t="s">
        <v>887</v>
      </c>
      <c r="O61" s="134" t="s">
        <v>887</v>
      </c>
      <c r="P61" s="18" t="s">
        <v>881</v>
      </c>
      <c r="Q61" s="18" t="s">
        <v>880</v>
      </c>
      <c r="R61" s="133" t="s">
        <v>929</v>
      </c>
      <c r="S61" s="134" t="s">
        <v>882</v>
      </c>
      <c r="T61" s="134" t="s">
        <v>882</v>
      </c>
      <c r="U61" s="134" t="s">
        <v>887</v>
      </c>
      <c r="V61" s="18" t="s">
        <v>884</v>
      </c>
    </row>
    <row r="62" spans="1:25" ht="50.1" customHeight="1" x14ac:dyDescent="0.25">
      <c r="A62" s="132" t="s">
        <v>21</v>
      </c>
      <c r="B62" s="138" t="s">
        <v>1828</v>
      </c>
      <c r="C62" s="18" t="s">
        <v>882</v>
      </c>
      <c r="D62" s="134" t="s">
        <v>64</v>
      </c>
      <c r="E62" s="135" t="s">
        <v>64</v>
      </c>
      <c r="F62" s="18" t="s">
        <v>886</v>
      </c>
      <c r="G62" s="133" t="s">
        <v>1829</v>
      </c>
      <c r="H62" s="18" t="s">
        <v>880</v>
      </c>
      <c r="I62" s="133" t="s">
        <v>1830</v>
      </c>
      <c r="J62" s="18" t="s">
        <v>886</v>
      </c>
      <c r="K62" s="134" t="s">
        <v>887</v>
      </c>
      <c r="L62" s="18" t="s">
        <v>880</v>
      </c>
      <c r="M62" s="133" t="s">
        <v>1831</v>
      </c>
      <c r="N62" s="134" t="s">
        <v>887</v>
      </c>
      <c r="O62" s="134" t="s">
        <v>887</v>
      </c>
      <c r="P62" s="18" t="s">
        <v>881</v>
      </c>
      <c r="Q62" s="18" t="s">
        <v>880</v>
      </c>
      <c r="R62" s="133" t="s">
        <v>1832</v>
      </c>
      <c r="S62" s="134" t="s">
        <v>882</v>
      </c>
      <c r="T62" s="134" t="s">
        <v>882</v>
      </c>
      <c r="U62" s="134" t="s">
        <v>887</v>
      </c>
      <c r="V62" s="18" t="s">
        <v>884</v>
      </c>
    </row>
    <row r="63" spans="1:25" ht="50.1" customHeight="1" x14ac:dyDescent="0.25">
      <c r="A63" s="132" t="s">
        <v>31</v>
      </c>
      <c r="B63" s="133" t="s">
        <v>499</v>
      </c>
      <c r="C63" s="18" t="s">
        <v>882</v>
      </c>
      <c r="D63" s="134" t="s">
        <v>64</v>
      </c>
      <c r="E63" s="135" t="s">
        <v>64</v>
      </c>
      <c r="F63" s="18" t="s">
        <v>886</v>
      </c>
      <c r="G63" s="133" t="s">
        <v>1914</v>
      </c>
      <c r="H63" s="18" t="s">
        <v>880</v>
      </c>
      <c r="I63" s="133" t="s">
        <v>1915</v>
      </c>
      <c r="J63" s="18" t="s">
        <v>881</v>
      </c>
      <c r="K63" s="134" t="s">
        <v>887</v>
      </c>
      <c r="L63" s="18" t="s">
        <v>880</v>
      </c>
      <c r="M63" s="133" t="s">
        <v>928</v>
      </c>
      <c r="N63" s="134" t="s">
        <v>887</v>
      </c>
      <c r="O63" s="134" t="s">
        <v>887</v>
      </c>
      <c r="P63" s="18" t="s">
        <v>881</v>
      </c>
      <c r="Q63" s="18" t="s">
        <v>880</v>
      </c>
      <c r="R63" s="133" t="s">
        <v>929</v>
      </c>
      <c r="S63" s="134" t="s">
        <v>882</v>
      </c>
      <c r="T63" s="134" t="s">
        <v>882</v>
      </c>
      <c r="U63" s="134" t="s">
        <v>887</v>
      </c>
      <c r="V63" s="18" t="s">
        <v>884</v>
      </c>
    </row>
    <row r="64" spans="1:25" ht="50.1" customHeight="1" x14ac:dyDescent="0.25">
      <c r="A64" s="137" t="s">
        <v>986</v>
      </c>
      <c r="B64" s="133" t="s">
        <v>997</v>
      </c>
      <c r="C64" s="18" t="s">
        <v>882</v>
      </c>
      <c r="D64" s="134" t="s">
        <v>64</v>
      </c>
      <c r="E64" s="134" t="s">
        <v>882</v>
      </c>
      <c r="F64" s="18" t="s">
        <v>884</v>
      </c>
      <c r="G64" s="138" t="s">
        <v>926</v>
      </c>
      <c r="H64" s="18" t="s">
        <v>880</v>
      </c>
      <c r="I64" s="133" t="s">
        <v>998</v>
      </c>
      <c r="J64" s="18" t="s">
        <v>884</v>
      </c>
      <c r="K64" s="134" t="s">
        <v>882</v>
      </c>
      <c r="L64" s="18" t="s">
        <v>883</v>
      </c>
      <c r="M64" s="133" t="s">
        <v>928</v>
      </c>
      <c r="N64" s="134" t="s">
        <v>887</v>
      </c>
      <c r="O64" s="134" t="s">
        <v>887</v>
      </c>
      <c r="P64" s="18" t="s">
        <v>881</v>
      </c>
      <c r="Q64" s="18" t="s">
        <v>880</v>
      </c>
      <c r="R64" s="133" t="s">
        <v>1095</v>
      </c>
      <c r="S64" s="134" t="s">
        <v>882</v>
      </c>
      <c r="T64" s="134" t="s">
        <v>882</v>
      </c>
      <c r="U64" s="134" t="s">
        <v>882</v>
      </c>
      <c r="V64" s="18" t="s">
        <v>884</v>
      </c>
    </row>
    <row r="65" spans="1:22" ht="50.1" customHeight="1" x14ac:dyDescent="0.25">
      <c r="A65" s="132" t="s">
        <v>24</v>
      </c>
      <c r="B65" s="138" t="s">
        <v>1742</v>
      </c>
      <c r="C65" s="134" t="s">
        <v>882</v>
      </c>
      <c r="D65" s="134" t="s">
        <v>64</v>
      </c>
      <c r="E65" s="134" t="s">
        <v>882</v>
      </c>
      <c r="F65" s="18" t="s">
        <v>884</v>
      </c>
      <c r="G65" s="133" t="s">
        <v>926</v>
      </c>
      <c r="H65" s="18" t="s">
        <v>880</v>
      </c>
      <c r="I65" s="133" t="s">
        <v>1889</v>
      </c>
      <c r="J65" s="18" t="s">
        <v>884</v>
      </c>
      <c r="K65" s="134" t="s">
        <v>887</v>
      </c>
      <c r="L65" s="18" t="s">
        <v>880</v>
      </c>
      <c r="M65" s="133" t="s">
        <v>928</v>
      </c>
      <c r="N65" s="134" t="s">
        <v>887</v>
      </c>
      <c r="O65" s="134" t="s">
        <v>887</v>
      </c>
      <c r="P65" s="18" t="s">
        <v>881</v>
      </c>
      <c r="Q65" s="18" t="s">
        <v>880</v>
      </c>
      <c r="R65" s="133" t="s">
        <v>929</v>
      </c>
      <c r="S65" s="134" t="s">
        <v>882</v>
      </c>
      <c r="T65" s="134" t="s">
        <v>882</v>
      </c>
      <c r="U65" s="134" t="s">
        <v>887</v>
      </c>
      <c r="V65" s="18" t="s">
        <v>884</v>
      </c>
    </row>
    <row r="66" spans="1:22" ht="50.1" customHeight="1" x14ac:dyDescent="0.25">
      <c r="A66" s="136" t="s">
        <v>1387</v>
      </c>
      <c r="B66" s="133" t="s">
        <v>1389</v>
      </c>
      <c r="C66" s="39" t="s">
        <v>882</v>
      </c>
      <c r="D66" s="134" t="s">
        <v>64</v>
      </c>
      <c r="E66" s="135" t="s">
        <v>882</v>
      </c>
      <c r="F66" s="39" t="s">
        <v>884</v>
      </c>
      <c r="G66" s="133" t="s">
        <v>1191</v>
      </c>
      <c r="H66" s="39" t="s">
        <v>880</v>
      </c>
      <c r="I66" s="133" t="s">
        <v>1397</v>
      </c>
      <c r="J66" s="39" t="s">
        <v>884</v>
      </c>
      <c r="K66" s="134" t="s">
        <v>887</v>
      </c>
      <c r="L66" s="18" t="s">
        <v>880</v>
      </c>
      <c r="M66" s="133" t="s">
        <v>928</v>
      </c>
      <c r="N66" s="134" t="s">
        <v>887</v>
      </c>
      <c r="O66" s="134" t="s">
        <v>887</v>
      </c>
      <c r="P66" s="18" t="s">
        <v>881</v>
      </c>
      <c r="Q66" s="18" t="s">
        <v>880</v>
      </c>
      <c r="R66" s="133" t="s">
        <v>929</v>
      </c>
      <c r="S66" s="134" t="s">
        <v>882</v>
      </c>
      <c r="T66" s="134" t="s">
        <v>882</v>
      </c>
      <c r="U66" s="134" t="s">
        <v>887</v>
      </c>
      <c r="V66" s="18" t="s">
        <v>884</v>
      </c>
    </row>
    <row r="67" spans="1:22" ht="50.1" customHeight="1" x14ac:dyDescent="0.25">
      <c r="A67" s="137" t="s">
        <v>958</v>
      </c>
      <c r="B67" s="133" t="s">
        <v>967</v>
      </c>
      <c r="C67" s="18" t="s">
        <v>882</v>
      </c>
      <c r="D67" s="134" t="s">
        <v>64</v>
      </c>
      <c r="E67" s="134" t="s">
        <v>882</v>
      </c>
      <c r="F67" s="18" t="s">
        <v>884</v>
      </c>
      <c r="G67" s="138" t="s">
        <v>926</v>
      </c>
      <c r="H67" s="18" t="s">
        <v>880</v>
      </c>
      <c r="I67" s="138" t="s">
        <v>968</v>
      </c>
      <c r="J67" s="18" t="s">
        <v>884</v>
      </c>
      <c r="K67" s="134" t="s">
        <v>887</v>
      </c>
      <c r="L67" s="18" t="s">
        <v>880</v>
      </c>
      <c r="M67" s="133" t="s">
        <v>928</v>
      </c>
      <c r="N67" s="134" t="s">
        <v>887</v>
      </c>
      <c r="O67" s="134" t="s">
        <v>887</v>
      </c>
      <c r="P67" s="18" t="s">
        <v>881</v>
      </c>
      <c r="Q67" s="18" t="s">
        <v>880</v>
      </c>
      <c r="R67" s="133" t="s">
        <v>969</v>
      </c>
      <c r="S67" s="134" t="s">
        <v>882</v>
      </c>
      <c r="T67" s="134" t="s">
        <v>882</v>
      </c>
      <c r="U67" s="134" t="s">
        <v>882</v>
      </c>
      <c r="V67" s="18" t="s">
        <v>884</v>
      </c>
    </row>
    <row r="68" spans="1:22" ht="50.1" customHeight="1" x14ac:dyDescent="0.25">
      <c r="A68" s="137" t="s">
        <v>1116</v>
      </c>
      <c r="B68" s="133" t="s">
        <v>1119</v>
      </c>
      <c r="C68" s="39" t="s">
        <v>882</v>
      </c>
      <c r="D68" s="134" t="s">
        <v>64</v>
      </c>
      <c r="E68" s="135" t="s">
        <v>882</v>
      </c>
      <c r="F68" s="18" t="s">
        <v>884</v>
      </c>
      <c r="G68" s="133" t="s">
        <v>1156</v>
      </c>
      <c r="H68" s="18" t="s">
        <v>880</v>
      </c>
      <c r="I68" s="133" t="s">
        <v>1128</v>
      </c>
      <c r="J68" s="39" t="s">
        <v>884</v>
      </c>
      <c r="K68" s="134" t="s">
        <v>887</v>
      </c>
      <c r="L68" s="18" t="s">
        <v>880</v>
      </c>
      <c r="M68" s="133" t="s">
        <v>928</v>
      </c>
      <c r="N68" s="134" t="s">
        <v>887</v>
      </c>
      <c r="O68" s="134" t="s">
        <v>887</v>
      </c>
      <c r="P68" s="18" t="s">
        <v>881</v>
      </c>
      <c r="Q68" s="18" t="s">
        <v>880</v>
      </c>
      <c r="R68" s="133" t="s">
        <v>949</v>
      </c>
      <c r="S68" s="134" t="s">
        <v>882</v>
      </c>
      <c r="T68" s="134" t="s">
        <v>882</v>
      </c>
      <c r="U68" s="134" t="s">
        <v>887</v>
      </c>
      <c r="V68" s="18" t="s">
        <v>884</v>
      </c>
    </row>
    <row r="69" spans="1:22" ht="50.1" customHeight="1" x14ac:dyDescent="0.25">
      <c r="A69" s="140" t="s">
        <v>41</v>
      </c>
      <c r="B69" s="133" t="s">
        <v>608</v>
      </c>
      <c r="C69" s="18" t="s">
        <v>882</v>
      </c>
      <c r="D69" s="134" t="s">
        <v>64</v>
      </c>
      <c r="E69" s="135" t="s">
        <v>887</v>
      </c>
      <c r="F69" s="18" t="s">
        <v>884</v>
      </c>
      <c r="G69" s="133" t="s">
        <v>926</v>
      </c>
      <c r="H69" s="18" t="s">
        <v>880</v>
      </c>
      <c r="I69" s="133" t="s">
        <v>1970</v>
      </c>
      <c r="J69" s="18" t="s">
        <v>884</v>
      </c>
      <c r="K69" s="134" t="s">
        <v>887</v>
      </c>
      <c r="L69" s="18" t="s">
        <v>880</v>
      </c>
      <c r="M69" s="133" t="s">
        <v>928</v>
      </c>
      <c r="N69" s="134" t="s">
        <v>887</v>
      </c>
      <c r="O69" s="134" t="s">
        <v>887</v>
      </c>
      <c r="P69" s="18" t="s">
        <v>881</v>
      </c>
      <c r="Q69" s="18" t="s">
        <v>880</v>
      </c>
      <c r="R69" s="133" t="s">
        <v>929</v>
      </c>
      <c r="S69" s="134" t="s">
        <v>882</v>
      </c>
      <c r="T69" s="134" t="s">
        <v>882</v>
      </c>
      <c r="U69" s="134" t="s">
        <v>887</v>
      </c>
      <c r="V69" s="18" t="s">
        <v>884</v>
      </c>
    </row>
    <row r="70" spans="1:22" ht="50.1" customHeight="1" x14ac:dyDescent="0.25">
      <c r="A70" s="132" t="s">
        <v>3</v>
      </c>
      <c r="B70" s="138" t="s">
        <v>1764</v>
      </c>
      <c r="C70" s="134" t="s">
        <v>882</v>
      </c>
      <c r="D70" s="134" t="s">
        <v>64</v>
      </c>
      <c r="E70" s="134" t="s">
        <v>887</v>
      </c>
      <c r="F70" s="18" t="s">
        <v>884</v>
      </c>
      <c r="G70" s="138" t="s">
        <v>512</v>
      </c>
      <c r="H70" s="18" t="s">
        <v>880</v>
      </c>
      <c r="I70" s="138" t="s">
        <v>1766</v>
      </c>
      <c r="J70" s="18" t="s">
        <v>881</v>
      </c>
      <c r="K70" s="134" t="s">
        <v>887</v>
      </c>
      <c r="L70" s="18" t="s">
        <v>880</v>
      </c>
      <c r="M70" s="133" t="s">
        <v>928</v>
      </c>
      <c r="N70" s="134" t="s">
        <v>887</v>
      </c>
      <c r="O70" s="134" t="s">
        <v>887</v>
      </c>
      <c r="P70" s="18" t="s">
        <v>881</v>
      </c>
      <c r="Q70" s="18" t="s">
        <v>880</v>
      </c>
      <c r="R70" s="133" t="s">
        <v>929</v>
      </c>
      <c r="S70" s="134" t="s">
        <v>882</v>
      </c>
      <c r="T70" s="134" t="s">
        <v>882</v>
      </c>
      <c r="U70" s="134" t="s">
        <v>887</v>
      </c>
      <c r="V70" s="18" t="s">
        <v>884</v>
      </c>
    </row>
    <row r="71" spans="1:22" ht="50.1" customHeight="1" x14ac:dyDescent="0.25">
      <c r="A71" s="137" t="s">
        <v>864</v>
      </c>
      <c r="B71" s="133" t="s">
        <v>945</v>
      </c>
      <c r="C71" s="18" t="s">
        <v>882</v>
      </c>
      <c r="D71" s="134" t="s">
        <v>64</v>
      </c>
      <c r="E71" s="135" t="s">
        <v>887</v>
      </c>
      <c r="F71" s="18" t="s">
        <v>884</v>
      </c>
      <c r="G71" s="133" t="s">
        <v>946</v>
      </c>
      <c r="H71" s="18" t="s">
        <v>880</v>
      </c>
      <c r="I71" s="133" t="s">
        <v>947</v>
      </c>
      <c r="J71" s="18" t="s">
        <v>884</v>
      </c>
      <c r="K71" s="134" t="s">
        <v>887</v>
      </c>
      <c r="L71" s="18" t="s">
        <v>880</v>
      </c>
      <c r="M71" s="133" t="s">
        <v>948</v>
      </c>
      <c r="N71" s="134" t="s">
        <v>887</v>
      </c>
      <c r="O71" s="134" t="s">
        <v>887</v>
      </c>
      <c r="P71" s="18" t="s">
        <v>881</v>
      </c>
      <c r="Q71" s="18" t="s">
        <v>880</v>
      </c>
      <c r="R71" s="133" t="s">
        <v>949</v>
      </c>
      <c r="S71" s="134" t="s">
        <v>882</v>
      </c>
      <c r="T71" s="134" t="s">
        <v>882</v>
      </c>
      <c r="U71" s="134" t="s">
        <v>887</v>
      </c>
      <c r="V71" s="18" t="s">
        <v>884</v>
      </c>
    </row>
    <row r="72" spans="1:22" ht="50.1" customHeight="1" x14ac:dyDescent="0.25">
      <c r="A72" s="136" t="s">
        <v>1532</v>
      </c>
      <c r="B72" s="133" t="s">
        <v>1536</v>
      </c>
      <c r="C72" s="39" t="s">
        <v>882</v>
      </c>
      <c r="D72" s="134" t="s">
        <v>64</v>
      </c>
      <c r="E72" s="135" t="s">
        <v>882</v>
      </c>
      <c r="F72" s="39" t="s">
        <v>884</v>
      </c>
      <c r="G72" s="138" t="s">
        <v>926</v>
      </c>
      <c r="H72" s="39" t="s">
        <v>880</v>
      </c>
      <c r="I72" s="133" t="s">
        <v>1573</v>
      </c>
      <c r="J72" s="39" t="s">
        <v>881</v>
      </c>
      <c r="K72" s="134" t="s">
        <v>887</v>
      </c>
      <c r="L72" s="18" t="s">
        <v>880</v>
      </c>
      <c r="M72" s="133" t="s">
        <v>928</v>
      </c>
      <c r="N72" s="134" t="s">
        <v>887</v>
      </c>
      <c r="O72" s="134" t="s">
        <v>887</v>
      </c>
      <c r="P72" s="18" t="s">
        <v>881</v>
      </c>
      <c r="Q72" s="18" t="s">
        <v>880</v>
      </c>
      <c r="R72" s="133" t="s">
        <v>1095</v>
      </c>
      <c r="S72" s="134" t="s">
        <v>882</v>
      </c>
      <c r="T72" s="134" t="s">
        <v>882</v>
      </c>
      <c r="U72" s="134" t="s">
        <v>882</v>
      </c>
      <c r="V72" s="18" t="s">
        <v>884</v>
      </c>
    </row>
    <row r="73" spans="1:22" ht="50.1" customHeight="1" x14ac:dyDescent="0.25">
      <c r="A73" s="136" t="s">
        <v>1129</v>
      </c>
      <c r="B73" s="133" t="s">
        <v>1133</v>
      </c>
      <c r="C73" s="39" t="s">
        <v>882</v>
      </c>
      <c r="D73" s="134" t="s">
        <v>64</v>
      </c>
      <c r="E73" s="135" t="s">
        <v>882</v>
      </c>
      <c r="F73" s="18" t="s">
        <v>884</v>
      </c>
      <c r="G73" s="133" t="s">
        <v>1157</v>
      </c>
      <c r="H73" s="18" t="s">
        <v>880</v>
      </c>
      <c r="I73" s="138" t="s">
        <v>1158</v>
      </c>
      <c r="J73" s="39" t="s">
        <v>886</v>
      </c>
      <c r="K73" s="134" t="s">
        <v>887</v>
      </c>
      <c r="L73" s="18" t="s">
        <v>880</v>
      </c>
      <c r="M73" s="133" t="s">
        <v>928</v>
      </c>
      <c r="N73" s="134" t="s">
        <v>887</v>
      </c>
      <c r="O73" s="134" t="s">
        <v>887</v>
      </c>
      <c r="P73" s="18" t="s">
        <v>881</v>
      </c>
      <c r="Q73" s="18" t="s">
        <v>880</v>
      </c>
      <c r="R73" s="133" t="s">
        <v>929</v>
      </c>
      <c r="S73" s="134" t="s">
        <v>882</v>
      </c>
      <c r="T73" s="134" t="s">
        <v>882</v>
      </c>
      <c r="U73" s="134" t="s">
        <v>887</v>
      </c>
      <c r="V73" s="18" t="s">
        <v>884</v>
      </c>
    </row>
    <row r="74" spans="1:22" ht="50.1" customHeight="1" x14ac:dyDescent="0.25">
      <c r="A74" s="136" t="s">
        <v>1272</v>
      </c>
      <c r="B74" s="133" t="s">
        <v>1278</v>
      </c>
      <c r="C74" s="39" t="s">
        <v>882</v>
      </c>
      <c r="D74" s="134" t="s">
        <v>64</v>
      </c>
      <c r="E74" s="135" t="s">
        <v>64</v>
      </c>
      <c r="F74" s="39" t="s">
        <v>886</v>
      </c>
      <c r="G74" s="142" t="s">
        <v>1299</v>
      </c>
      <c r="H74" s="39" t="s">
        <v>880</v>
      </c>
      <c r="I74" s="133" t="s">
        <v>1300</v>
      </c>
      <c r="J74" s="39" t="s">
        <v>886</v>
      </c>
      <c r="K74" s="134" t="s">
        <v>887</v>
      </c>
      <c r="L74" s="18" t="s">
        <v>880</v>
      </c>
      <c r="M74" s="133" t="s">
        <v>928</v>
      </c>
      <c r="N74" s="134" t="s">
        <v>887</v>
      </c>
      <c r="O74" s="134" t="s">
        <v>887</v>
      </c>
      <c r="P74" s="18" t="s">
        <v>881</v>
      </c>
      <c r="Q74" s="18" t="s">
        <v>880</v>
      </c>
      <c r="R74" s="133" t="s">
        <v>1385</v>
      </c>
      <c r="S74" s="134" t="s">
        <v>882</v>
      </c>
      <c r="T74" s="134" t="s">
        <v>882</v>
      </c>
      <c r="U74" s="134" t="s">
        <v>64</v>
      </c>
      <c r="V74" s="18" t="s">
        <v>886</v>
      </c>
    </row>
    <row r="75" spans="1:22" ht="50.1" customHeight="1" x14ac:dyDescent="0.25">
      <c r="A75" s="140" t="s">
        <v>26</v>
      </c>
      <c r="B75" s="133" t="s">
        <v>420</v>
      </c>
      <c r="C75" s="18" t="s">
        <v>882</v>
      </c>
      <c r="D75" s="134" t="s">
        <v>64</v>
      </c>
      <c r="E75" s="135" t="s">
        <v>887</v>
      </c>
      <c r="F75" s="39" t="s">
        <v>884</v>
      </c>
      <c r="G75" s="133" t="s">
        <v>1891</v>
      </c>
      <c r="H75" s="18" t="s">
        <v>880</v>
      </c>
      <c r="I75" s="133" t="s">
        <v>1892</v>
      </c>
      <c r="J75" s="18" t="s">
        <v>886</v>
      </c>
      <c r="K75" s="134" t="s">
        <v>887</v>
      </c>
      <c r="L75" s="18" t="s">
        <v>880</v>
      </c>
      <c r="M75" s="133" t="s">
        <v>928</v>
      </c>
      <c r="N75" s="134" t="s">
        <v>887</v>
      </c>
      <c r="O75" s="134" t="s">
        <v>887</v>
      </c>
      <c r="P75" s="18" t="s">
        <v>881</v>
      </c>
      <c r="Q75" s="18" t="s">
        <v>880</v>
      </c>
      <c r="R75" s="133" t="s">
        <v>929</v>
      </c>
      <c r="S75" s="134" t="s">
        <v>882</v>
      </c>
      <c r="T75" s="134" t="s">
        <v>882</v>
      </c>
      <c r="U75" s="134" t="s">
        <v>887</v>
      </c>
      <c r="V75" s="18" t="s">
        <v>884</v>
      </c>
    </row>
    <row r="76" spans="1:22" ht="50.1" customHeight="1" x14ac:dyDescent="0.25">
      <c r="A76" s="136" t="s">
        <v>1663</v>
      </c>
      <c r="B76" s="133" t="s">
        <v>1665</v>
      </c>
      <c r="C76" s="39" t="s">
        <v>882</v>
      </c>
      <c r="D76" s="134" t="s">
        <v>64</v>
      </c>
      <c r="E76" s="135" t="s">
        <v>882</v>
      </c>
      <c r="F76" s="39" t="s">
        <v>884</v>
      </c>
      <c r="G76" s="138" t="s">
        <v>926</v>
      </c>
      <c r="H76" s="39" t="s">
        <v>880</v>
      </c>
      <c r="I76" s="133" t="s">
        <v>1673</v>
      </c>
      <c r="J76" s="39" t="s">
        <v>881</v>
      </c>
      <c r="K76" s="134" t="s">
        <v>887</v>
      </c>
      <c r="L76" s="18" t="s">
        <v>880</v>
      </c>
      <c r="M76" s="133" t="s">
        <v>928</v>
      </c>
      <c r="N76" s="134" t="s">
        <v>887</v>
      </c>
      <c r="O76" s="134" t="s">
        <v>887</v>
      </c>
      <c r="P76" s="18" t="s">
        <v>881</v>
      </c>
      <c r="Q76" s="18" t="s">
        <v>880</v>
      </c>
      <c r="R76" s="133" t="s">
        <v>929</v>
      </c>
      <c r="S76" s="134" t="s">
        <v>882</v>
      </c>
      <c r="T76" s="134" t="s">
        <v>882</v>
      </c>
      <c r="U76" s="134" t="s">
        <v>887</v>
      </c>
      <c r="V76" s="18" t="s">
        <v>884</v>
      </c>
    </row>
    <row r="77" spans="1:22" ht="50.1" customHeight="1" x14ac:dyDescent="0.25">
      <c r="A77" s="132" t="s">
        <v>23</v>
      </c>
      <c r="B77" s="138" t="s">
        <v>1835</v>
      </c>
      <c r="C77" s="18" t="s">
        <v>882</v>
      </c>
      <c r="D77" s="134" t="s">
        <v>64</v>
      </c>
      <c r="E77" s="135" t="s">
        <v>64</v>
      </c>
      <c r="F77" s="18" t="s">
        <v>886</v>
      </c>
      <c r="G77" s="133" t="s">
        <v>1836</v>
      </c>
      <c r="H77" s="18" t="s">
        <v>880</v>
      </c>
      <c r="I77" s="133" t="s">
        <v>1837</v>
      </c>
      <c r="J77" s="18" t="s">
        <v>884</v>
      </c>
      <c r="K77" s="134" t="s">
        <v>887</v>
      </c>
      <c r="L77" s="18" t="s">
        <v>880</v>
      </c>
      <c r="M77" s="133" t="s">
        <v>928</v>
      </c>
      <c r="N77" s="134" t="s">
        <v>887</v>
      </c>
      <c r="O77" s="134" t="s">
        <v>887</v>
      </c>
      <c r="P77" s="18" t="s">
        <v>881</v>
      </c>
      <c r="Q77" s="18" t="s">
        <v>880</v>
      </c>
      <c r="R77" s="133" t="s">
        <v>929</v>
      </c>
      <c r="S77" s="134" t="s">
        <v>882</v>
      </c>
      <c r="T77" s="134" t="s">
        <v>882</v>
      </c>
      <c r="U77" s="134" t="s">
        <v>887</v>
      </c>
      <c r="V77" s="18" t="s">
        <v>884</v>
      </c>
    </row>
    <row r="78" spans="1:22" ht="50.1" customHeight="1" x14ac:dyDescent="0.25">
      <c r="A78" s="132" t="s">
        <v>42</v>
      </c>
      <c r="B78" s="133" t="s">
        <v>821</v>
      </c>
      <c r="C78" s="18" t="s">
        <v>882</v>
      </c>
      <c r="D78" s="134" t="s">
        <v>64</v>
      </c>
      <c r="E78" s="135" t="s">
        <v>64</v>
      </c>
      <c r="F78" s="18" t="s">
        <v>886</v>
      </c>
      <c r="G78" s="133" t="s">
        <v>1971</v>
      </c>
      <c r="H78" s="18" t="s">
        <v>880</v>
      </c>
      <c r="I78" s="133" t="s">
        <v>1972</v>
      </c>
      <c r="J78" s="18" t="s">
        <v>884</v>
      </c>
      <c r="K78" s="134" t="s">
        <v>887</v>
      </c>
      <c r="L78" s="18" t="s">
        <v>880</v>
      </c>
      <c r="M78" s="133" t="s">
        <v>1973</v>
      </c>
      <c r="N78" s="134" t="s">
        <v>887</v>
      </c>
      <c r="O78" s="134" t="s">
        <v>887</v>
      </c>
      <c r="P78" s="18" t="s">
        <v>881</v>
      </c>
      <c r="Q78" s="18" t="s">
        <v>880</v>
      </c>
      <c r="R78" s="133" t="s">
        <v>1832</v>
      </c>
      <c r="S78" s="134" t="s">
        <v>882</v>
      </c>
      <c r="T78" s="134" t="s">
        <v>882</v>
      </c>
      <c r="U78" s="134" t="s">
        <v>887</v>
      </c>
      <c r="V78" s="18" t="s">
        <v>884</v>
      </c>
    </row>
    <row r="79" spans="1:22" ht="50.1" customHeight="1" x14ac:dyDescent="0.25">
      <c r="A79" s="140" t="s">
        <v>46</v>
      </c>
      <c r="B79" s="133" t="s">
        <v>1996</v>
      </c>
      <c r="C79" s="18" t="s">
        <v>882</v>
      </c>
      <c r="D79" s="134" t="s">
        <v>64</v>
      </c>
      <c r="E79" s="134" t="s">
        <v>64</v>
      </c>
      <c r="F79" s="18" t="s">
        <v>886</v>
      </c>
      <c r="G79" s="133" t="s">
        <v>1959</v>
      </c>
      <c r="H79" s="18" t="s">
        <v>880</v>
      </c>
      <c r="I79" s="133" t="s">
        <v>1997</v>
      </c>
      <c r="J79" s="18" t="s">
        <v>886</v>
      </c>
      <c r="K79" s="134" t="s">
        <v>887</v>
      </c>
      <c r="L79" s="18" t="s">
        <v>880</v>
      </c>
      <c r="M79" s="133" t="s">
        <v>928</v>
      </c>
      <c r="N79" s="134" t="s">
        <v>887</v>
      </c>
      <c r="O79" s="134" t="s">
        <v>887</v>
      </c>
      <c r="P79" s="18" t="s">
        <v>881</v>
      </c>
      <c r="Q79" s="18" t="s">
        <v>880</v>
      </c>
      <c r="R79" s="133" t="s">
        <v>929</v>
      </c>
      <c r="S79" s="134" t="s">
        <v>882</v>
      </c>
      <c r="T79" s="134" t="s">
        <v>882</v>
      </c>
      <c r="U79" s="134" t="s">
        <v>887</v>
      </c>
      <c r="V79" s="18" t="s">
        <v>884</v>
      </c>
    </row>
    <row r="80" spans="1:22" ht="50.1" customHeight="1" x14ac:dyDescent="0.25">
      <c r="A80" s="132" t="s">
        <v>32</v>
      </c>
      <c r="B80" s="133" t="s">
        <v>514</v>
      </c>
      <c r="C80" s="18" t="s">
        <v>882</v>
      </c>
      <c r="D80" s="134" t="s">
        <v>64</v>
      </c>
      <c r="E80" s="135" t="s">
        <v>64</v>
      </c>
      <c r="F80" s="18" t="s">
        <v>886</v>
      </c>
      <c r="G80" s="138" t="s">
        <v>1916</v>
      </c>
      <c r="H80" s="18" t="s">
        <v>880</v>
      </c>
      <c r="I80" s="133" t="s">
        <v>1917</v>
      </c>
      <c r="J80" s="18" t="s">
        <v>881</v>
      </c>
      <c r="K80" s="134" t="s">
        <v>64</v>
      </c>
      <c r="L80" s="18" t="s">
        <v>885</v>
      </c>
      <c r="M80" s="133" t="s">
        <v>928</v>
      </c>
      <c r="N80" s="134" t="s">
        <v>887</v>
      </c>
      <c r="O80" s="134" t="s">
        <v>887</v>
      </c>
      <c r="P80" s="18" t="s">
        <v>881</v>
      </c>
      <c r="Q80" s="18" t="s">
        <v>880</v>
      </c>
      <c r="R80" s="133" t="s">
        <v>929</v>
      </c>
      <c r="S80" s="134" t="s">
        <v>882</v>
      </c>
      <c r="T80" s="134" t="s">
        <v>882</v>
      </c>
      <c r="U80" s="134" t="s">
        <v>887</v>
      </c>
      <c r="V80" s="18" t="s">
        <v>884</v>
      </c>
    </row>
    <row r="81" spans="1:22" ht="50.1" customHeight="1" x14ac:dyDescent="0.25">
      <c r="A81" s="132" t="s">
        <v>43</v>
      </c>
      <c r="B81" s="133" t="s">
        <v>628</v>
      </c>
      <c r="C81" s="18" t="s">
        <v>882</v>
      </c>
      <c r="D81" s="134" t="s">
        <v>64</v>
      </c>
      <c r="E81" s="135" t="s">
        <v>887</v>
      </c>
      <c r="F81" s="18" t="s">
        <v>884</v>
      </c>
      <c r="G81" s="133" t="s">
        <v>1959</v>
      </c>
      <c r="H81" s="18" t="s">
        <v>880</v>
      </c>
      <c r="I81" s="133" t="s">
        <v>1983</v>
      </c>
      <c r="J81" s="18" t="s">
        <v>881</v>
      </c>
      <c r="K81" s="134" t="s">
        <v>887</v>
      </c>
      <c r="L81" s="18" t="s">
        <v>880</v>
      </c>
      <c r="M81" s="133" t="s">
        <v>928</v>
      </c>
      <c r="N81" s="134" t="s">
        <v>887</v>
      </c>
      <c r="O81" s="134" t="s">
        <v>887</v>
      </c>
      <c r="P81" s="18" t="s">
        <v>881</v>
      </c>
      <c r="Q81" s="18" t="s">
        <v>880</v>
      </c>
      <c r="R81" s="133" t="s">
        <v>929</v>
      </c>
      <c r="S81" s="134" t="s">
        <v>882</v>
      </c>
      <c r="T81" s="134" t="s">
        <v>882</v>
      </c>
      <c r="U81" s="134" t="s">
        <v>887</v>
      </c>
      <c r="V81" s="18" t="s">
        <v>884</v>
      </c>
    </row>
    <row r="82" spans="1:22" ht="50.1" customHeight="1" x14ac:dyDescent="0.25">
      <c r="A82" s="136" t="s">
        <v>1055</v>
      </c>
      <c r="B82" s="133" t="s">
        <v>1090</v>
      </c>
      <c r="C82" s="39" t="s">
        <v>882</v>
      </c>
      <c r="D82" s="134" t="s">
        <v>64</v>
      </c>
      <c r="E82" s="135" t="s">
        <v>887</v>
      </c>
      <c r="F82" s="18" t="s">
        <v>884</v>
      </c>
      <c r="G82" s="133" t="s">
        <v>1091</v>
      </c>
      <c r="H82" s="18" t="s">
        <v>880</v>
      </c>
      <c r="I82" s="133" t="s">
        <v>1092</v>
      </c>
      <c r="J82" s="39" t="s">
        <v>881</v>
      </c>
      <c r="K82" s="134" t="s">
        <v>887</v>
      </c>
      <c r="L82" s="18" t="s">
        <v>880</v>
      </c>
      <c r="M82" s="133" t="s">
        <v>928</v>
      </c>
      <c r="N82" s="134" t="s">
        <v>887</v>
      </c>
      <c r="O82" s="134" t="s">
        <v>887</v>
      </c>
      <c r="P82" s="18" t="s">
        <v>881</v>
      </c>
      <c r="Q82" s="18" t="s">
        <v>880</v>
      </c>
      <c r="R82" s="133" t="s">
        <v>1093</v>
      </c>
      <c r="S82" s="134" t="s">
        <v>882</v>
      </c>
      <c r="T82" s="134" t="s">
        <v>882</v>
      </c>
      <c r="U82" s="134" t="s">
        <v>887</v>
      </c>
      <c r="V82" s="18" t="s">
        <v>884</v>
      </c>
    </row>
    <row r="83" spans="1:22" ht="50.1" customHeight="1" x14ac:dyDescent="0.25">
      <c r="A83" s="136" t="s">
        <v>1520</v>
      </c>
      <c r="B83" s="133" t="s">
        <v>1522</v>
      </c>
      <c r="C83" s="39" t="s">
        <v>882</v>
      </c>
      <c r="D83" s="134" t="s">
        <v>64</v>
      </c>
      <c r="E83" s="135" t="s">
        <v>887</v>
      </c>
      <c r="F83" s="39" t="s">
        <v>884</v>
      </c>
      <c r="G83" s="138" t="s">
        <v>926</v>
      </c>
      <c r="H83" s="39" t="s">
        <v>880</v>
      </c>
      <c r="I83" s="133" t="s">
        <v>1531</v>
      </c>
      <c r="J83" s="39" t="s">
        <v>884</v>
      </c>
      <c r="K83" s="134" t="s">
        <v>887</v>
      </c>
      <c r="L83" s="18" t="s">
        <v>880</v>
      </c>
      <c r="M83" s="133" t="s">
        <v>928</v>
      </c>
      <c r="N83" s="134" t="s">
        <v>887</v>
      </c>
      <c r="O83" s="134" t="s">
        <v>887</v>
      </c>
      <c r="P83" s="18" t="s">
        <v>881</v>
      </c>
      <c r="Q83" s="18" t="s">
        <v>880</v>
      </c>
      <c r="R83" s="133" t="s">
        <v>929</v>
      </c>
      <c r="S83" s="134" t="s">
        <v>882</v>
      </c>
      <c r="T83" s="134" t="s">
        <v>882</v>
      </c>
      <c r="U83" s="134" t="s">
        <v>887</v>
      </c>
      <c r="V83" s="18" t="s">
        <v>884</v>
      </c>
    </row>
    <row r="84" spans="1:22" ht="50.1" customHeight="1" x14ac:dyDescent="0.25">
      <c r="A84" s="136" t="s">
        <v>1398</v>
      </c>
      <c r="B84" s="133" t="s">
        <v>1402</v>
      </c>
      <c r="C84" s="39" t="s">
        <v>882</v>
      </c>
      <c r="D84" s="134" t="s">
        <v>64</v>
      </c>
      <c r="E84" s="135" t="s">
        <v>887</v>
      </c>
      <c r="F84" s="39" t="s">
        <v>884</v>
      </c>
      <c r="G84" s="142" t="s">
        <v>1313</v>
      </c>
      <c r="H84" s="39" t="s">
        <v>880</v>
      </c>
      <c r="I84" s="133" t="s">
        <v>2042</v>
      </c>
      <c r="J84" s="39" t="s">
        <v>881</v>
      </c>
      <c r="K84" s="134" t="s">
        <v>887</v>
      </c>
      <c r="L84" s="18" t="s">
        <v>880</v>
      </c>
      <c r="M84" s="133" t="s">
        <v>928</v>
      </c>
      <c r="N84" s="134" t="s">
        <v>887</v>
      </c>
      <c r="O84" s="134" t="s">
        <v>887</v>
      </c>
      <c r="P84" s="18" t="s">
        <v>881</v>
      </c>
      <c r="Q84" s="18" t="s">
        <v>880</v>
      </c>
      <c r="R84" s="133" t="s">
        <v>929</v>
      </c>
      <c r="S84" s="134" t="s">
        <v>882</v>
      </c>
      <c r="T84" s="134" t="s">
        <v>882</v>
      </c>
      <c r="U84" s="134" t="s">
        <v>887</v>
      </c>
      <c r="V84" s="18" t="s">
        <v>884</v>
      </c>
    </row>
    <row r="85" spans="1:22" ht="50.1" customHeight="1" x14ac:dyDescent="0.25">
      <c r="A85" s="136" t="s">
        <v>1211</v>
      </c>
      <c r="B85" s="133" t="s">
        <v>1214</v>
      </c>
      <c r="C85" s="39" t="s">
        <v>882</v>
      </c>
      <c r="D85" s="134" t="s">
        <v>64</v>
      </c>
      <c r="E85" s="135" t="s">
        <v>887</v>
      </c>
      <c r="F85" s="18" t="s">
        <v>884</v>
      </c>
      <c r="G85" s="133" t="s">
        <v>1224</v>
      </c>
      <c r="H85" s="39" t="s">
        <v>880</v>
      </c>
      <c r="I85" s="133" t="s">
        <v>1225</v>
      </c>
      <c r="J85" s="39" t="s">
        <v>881</v>
      </c>
      <c r="K85" s="134" t="s">
        <v>887</v>
      </c>
      <c r="L85" s="18" t="s">
        <v>880</v>
      </c>
      <c r="M85" s="133" t="s">
        <v>928</v>
      </c>
      <c r="N85" s="134" t="s">
        <v>887</v>
      </c>
      <c r="O85" s="134" t="s">
        <v>887</v>
      </c>
      <c r="P85" s="18" t="s">
        <v>881</v>
      </c>
      <c r="Q85" s="18" t="s">
        <v>880</v>
      </c>
      <c r="R85" s="133" t="s">
        <v>929</v>
      </c>
      <c r="S85" s="134" t="s">
        <v>882</v>
      </c>
      <c r="T85" s="134" t="s">
        <v>882</v>
      </c>
      <c r="U85" s="134" t="s">
        <v>887</v>
      </c>
      <c r="V85" s="18" t="s">
        <v>884</v>
      </c>
    </row>
    <row r="86" spans="1:22" ht="50.1" customHeight="1" x14ac:dyDescent="0.25">
      <c r="A86" s="132" t="s">
        <v>17</v>
      </c>
      <c r="B86" s="133" t="s">
        <v>286</v>
      </c>
      <c r="C86" s="18" t="s">
        <v>882</v>
      </c>
      <c r="D86" s="134" t="s">
        <v>64</v>
      </c>
      <c r="E86" s="135" t="s">
        <v>64</v>
      </c>
      <c r="F86" s="18" t="s">
        <v>886</v>
      </c>
      <c r="G86" s="133" t="s">
        <v>1820</v>
      </c>
      <c r="H86" s="18" t="s">
        <v>880</v>
      </c>
      <c r="I86" s="133" t="s">
        <v>1821</v>
      </c>
      <c r="J86" s="18" t="s">
        <v>881</v>
      </c>
      <c r="K86" s="134" t="s">
        <v>887</v>
      </c>
      <c r="L86" s="18" t="s">
        <v>880</v>
      </c>
      <c r="M86" s="133" t="s">
        <v>1822</v>
      </c>
      <c r="N86" s="134" t="s">
        <v>887</v>
      </c>
      <c r="O86" s="134" t="s">
        <v>887</v>
      </c>
      <c r="P86" s="18" t="s">
        <v>881</v>
      </c>
      <c r="Q86" s="18" t="s">
        <v>880</v>
      </c>
      <c r="R86" s="133" t="s">
        <v>929</v>
      </c>
      <c r="S86" s="134" t="s">
        <v>882</v>
      </c>
      <c r="T86" s="134" t="s">
        <v>887</v>
      </c>
      <c r="U86" s="134" t="s">
        <v>887</v>
      </c>
      <c r="V86" s="18" t="s">
        <v>881</v>
      </c>
    </row>
    <row r="87" spans="1:22" ht="50.1" customHeight="1" x14ac:dyDescent="0.25">
      <c r="A87" s="132" t="s">
        <v>40</v>
      </c>
      <c r="B87" s="133" t="s">
        <v>686</v>
      </c>
      <c r="C87" s="18" t="s">
        <v>882</v>
      </c>
      <c r="D87" s="134" t="s">
        <v>64</v>
      </c>
      <c r="E87" s="135" t="s">
        <v>887</v>
      </c>
      <c r="F87" s="18" t="s">
        <v>884</v>
      </c>
      <c r="G87" s="133" t="s">
        <v>926</v>
      </c>
      <c r="H87" s="18" t="s">
        <v>880</v>
      </c>
      <c r="I87" s="133" t="s">
        <v>1969</v>
      </c>
      <c r="J87" s="18" t="s">
        <v>881</v>
      </c>
      <c r="K87" s="134" t="s">
        <v>887</v>
      </c>
      <c r="L87" s="18" t="s">
        <v>880</v>
      </c>
      <c r="M87" s="133" t="s">
        <v>928</v>
      </c>
      <c r="N87" s="134" t="s">
        <v>887</v>
      </c>
      <c r="O87" s="134" t="s">
        <v>887</v>
      </c>
      <c r="P87" s="18" t="s">
        <v>881</v>
      </c>
      <c r="Q87" s="18" t="s">
        <v>880</v>
      </c>
      <c r="R87" s="133" t="s">
        <v>929</v>
      </c>
      <c r="S87" s="134" t="s">
        <v>882</v>
      </c>
      <c r="T87" s="134" t="s">
        <v>882</v>
      </c>
      <c r="U87" s="134" t="s">
        <v>887</v>
      </c>
      <c r="V87" s="18" t="s">
        <v>884</v>
      </c>
    </row>
    <row r="88" spans="1:22" ht="50.1" customHeight="1" x14ac:dyDescent="0.25">
      <c r="A88" s="136" t="s">
        <v>1652</v>
      </c>
      <c r="B88" s="133" t="s">
        <v>1654</v>
      </c>
      <c r="C88" s="39" t="s">
        <v>882</v>
      </c>
      <c r="D88" s="134" t="s">
        <v>64</v>
      </c>
      <c r="E88" s="135" t="s">
        <v>887</v>
      </c>
      <c r="F88" s="39" t="s">
        <v>884</v>
      </c>
      <c r="G88" s="138" t="s">
        <v>926</v>
      </c>
      <c r="H88" s="39" t="s">
        <v>880</v>
      </c>
      <c r="I88" s="133" t="s">
        <v>1662</v>
      </c>
      <c r="J88" s="39" t="s">
        <v>881</v>
      </c>
      <c r="K88" s="134" t="s">
        <v>887</v>
      </c>
      <c r="L88" s="18" t="s">
        <v>880</v>
      </c>
      <c r="M88" s="133" t="s">
        <v>928</v>
      </c>
      <c r="N88" s="134" t="s">
        <v>887</v>
      </c>
      <c r="O88" s="134" t="s">
        <v>887</v>
      </c>
      <c r="P88" s="18" t="s">
        <v>881</v>
      </c>
      <c r="Q88" s="18" t="s">
        <v>880</v>
      </c>
      <c r="R88" s="133" t="s">
        <v>929</v>
      </c>
      <c r="S88" s="134" t="s">
        <v>882</v>
      </c>
      <c r="T88" s="134" t="s">
        <v>882</v>
      </c>
      <c r="U88" s="134" t="s">
        <v>887</v>
      </c>
      <c r="V88" s="18" t="s">
        <v>884</v>
      </c>
    </row>
    <row r="89" spans="1:22" ht="50.1" customHeight="1" x14ac:dyDescent="0.25">
      <c r="A89" s="132" t="s">
        <v>5</v>
      </c>
      <c r="B89" s="138" t="s">
        <v>1789</v>
      </c>
      <c r="C89" s="134" t="s">
        <v>882</v>
      </c>
      <c r="D89" s="134" t="s">
        <v>64</v>
      </c>
      <c r="E89" s="134" t="s">
        <v>64</v>
      </c>
      <c r="F89" s="18" t="s">
        <v>886</v>
      </c>
      <c r="G89" s="138" t="s">
        <v>1790</v>
      </c>
      <c r="H89" s="18" t="s">
        <v>880</v>
      </c>
      <c r="I89" s="138" t="s">
        <v>1791</v>
      </c>
      <c r="J89" s="18" t="s">
        <v>881</v>
      </c>
      <c r="K89" s="134" t="s">
        <v>887</v>
      </c>
      <c r="L89" s="18" t="s">
        <v>880</v>
      </c>
      <c r="M89" s="138" t="s">
        <v>1792</v>
      </c>
      <c r="N89" s="134" t="s">
        <v>887</v>
      </c>
      <c r="O89" s="134" t="s">
        <v>887</v>
      </c>
      <c r="P89" s="18" t="s">
        <v>881</v>
      </c>
      <c r="Q89" s="18" t="s">
        <v>880</v>
      </c>
      <c r="R89" s="133" t="s">
        <v>1793</v>
      </c>
      <c r="S89" s="134" t="s">
        <v>882</v>
      </c>
      <c r="T89" s="134" t="s">
        <v>887</v>
      </c>
      <c r="U89" s="134" t="s">
        <v>887</v>
      </c>
      <c r="V89" s="18" t="s">
        <v>881</v>
      </c>
    </row>
    <row r="90" spans="1:22" ht="50.1" customHeight="1" x14ac:dyDescent="0.25">
      <c r="A90" s="136" t="s">
        <v>1096</v>
      </c>
      <c r="B90" s="133" t="s">
        <v>1100</v>
      </c>
      <c r="C90" s="39" t="s">
        <v>882</v>
      </c>
      <c r="D90" s="134" t="s">
        <v>64</v>
      </c>
      <c r="E90" s="135" t="s">
        <v>887</v>
      </c>
      <c r="F90" s="18" t="s">
        <v>884</v>
      </c>
      <c r="G90" s="133" t="s">
        <v>1115</v>
      </c>
      <c r="H90" s="18" t="s">
        <v>880</v>
      </c>
      <c r="I90" s="133" t="s">
        <v>1159</v>
      </c>
      <c r="J90" s="39" t="s">
        <v>886</v>
      </c>
      <c r="K90" s="134" t="s">
        <v>887</v>
      </c>
      <c r="L90" s="18" t="s">
        <v>880</v>
      </c>
      <c r="M90" s="133" t="s">
        <v>928</v>
      </c>
      <c r="N90" s="134" t="s">
        <v>887</v>
      </c>
      <c r="O90" s="134" t="s">
        <v>887</v>
      </c>
      <c r="P90" s="18" t="s">
        <v>881</v>
      </c>
      <c r="Q90" s="18" t="s">
        <v>880</v>
      </c>
      <c r="R90" s="133" t="s">
        <v>949</v>
      </c>
      <c r="S90" s="134" t="s">
        <v>882</v>
      </c>
      <c r="T90" s="134" t="s">
        <v>882</v>
      </c>
      <c r="U90" s="134" t="s">
        <v>887</v>
      </c>
      <c r="V90" s="18" t="s">
        <v>884</v>
      </c>
    </row>
    <row r="91" spans="1:22" ht="50.1" customHeight="1" x14ac:dyDescent="0.25">
      <c r="A91" s="136" t="s">
        <v>1160</v>
      </c>
      <c r="B91" s="133" t="s">
        <v>1162</v>
      </c>
      <c r="C91" s="39" t="s">
        <v>882</v>
      </c>
      <c r="D91" s="134" t="s">
        <v>64</v>
      </c>
      <c r="E91" s="135" t="s">
        <v>64</v>
      </c>
      <c r="F91" s="18" t="s">
        <v>886</v>
      </c>
      <c r="G91" s="133" t="s">
        <v>1174</v>
      </c>
      <c r="H91" s="39" t="s">
        <v>880</v>
      </c>
      <c r="I91" s="138" t="s">
        <v>1175</v>
      </c>
      <c r="J91" s="39" t="s">
        <v>884</v>
      </c>
      <c r="K91" s="134" t="s">
        <v>887</v>
      </c>
      <c r="L91" s="18" t="s">
        <v>880</v>
      </c>
      <c r="M91" s="133" t="s">
        <v>928</v>
      </c>
      <c r="N91" s="134" t="s">
        <v>887</v>
      </c>
      <c r="O91" s="134" t="s">
        <v>887</v>
      </c>
      <c r="P91" s="18" t="s">
        <v>881</v>
      </c>
      <c r="Q91" s="18" t="s">
        <v>880</v>
      </c>
      <c r="R91" s="133" t="s">
        <v>929</v>
      </c>
      <c r="S91" s="134" t="s">
        <v>882</v>
      </c>
      <c r="T91" s="134" t="s">
        <v>882</v>
      </c>
      <c r="U91" s="134" t="s">
        <v>887</v>
      </c>
      <c r="V91" s="18" t="s">
        <v>884</v>
      </c>
    </row>
    <row r="92" spans="1:22" ht="50.1" customHeight="1" x14ac:dyDescent="0.25">
      <c r="A92" s="137" t="s">
        <v>1426</v>
      </c>
      <c r="B92" s="133" t="s">
        <v>1433</v>
      </c>
      <c r="C92" s="39" t="s">
        <v>887</v>
      </c>
      <c r="D92" s="134" t="s">
        <v>64</v>
      </c>
      <c r="E92" s="135" t="s">
        <v>64</v>
      </c>
      <c r="F92" s="39" t="s">
        <v>886</v>
      </c>
      <c r="G92" s="142" t="s">
        <v>1441</v>
      </c>
      <c r="H92" s="39" t="s">
        <v>880</v>
      </c>
      <c r="I92" s="133" t="s">
        <v>1442</v>
      </c>
      <c r="J92" s="39" t="s">
        <v>881</v>
      </c>
      <c r="K92" s="134" t="s">
        <v>887</v>
      </c>
      <c r="L92" s="18" t="s">
        <v>880</v>
      </c>
      <c r="M92" s="133" t="s">
        <v>1443</v>
      </c>
      <c r="N92" s="134" t="s">
        <v>887</v>
      </c>
      <c r="O92" s="134" t="s">
        <v>887</v>
      </c>
      <c r="P92" s="18" t="s">
        <v>881</v>
      </c>
      <c r="Q92" s="18" t="s">
        <v>880</v>
      </c>
      <c r="R92" s="133" t="s">
        <v>1444</v>
      </c>
      <c r="S92" s="134" t="s">
        <v>887</v>
      </c>
      <c r="T92" s="134" t="s">
        <v>887</v>
      </c>
      <c r="U92" s="134" t="s">
        <v>887</v>
      </c>
      <c r="V92" s="18" t="s">
        <v>881</v>
      </c>
    </row>
    <row r="93" spans="1:22" ht="50.1" customHeight="1" x14ac:dyDescent="0.25">
      <c r="A93" s="132" t="s">
        <v>2</v>
      </c>
      <c r="B93" s="138" t="s">
        <v>102</v>
      </c>
      <c r="C93" s="134" t="s">
        <v>882</v>
      </c>
      <c r="D93" s="134" t="s">
        <v>64</v>
      </c>
      <c r="E93" s="134" t="s">
        <v>882</v>
      </c>
      <c r="F93" s="18" t="s">
        <v>884</v>
      </c>
      <c r="G93" s="133" t="s">
        <v>926</v>
      </c>
      <c r="H93" s="18" t="s">
        <v>880</v>
      </c>
      <c r="I93" s="138" t="s">
        <v>1763</v>
      </c>
      <c r="J93" s="18" t="s">
        <v>884</v>
      </c>
      <c r="K93" s="134" t="s">
        <v>887</v>
      </c>
      <c r="L93" s="18" t="s">
        <v>880</v>
      </c>
      <c r="M93" s="133" t="s">
        <v>928</v>
      </c>
      <c r="N93" s="134" t="s">
        <v>887</v>
      </c>
      <c r="O93" s="134" t="s">
        <v>887</v>
      </c>
      <c r="P93" s="18" t="s">
        <v>881</v>
      </c>
      <c r="Q93" s="18" t="s">
        <v>880</v>
      </c>
      <c r="R93" s="133" t="s">
        <v>929</v>
      </c>
      <c r="S93" s="134" t="s">
        <v>882</v>
      </c>
      <c r="T93" s="134" t="s">
        <v>882</v>
      </c>
      <c r="U93" s="134" t="s">
        <v>887</v>
      </c>
      <c r="V93" s="18" t="s">
        <v>884</v>
      </c>
    </row>
    <row r="94" spans="1:22" ht="50.1" customHeight="1" x14ac:dyDescent="0.25">
      <c r="A94" s="137" t="s">
        <v>1574</v>
      </c>
      <c r="B94" s="133" t="s">
        <v>1576</v>
      </c>
      <c r="C94" s="39" t="s">
        <v>882</v>
      </c>
      <c r="D94" s="134" t="s">
        <v>64</v>
      </c>
      <c r="E94" s="135" t="s">
        <v>882</v>
      </c>
      <c r="F94" s="39" t="s">
        <v>884</v>
      </c>
      <c r="G94" s="138" t="s">
        <v>926</v>
      </c>
      <c r="H94" s="39" t="s">
        <v>880</v>
      </c>
      <c r="I94" s="133" t="s">
        <v>1584</v>
      </c>
      <c r="J94" s="39" t="s">
        <v>881</v>
      </c>
      <c r="K94" s="134" t="s">
        <v>887</v>
      </c>
      <c r="L94" s="18" t="s">
        <v>880</v>
      </c>
      <c r="M94" s="133" t="s">
        <v>928</v>
      </c>
      <c r="N94" s="134" t="s">
        <v>887</v>
      </c>
      <c r="O94" s="134" t="s">
        <v>887</v>
      </c>
      <c r="P94" s="18" t="s">
        <v>881</v>
      </c>
      <c r="Q94" s="18" t="s">
        <v>880</v>
      </c>
      <c r="R94" s="133" t="s">
        <v>929</v>
      </c>
      <c r="S94" s="134" t="s">
        <v>882</v>
      </c>
      <c r="T94" s="134" t="s">
        <v>882</v>
      </c>
      <c r="U94" s="134" t="s">
        <v>887</v>
      </c>
      <c r="V94" s="18" t="s">
        <v>884</v>
      </c>
    </row>
    <row r="95" spans="1:22" ht="50.1" customHeight="1" x14ac:dyDescent="0.25">
      <c r="A95" s="140" t="s">
        <v>29</v>
      </c>
      <c r="B95" s="133" t="s">
        <v>474</v>
      </c>
      <c r="C95" s="18" t="s">
        <v>882</v>
      </c>
      <c r="D95" s="134" t="s">
        <v>64</v>
      </c>
      <c r="E95" s="135" t="s">
        <v>64</v>
      </c>
      <c r="F95" s="18" t="s">
        <v>886</v>
      </c>
      <c r="G95" s="133" t="s">
        <v>1905</v>
      </c>
      <c r="H95" s="18" t="s">
        <v>880</v>
      </c>
      <c r="I95" s="133" t="s">
        <v>1906</v>
      </c>
      <c r="J95" s="18" t="s">
        <v>884</v>
      </c>
      <c r="K95" s="134" t="s">
        <v>64</v>
      </c>
      <c r="L95" s="18" t="s">
        <v>885</v>
      </c>
      <c r="M95" s="133" t="s">
        <v>928</v>
      </c>
      <c r="N95" s="134" t="s">
        <v>887</v>
      </c>
      <c r="O95" s="134" t="s">
        <v>887</v>
      </c>
      <c r="P95" s="18" t="s">
        <v>881</v>
      </c>
      <c r="Q95" s="18" t="s">
        <v>880</v>
      </c>
      <c r="R95" s="133" t="s">
        <v>929</v>
      </c>
      <c r="S95" s="134" t="s">
        <v>882</v>
      </c>
      <c r="T95" s="134" t="s">
        <v>882</v>
      </c>
      <c r="U95" s="134" t="s">
        <v>887</v>
      </c>
      <c r="V95" s="18" t="s">
        <v>884</v>
      </c>
    </row>
    <row r="96" spans="1:22" ht="50.1" customHeight="1" x14ac:dyDescent="0.25">
      <c r="A96" s="132" t="s">
        <v>33</v>
      </c>
      <c r="B96" s="133" t="s">
        <v>1929</v>
      </c>
      <c r="C96" s="18" t="s">
        <v>882</v>
      </c>
      <c r="D96" s="134" t="s">
        <v>64</v>
      </c>
      <c r="E96" s="135" t="s">
        <v>64</v>
      </c>
      <c r="F96" s="18" t="s">
        <v>886</v>
      </c>
      <c r="G96" s="133" t="s">
        <v>926</v>
      </c>
      <c r="H96" s="18" t="s">
        <v>880</v>
      </c>
      <c r="I96" s="133" t="s">
        <v>1930</v>
      </c>
      <c r="J96" s="18" t="s">
        <v>884</v>
      </c>
      <c r="K96" s="134" t="s">
        <v>64</v>
      </c>
      <c r="L96" s="18" t="s">
        <v>885</v>
      </c>
      <c r="M96" s="133" t="s">
        <v>928</v>
      </c>
      <c r="N96" s="134" t="s">
        <v>887</v>
      </c>
      <c r="O96" s="134" t="s">
        <v>887</v>
      </c>
      <c r="P96" s="18" t="s">
        <v>881</v>
      </c>
      <c r="Q96" s="18" t="s">
        <v>880</v>
      </c>
      <c r="R96" s="133" t="s">
        <v>929</v>
      </c>
      <c r="S96" s="134" t="s">
        <v>882</v>
      </c>
      <c r="T96" s="134" t="s">
        <v>882</v>
      </c>
      <c r="U96" s="134" t="s">
        <v>887</v>
      </c>
      <c r="V96" s="18" t="s">
        <v>884</v>
      </c>
    </row>
    <row r="97" spans="1:25" s="36" customFormat="1" ht="50.1" customHeight="1" x14ac:dyDescent="0.25">
      <c r="A97" s="140" t="s">
        <v>39</v>
      </c>
      <c r="B97" s="133" t="s">
        <v>599</v>
      </c>
      <c r="C97" s="134" t="s">
        <v>882</v>
      </c>
      <c r="D97" s="134" t="s">
        <v>64</v>
      </c>
      <c r="E97" s="134" t="s">
        <v>882</v>
      </c>
      <c r="F97" s="18" t="s">
        <v>884</v>
      </c>
      <c r="G97" s="133" t="s">
        <v>926</v>
      </c>
      <c r="H97" s="18" t="s">
        <v>880</v>
      </c>
      <c r="I97" s="133" t="s">
        <v>1967</v>
      </c>
      <c r="J97" s="18" t="s">
        <v>881</v>
      </c>
      <c r="K97" s="134" t="s">
        <v>887</v>
      </c>
      <c r="L97" s="18" t="s">
        <v>880</v>
      </c>
      <c r="M97" s="133" t="s">
        <v>928</v>
      </c>
      <c r="N97" s="134" t="s">
        <v>887</v>
      </c>
      <c r="O97" s="134" t="s">
        <v>887</v>
      </c>
      <c r="P97" s="18" t="s">
        <v>881</v>
      </c>
      <c r="Q97" s="18" t="s">
        <v>880</v>
      </c>
      <c r="R97" s="133" t="s">
        <v>929</v>
      </c>
      <c r="S97" s="134" t="s">
        <v>882</v>
      </c>
      <c r="T97" s="134" t="s">
        <v>882</v>
      </c>
      <c r="U97" s="134" t="s">
        <v>887</v>
      </c>
      <c r="V97" s="18" t="s">
        <v>884</v>
      </c>
      <c r="W97"/>
      <c r="X97"/>
      <c r="Y97"/>
    </row>
    <row r="98" spans="1:25" s="36" customFormat="1" ht="50.1" customHeight="1" x14ac:dyDescent="0.25">
      <c r="A98" s="132" t="s">
        <v>6</v>
      </c>
      <c r="B98" s="138" t="s">
        <v>1794</v>
      </c>
      <c r="C98" s="134" t="s">
        <v>882</v>
      </c>
      <c r="D98" s="134" t="s">
        <v>64</v>
      </c>
      <c r="E98" s="134" t="s">
        <v>882</v>
      </c>
      <c r="F98" s="18" t="s">
        <v>884</v>
      </c>
      <c r="G98" s="133" t="s">
        <v>926</v>
      </c>
      <c r="H98" s="18" t="s">
        <v>880</v>
      </c>
      <c r="I98" s="133" t="s">
        <v>1795</v>
      </c>
      <c r="J98" s="18" t="s">
        <v>881</v>
      </c>
      <c r="K98" s="134" t="s">
        <v>887</v>
      </c>
      <c r="L98" s="18" t="s">
        <v>880</v>
      </c>
      <c r="M98" s="133" t="s">
        <v>928</v>
      </c>
      <c r="N98" s="134" t="s">
        <v>887</v>
      </c>
      <c r="O98" s="134" t="s">
        <v>887</v>
      </c>
      <c r="P98" s="18" t="s">
        <v>881</v>
      </c>
      <c r="Q98" s="18" t="s">
        <v>880</v>
      </c>
      <c r="R98" s="133" t="s">
        <v>929</v>
      </c>
      <c r="S98" s="134" t="s">
        <v>882</v>
      </c>
      <c r="T98" s="134" t="s">
        <v>882</v>
      </c>
      <c r="U98" s="134" t="s">
        <v>887</v>
      </c>
      <c r="V98" s="18" t="s">
        <v>884</v>
      </c>
      <c r="W98"/>
      <c r="X98"/>
      <c r="Y98"/>
    </row>
    <row r="99" spans="1:25" s="36" customFormat="1" ht="50.1" customHeight="1" x14ac:dyDescent="0.25">
      <c r="A99" s="144" t="s">
        <v>27</v>
      </c>
      <c r="B99" s="133" t="s">
        <v>431</v>
      </c>
      <c r="C99" s="134" t="s">
        <v>882</v>
      </c>
      <c r="D99" s="134" t="s">
        <v>64</v>
      </c>
      <c r="E99" s="134" t="s">
        <v>882</v>
      </c>
      <c r="F99" s="18" t="s">
        <v>884</v>
      </c>
      <c r="G99" s="133" t="s">
        <v>926</v>
      </c>
      <c r="H99" s="18" t="s">
        <v>880</v>
      </c>
      <c r="I99" s="133" t="s">
        <v>1893</v>
      </c>
      <c r="J99" s="18" t="s">
        <v>881</v>
      </c>
      <c r="K99" s="134" t="s">
        <v>887</v>
      </c>
      <c r="L99" s="18" t="s">
        <v>880</v>
      </c>
      <c r="M99" s="133" t="s">
        <v>928</v>
      </c>
      <c r="N99" s="134" t="s">
        <v>887</v>
      </c>
      <c r="O99" s="134" t="s">
        <v>887</v>
      </c>
      <c r="P99" s="18" t="s">
        <v>881</v>
      </c>
      <c r="Q99" s="18" t="s">
        <v>880</v>
      </c>
      <c r="R99" s="133" t="s">
        <v>929</v>
      </c>
      <c r="S99" s="134" t="s">
        <v>882</v>
      </c>
      <c r="T99" s="134" t="s">
        <v>882</v>
      </c>
      <c r="U99" s="134" t="s">
        <v>887</v>
      </c>
      <c r="V99" s="18" t="s">
        <v>884</v>
      </c>
      <c r="W99"/>
      <c r="X99"/>
      <c r="Y99"/>
    </row>
    <row r="100" spans="1:25" s="36" customFormat="1" ht="15" customHeight="1" x14ac:dyDescent="0.25">
      <c r="A100" s="41"/>
      <c r="W100" s="45"/>
      <c r="X100"/>
      <c r="Y100"/>
    </row>
    <row r="101" spans="1:25" s="36" customFormat="1" ht="15" customHeight="1" x14ac:dyDescent="0.25">
      <c r="A101" s="44" t="s">
        <v>2201</v>
      </c>
    </row>
    <row r="102" spans="1:25" x14ac:dyDescent="0.25">
      <c r="A102" s="17"/>
    </row>
    <row r="103" spans="1:25" x14ac:dyDescent="0.25">
      <c r="A103" s="17"/>
    </row>
    <row r="104" spans="1:25" x14ac:dyDescent="0.25">
      <c r="A104" s="17"/>
    </row>
    <row r="105" spans="1:25" x14ac:dyDescent="0.25">
      <c r="A105" s="17"/>
    </row>
  </sheetData>
  <sortState xmlns:xlrd2="http://schemas.microsoft.com/office/spreadsheetml/2017/richdata2" ref="A4:V96">
    <sortCondition ref="A4:A96"/>
  </sortState>
  <mergeCells count="10">
    <mergeCell ref="M4:Q4"/>
    <mergeCell ref="R5:V5"/>
    <mergeCell ref="R4:V4"/>
    <mergeCell ref="B4:H4"/>
    <mergeCell ref="B5:F5"/>
    <mergeCell ref="G5:H5"/>
    <mergeCell ref="I5:J5"/>
    <mergeCell ref="K5:L5"/>
    <mergeCell ref="I4:L4"/>
    <mergeCell ref="M5:P5"/>
  </mergeCells>
  <dataValidations count="3">
    <dataValidation type="list" allowBlank="1" showInputMessage="1" showErrorMessage="1" sqref="Q7:Q99 H7:H99 L7:L99" xr:uid="{00000000-0002-0000-0200-000000000000}">
      <formula1>Applicability</formula1>
    </dataValidation>
    <dataValidation type="list" allowBlank="1" showInputMessage="1" showErrorMessage="1" sqref="P7:P99 V7:V99 F7:F99 J7:J99" xr:uid="{00000000-0002-0000-0200-000001000000}">
      <formula1>Bias</formula1>
    </dataValidation>
    <dataValidation type="list" allowBlank="1" showInputMessage="1" showErrorMessage="1" sqref="N7:O99 S7:U99 C7:E99 K7:K99" xr:uid="{00000000-0002-0000-0200-000002000000}">
      <formula1>SQ</formula1>
    </dataValidation>
  </dataValidation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AF69"/>
  <sheetViews>
    <sheetView zoomScaleNormal="100" workbookViewId="0">
      <pane xSplit="1" ySplit="6" topLeftCell="B7" activePane="bottomRight" state="frozen"/>
      <selection pane="topRight" activeCell="B1" sqref="B1"/>
      <selection pane="bottomLeft" activeCell="A4" sqref="A4"/>
      <selection pane="bottomRight" activeCell="A69" sqref="A69"/>
    </sheetView>
  </sheetViews>
  <sheetFormatPr defaultRowHeight="15" x14ac:dyDescent="0.25"/>
  <cols>
    <col min="1" max="1" width="29.85546875" customWidth="1"/>
    <col min="2" max="2" width="25.140625" customWidth="1"/>
    <col min="3" max="3" width="19.7109375" customWidth="1"/>
    <col min="4" max="4" width="16.42578125" customWidth="1"/>
    <col min="5" max="5" width="19" customWidth="1"/>
    <col min="6" max="6" width="18.5703125" customWidth="1"/>
    <col min="7" max="7" width="26" customWidth="1"/>
    <col min="8" max="8" width="29.7109375" customWidth="1"/>
    <col min="9" max="9" width="32.5703125" customWidth="1"/>
    <col min="10" max="10" width="20.5703125" customWidth="1"/>
    <col min="11" max="11" width="30.42578125" customWidth="1"/>
    <col min="12" max="12" width="29.7109375" customWidth="1"/>
    <col min="13" max="13" width="31" customWidth="1"/>
    <col min="14" max="14" width="24.28515625" customWidth="1"/>
    <col min="15" max="15" width="28.7109375" customWidth="1"/>
    <col min="16" max="16" width="25.28515625" customWidth="1"/>
    <col min="17" max="17" width="30.42578125" customWidth="1"/>
    <col min="18" max="18" width="35.140625" customWidth="1"/>
    <col min="19" max="19" width="24.5703125" customWidth="1"/>
    <col min="20" max="20" width="18.5703125" customWidth="1"/>
    <col min="21" max="21" width="17.28515625" customWidth="1"/>
    <col min="22" max="22" width="17.140625" customWidth="1"/>
  </cols>
  <sheetData>
    <row r="2" spans="1:32" x14ac:dyDescent="0.25">
      <c r="A2" t="s">
        <v>2170</v>
      </c>
    </row>
    <row r="4" spans="1:32" x14ac:dyDescent="0.25">
      <c r="A4" s="33"/>
      <c r="B4" s="179" t="s">
        <v>914</v>
      </c>
      <c r="C4" s="179"/>
      <c r="D4" s="179"/>
      <c r="E4" s="179"/>
      <c r="F4" s="179"/>
      <c r="G4" s="179"/>
      <c r="H4" s="179"/>
      <c r="I4" s="183" t="s">
        <v>913</v>
      </c>
      <c r="J4" s="184"/>
      <c r="K4" s="184"/>
      <c r="L4" s="185"/>
      <c r="M4" s="179" t="s">
        <v>912</v>
      </c>
      <c r="N4" s="179"/>
      <c r="O4" s="179"/>
      <c r="P4" s="179"/>
      <c r="Q4" s="179"/>
      <c r="R4" s="179" t="s">
        <v>892</v>
      </c>
      <c r="S4" s="179"/>
      <c r="T4" s="179"/>
      <c r="U4" s="179"/>
      <c r="V4" s="179"/>
    </row>
    <row r="5" spans="1:32" x14ac:dyDescent="0.25">
      <c r="A5" s="34"/>
      <c r="B5" s="180" t="s">
        <v>910</v>
      </c>
      <c r="C5" s="180"/>
      <c r="D5" s="180"/>
      <c r="E5" s="180"/>
      <c r="F5" s="180"/>
      <c r="G5" s="180" t="s">
        <v>911</v>
      </c>
      <c r="H5" s="180"/>
      <c r="I5" s="181" t="s">
        <v>910</v>
      </c>
      <c r="J5" s="182"/>
      <c r="K5" s="180" t="s">
        <v>911</v>
      </c>
      <c r="L5" s="180"/>
      <c r="M5" s="180" t="s">
        <v>910</v>
      </c>
      <c r="N5" s="180"/>
      <c r="O5" s="180"/>
      <c r="P5" s="180"/>
      <c r="Q5" s="47" t="s">
        <v>911</v>
      </c>
      <c r="R5" s="180" t="s">
        <v>910</v>
      </c>
      <c r="S5" s="180"/>
      <c r="T5" s="180"/>
      <c r="U5" s="180"/>
      <c r="V5" s="180"/>
    </row>
    <row r="6" spans="1:32" ht="80.25" customHeight="1" x14ac:dyDescent="0.25">
      <c r="A6" s="18" t="s">
        <v>909</v>
      </c>
      <c r="B6" s="18" t="s">
        <v>908</v>
      </c>
      <c r="C6" s="39" t="s">
        <v>907</v>
      </c>
      <c r="D6" s="18" t="s">
        <v>906</v>
      </c>
      <c r="E6" s="39" t="s">
        <v>905</v>
      </c>
      <c r="F6" s="18" t="s">
        <v>904</v>
      </c>
      <c r="G6" s="18" t="s">
        <v>903</v>
      </c>
      <c r="H6" s="18" t="s">
        <v>902</v>
      </c>
      <c r="I6" s="18" t="s">
        <v>901</v>
      </c>
      <c r="J6" s="18" t="s">
        <v>900</v>
      </c>
      <c r="K6" s="18" t="s">
        <v>899</v>
      </c>
      <c r="L6" s="18" t="s">
        <v>898</v>
      </c>
      <c r="M6" s="18" t="s">
        <v>897</v>
      </c>
      <c r="N6" s="18" t="s">
        <v>896</v>
      </c>
      <c r="O6" s="18" t="s">
        <v>895</v>
      </c>
      <c r="P6" s="18" t="s">
        <v>894</v>
      </c>
      <c r="Q6" s="18" t="s">
        <v>893</v>
      </c>
      <c r="R6" s="18" t="s">
        <v>892</v>
      </c>
      <c r="S6" s="18" t="s">
        <v>891</v>
      </c>
      <c r="T6" s="18" t="s">
        <v>890</v>
      </c>
      <c r="U6" s="18" t="s">
        <v>889</v>
      </c>
      <c r="V6" s="18" t="s">
        <v>888</v>
      </c>
    </row>
    <row r="7" spans="1:32" ht="50.1" customHeight="1" x14ac:dyDescent="0.25">
      <c r="A7" s="146" t="s">
        <v>15</v>
      </c>
      <c r="B7" s="133" t="s">
        <v>925</v>
      </c>
      <c r="C7" s="18" t="s">
        <v>882</v>
      </c>
      <c r="D7" s="134" t="s">
        <v>64</v>
      </c>
      <c r="E7" s="135" t="s">
        <v>887</v>
      </c>
      <c r="F7" s="18" t="s">
        <v>884</v>
      </c>
      <c r="G7" s="133" t="s">
        <v>926</v>
      </c>
      <c r="H7" s="18" t="s">
        <v>880</v>
      </c>
      <c r="I7" s="133" t="s">
        <v>2052</v>
      </c>
      <c r="J7" s="18" t="s">
        <v>881</v>
      </c>
      <c r="K7" s="134" t="s">
        <v>887</v>
      </c>
      <c r="L7" s="18" t="s">
        <v>880</v>
      </c>
      <c r="M7" s="133" t="s">
        <v>928</v>
      </c>
      <c r="N7" s="134" t="s">
        <v>887</v>
      </c>
      <c r="O7" s="134" t="s">
        <v>887</v>
      </c>
      <c r="P7" s="18" t="s">
        <v>881</v>
      </c>
      <c r="Q7" s="18" t="s">
        <v>880</v>
      </c>
      <c r="R7" s="133" t="s">
        <v>929</v>
      </c>
      <c r="S7" s="134" t="s">
        <v>882</v>
      </c>
      <c r="T7" s="134" t="s">
        <v>882</v>
      </c>
      <c r="U7" s="134" t="s">
        <v>887</v>
      </c>
      <c r="V7" s="18" t="s">
        <v>884</v>
      </c>
      <c r="AD7" s="3" t="s">
        <v>887</v>
      </c>
      <c r="AE7" s="3" t="s">
        <v>886</v>
      </c>
      <c r="AF7" s="3" t="s">
        <v>885</v>
      </c>
    </row>
    <row r="8" spans="1:32" ht="50.1" customHeight="1" x14ac:dyDescent="0.25">
      <c r="A8" s="146" t="s">
        <v>12</v>
      </c>
      <c r="B8" s="133" t="s">
        <v>930</v>
      </c>
      <c r="C8" s="18" t="s">
        <v>882</v>
      </c>
      <c r="D8" s="134" t="s">
        <v>64</v>
      </c>
      <c r="E8" s="134" t="s">
        <v>64</v>
      </c>
      <c r="F8" s="18" t="s">
        <v>886</v>
      </c>
      <c r="G8" s="133" t="s">
        <v>931</v>
      </c>
      <c r="H8" s="18" t="s">
        <v>880</v>
      </c>
      <c r="I8" s="133" t="s">
        <v>954</v>
      </c>
      <c r="J8" s="18" t="s">
        <v>884</v>
      </c>
      <c r="K8" s="134" t="s">
        <v>887</v>
      </c>
      <c r="L8" s="18" t="s">
        <v>880</v>
      </c>
      <c r="M8" s="133" t="s">
        <v>928</v>
      </c>
      <c r="N8" s="134" t="s">
        <v>887</v>
      </c>
      <c r="O8" s="134" t="s">
        <v>887</v>
      </c>
      <c r="P8" s="18" t="s">
        <v>881</v>
      </c>
      <c r="Q8" s="18" t="s">
        <v>880</v>
      </c>
      <c r="R8" s="133" t="s">
        <v>929</v>
      </c>
      <c r="S8" s="134" t="s">
        <v>882</v>
      </c>
      <c r="T8" s="134" t="s">
        <v>882</v>
      </c>
      <c r="U8" s="134" t="s">
        <v>887</v>
      </c>
      <c r="V8" s="18" t="s">
        <v>884</v>
      </c>
      <c r="AD8" s="3" t="s">
        <v>64</v>
      </c>
      <c r="AE8" s="3" t="s">
        <v>884</v>
      </c>
      <c r="AF8" s="3" t="s">
        <v>883</v>
      </c>
    </row>
    <row r="9" spans="1:32" ht="50.1" customHeight="1" x14ac:dyDescent="0.25">
      <c r="A9" s="39" t="s">
        <v>999</v>
      </c>
      <c r="B9" s="133" t="s">
        <v>1001</v>
      </c>
      <c r="C9" s="18" t="s">
        <v>882</v>
      </c>
      <c r="D9" s="134" t="s">
        <v>64</v>
      </c>
      <c r="E9" s="134" t="s">
        <v>64</v>
      </c>
      <c r="F9" s="18" t="s">
        <v>886</v>
      </c>
      <c r="G9" s="133" t="s">
        <v>931</v>
      </c>
      <c r="H9" s="18" t="s">
        <v>880</v>
      </c>
      <c r="I9" s="133" t="s">
        <v>1009</v>
      </c>
      <c r="J9" s="18" t="s">
        <v>884</v>
      </c>
      <c r="K9" s="134" t="s">
        <v>887</v>
      </c>
      <c r="L9" s="18" t="s">
        <v>880</v>
      </c>
      <c r="M9" s="133" t="s">
        <v>928</v>
      </c>
      <c r="N9" s="134" t="s">
        <v>887</v>
      </c>
      <c r="O9" s="134" t="s">
        <v>887</v>
      </c>
      <c r="P9" s="18" t="s">
        <v>881</v>
      </c>
      <c r="Q9" s="18" t="s">
        <v>880</v>
      </c>
      <c r="R9" s="133" t="s">
        <v>1093</v>
      </c>
      <c r="S9" s="134" t="s">
        <v>882</v>
      </c>
      <c r="T9" s="134" t="s">
        <v>882</v>
      </c>
      <c r="U9" s="134" t="s">
        <v>887</v>
      </c>
      <c r="V9" s="18" t="s">
        <v>884</v>
      </c>
      <c r="AD9" s="3" t="s">
        <v>882</v>
      </c>
      <c r="AE9" s="3" t="s">
        <v>881</v>
      </c>
      <c r="AF9" s="3" t="s">
        <v>880</v>
      </c>
    </row>
    <row r="10" spans="1:32" ht="50.1" customHeight="1" x14ac:dyDescent="0.25">
      <c r="A10" s="39" t="s">
        <v>1694</v>
      </c>
      <c r="B10" s="133" t="s">
        <v>1701</v>
      </c>
      <c r="C10" s="39" t="s">
        <v>882</v>
      </c>
      <c r="D10" s="134" t="s">
        <v>64</v>
      </c>
      <c r="E10" s="135" t="s">
        <v>64</v>
      </c>
      <c r="F10" s="39" t="s">
        <v>886</v>
      </c>
      <c r="G10" s="133" t="s">
        <v>1715</v>
      </c>
      <c r="H10" s="39" t="s">
        <v>880</v>
      </c>
      <c r="I10" s="133" t="s">
        <v>1716</v>
      </c>
      <c r="J10" s="39" t="s">
        <v>886</v>
      </c>
      <c r="K10" s="134" t="s">
        <v>887</v>
      </c>
      <c r="L10" s="18" t="s">
        <v>880</v>
      </c>
      <c r="M10" s="133" t="s">
        <v>1717</v>
      </c>
      <c r="N10" s="134" t="s">
        <v>887</v>
      </c>
      <c r="O10" s="134" t="s">
        <v>887</v>
      </c>
      <c r="P10" s="18" t="s">
        <v>881</v>
      </c>
      <c r="Q10" s="18" t="s">
        <v>880</v>
      </c>
      <c r="R10" s="133" t="s">
        <v>1718</v>
      </c>
      <c r="S10" s="134" t="s">
        <v>882</v>
      </c>
      <c r="T10" s="135" t="s">
        <v>64</v>
      </c>
      <c r="U10" s="135" t="s">
        <v>64</v>
      </c>
      <c r="V10" s="18" t="s">
        <v>886</v>
      </c>
    </row>
    <row r="11" spans="1:32" ht="50.1" customHeight="1" x14ac:dyDescent="0.25">
      <c r="A11" s="39" t="s">
        <v>1193</v>
      </c>
      <c r="B11" s="133" t="s">
        <v>1196</v>
      </c>
      <c r="C11" s="39" t="s">
        <v>882</v>
      </c>
      <c r="D11" s="134" t="s">
        <v>64</v>
      </c>
      <c r="E11" s="135" t="s">
        <v>882</v>
      </c>
      <c r="F11" s="18" t="s">
        <v>884</v>
      </c>
      <c r="G11" s="138" t="s">
        <v>926</v>
      </c>
      <c r="H11" s="39" t="s">
        <v>880</v>
      </c>
      <c r="I11" s="138" t="s">
        <v>2038</v>
      </c>
      <c r="J11" s="39" t="s">
        <v>886</v>
      </c>
      <c r="K11" s="134" t="s">
        <v>887</v>
      </c>
      <c r="L11" s="18" t="s">
        <v>880</v>
      </c>
      <c r="M11" s="133" t="s">
        <v>928</v>
      </c>
      <c r="N11" s="134" t="s">
        <v>887</v>
      </c>
      <c r="O11" s="134" t="s">
        <v>887</v>
      </c>
      <c r="P11" s="18" t="s">
        <v>881</v>
      </c>
      <c r="Q11" s="18" t="s">
        <v>880</v>
      </c>
      <c r="R11" s="133" t="s">
        <v>929</v>
      </c>
      <c r="S11" s="134" t="s">
        <v>882</v>
      </c>
      <c r="T11" s="134" t="s">
        <v>882</v>
      </c>
      <c r="U11" s="134" t="s">
        <v>887</v>
      </c>
      <c r="V11" s="18" t="s">
        <v>884</v>
      </c>
    </row>
    <row r="12" spans="1:32" ht="50.1" customHeight="1" x14ac:dyDescent="0.25">
      <c r="A12" s="146" t="s">
        <v>18</v>
      </c>
      <c r="B12" s="133" t="s">
        <v>932</v>
      </c>
      <c r="C12" s="18" t="s">
        <v>882</v>
      </c>
      <c r="D12" s="134" t="s">
        <v>64</v>
      </c>
      <c r="E12" s="135" t="s">
        <v>887</v>
      </c>
      <c r="F12" s="39" t="s">
        <v>884</v>
      </c>
      <c r="G12" s="133" t="s">
        <v>933</v>
      </c>
      <c r="H12" s="18" t="s">
        <v>880</v>
      </c>
      <c r="I12" s="133" t="s">
        <v>2053</v>
      </c>
      <c r="J12" s="147" t="s">
        <v>884</v>
      </c>
      <c r="K12" s="134" t="s">
        <v>887</v>
      </c>
      <c r="L12" s="18" t="s">
        <v>880</v>
      </c>
      <c r="M12" s="133" t="s">
        <v>928</v>
      </c>
      <c r="N12" s="134" t="s">
        <v>887</v>
      </c>
      <c r="O12" s="134" t="s">
        <v>887</v>
      </c>
      <c r="P12" s="18" t="s">
        <v>881</v>
      </c>
      <c r="Q12" s="18" t="s">
        <v>880</v>
      </c>
      <c r="R12" s="133" t="s">
        <v>929</v>
      </c>
      <c r="S12" s="134" t="s">
        <v>882</v>
      </c>
      <c r="T12" s="134" t="s">
        <v>882</v>
      </c>
      <c r="U12" s="134" t="s">
        <v>887</v>
      </c>
      <c r="V12" s="18" t="s">
        <v>884</v>
      </c>
    </row>
    <row r="13" spans="1:32" ht="50.1" customHeight="1" x14ac:dyDescent="0.25">
      <c r="A13" s="146" t="s">
        <v>34</v>
      </c>
      <c r="B13" s="133" t="s">
        <v>538</v>
      </c>
      <c r="C13" s="18" t="s">
        <v>882</v>
      </c>
      <c r="D13" s="134" t="s">
        <v>64</v>
      </c>
      <c r="E13" s="135" t="s">
        <v>64</v>
      </c>
      <c r="F13" s="18" t="s">
        <v>886</v>
      </c>
      <c r="G13" s="133" t="s">
        <v>1954</v>
      </c>
      <c r="H13" s="18" t="s">
        <v>880</v>
      </c>
      <c r="I13" s="133" t="s">
        <v>2039</v>
      </c>
      <c r="J13" s="39" t="s">
        <v>886</v>
      </c>
      <c r="K13" s="134" t="s">
        <v>887</v>
      </c>
      <c r="L13" s="18" t="s">
        <v>880</v>
      </c>
      <c r="M13" s="133" t="s">
        <v>928</v>
      </c>
      <c r="N13" s="134" t="s">
        <v>887</v>
      </c>
      <c r="O13" s="134" t="s">
        <v>887</v>
      </c>
      <c r="P13" s="18" t="s">
        <v>881</v>
      </c>
      <c r="Q13" s="18" t="s">
        <v>880</v>
      </c>
      <c r="R13" s="133" t="s">
        <v>929</v>
      </c>
      <c r="S13" s="134" t="s">
        <v>882</v>
      </c>
      <c r="T13" s="134" t="s">
        <v>882</v>
      </c>
      <c r="U13" s="134" t="s">
        <v>887</v>
      </c>
      <c r="V13" s="18" t="s">
        <v>884</v>
      </c>
    </row>
    <row r="14" spans="1:32" ht="50.1" customHeight="1" x14ac:dyDescent="0.25">
      <c r="A14" s="39" t="s">
        <v>1445</v>
      </c>
      <c r="B14" s="133" t="s">
        <v>1447</v>
      </c>
      <c r="C14" s="39" t="s">
        <v>882</v>
      </c>
      <c r="D14" s="134" t="s">
        <v>64</v>
      </c>
      <c r="E14" s="135" t="s">
        <v>887</v>
      </c>
      <c r="F14" s="39" t="s">
        <v>884</v>
      </c>
      <c r="G14" s="138" t="s">
        <v>926</v>
      </c>
      <c r="H14" s="39" t="s">
        <v>880</v>
      </c>
      <c r="I14" s="141" t="s">
        <v>1455</v>
      </c>
      <c r="J14" s="39" t="s">
        <v>884</v>
      </c>
      <c r="K14" s="134" t="s">
        <v>887</v>
      </c>
      <c r="L14" s="18" t="s">
        <v>880</v>
      </c>
      <c r="M14" s="133" t="s">
        <v>928</v>
      </c>
      <c r="N14" s="134" t="s">
        <v>887</v>
      </c>
      <c r="O14" s="134" t="s">
        <v>887</v>
      </c>
      <c r="P14" s="18" t="s">
        <v>881</v>
      </c>
      <c r="Q14" s="18" t="s">
        <v>880</v>
      </c>
      <c r="R14" s="133" t="s">
        <v>929</v>
      </c>
      <c r="S14" s="134" t="s">
        <v>882</v>
      </c>
      <c r="T14" s="134" t="s">
        <v>882</v>
      </c>
      <c r="U14" s="134" t="s">
        <v>887</v>
      </c>
      <c r="V14" s="18" t="s">
        <v>884</v>
      </c>
    </row>
    <row r="15" spans="1:32" ht="50.1" customHeight="1" x14ac:dyDescent="0.25">
      <c r="A15" s="39" t="s">
        <v>1301</v>
      </c>
      <c r="B15" s="133" t="s">
        <v>1304</v>
      </c>
      <c r="C15" s="39" t="s">
        <v>882</v>
      </c>
      <c r="D15" s="134" t="s">
        <v>64</v>
      </c>
      <c r="E15" s="135" t="s">
        <v>887</v>
      </c>
      <c r="F15" s="39" t="s">
        <v>884</v>
      </c>
      <c r="G15" s="142" t="s">
        <v>1313</v>
      </c>
      <c r="H15" s="39" t="s">
        <v>880</v>
      </c>
      <c r="I15" s="138" t="s">
        <v>1314</v>
      </c>
      <c r="J15" s="39" t="s">
        <v>884</v>
      </c>
      <c r="K15" s="134" t="s">
        <v>887</v>
      </c>
      <c r="L15" s="18" t="s">
        <v>880</v>
      </c>
      <c r="M15" s="133" t="s">
        <v>928</v>
      </c>
      <c r="N15" s="134" t="s">
        <v>887</v>
      </c>
      <c r="O15" s="134" t="s">
        <v>887</v>
      </c>
      <c r="P15" s="18" t="s">
        <v>881</v>
      </c>
      <c r="Q15" s="18" t="s">
        <v>880</v>
      </c>
      <c r="R15" s="133" t="s">
        <v>929</v>
      </c>
      <c r="S15" s="134" t="s">
        <v>882</v>
      </c>
      <c r="T15" s="134" t="s">
        <v>882</v>
      </c>
      <c r="U15" s="134" t="s">
        <v>887</v>
      </c>
      <c r="V15" s="18" t="s">
        <v>884</v>
      </c>
    </row>
    <row r="16" spans="1:32" ht="50.1" customHeight="1" x14ac:dyDescent="0.25">
      <c r="A16" s="146" t="s">
        <v>28</v>
      </c>
      <c r="B16" s="133" t="s">
        <v>445</v>
      </c>
      <c r="C16" s="134" t="s">
        <v>882</v>
      </c>
      <c r="D16" s="134" t="s">
        <v>64</v>
      </c>
      <c r="E16" s="134" t="s">
        <v>882</v>
      </c>
      <c r="F16" s="18" t="s">
        <v>884</v>
      </c>
      <c r="G16" s="133" t="s">
        <v>1897</v>
      </c>
      <c r="H16" s="18" t="s">
        <v>880</v>
      </c>
      <c r="I16" s="133" t="s">
        <v>1898</v>
      </c>
      <c r="J16" s="18" t="s">
        <v>884</v>
      </c>
      <c r="K16" s="134" t="s">
        <v>887</v>
      </c>
      <c r="L16" s="18" t="s">
        <v>880</v>
      </c>
      <c r="M16" s="133" t="s">
        <v>1899</v>
      </c>
      <c r="N16" s="134" t="s">
        <v>887</v>
      </c>
      <c r="O16" s="134" t="s">
        <v>887</v>
      </c>
      <c r="P16" s="18" t="s">
        <v>881</v>
      </c>
      <c r="Q16" s="18" t="s">
        <v>880</v>
      </c>
      <c r="R16" s="133" t="s">
        <v>939</v>
      </c>
      <c r="S16" s="134" t="s">
        <v>882</v>
      </c>
      <c r="T16" s="134" t="s">
        <v>882</v>
      </c>
      <c r="U16" s="134" t="s">
        <v>887</v>
      </c>
      <c r="V16" s="18" t="s">
        <v>884</v>
      </c>
    </row>
    <row r="17" spans="1:22" ht="50.1" customHeight="1" x14ac:dyDescent="0.25">
      <c r="A17" s="146" t="s">
        <v>47</v>
      </c>
      <c r="B17" s="133" t="s">
        <v>935</v>
      </c>
      <c r="C17" s="18" t="s">
        <v>882</v>
      </c>
      <c r="D17" s="134" t="s">
        <v>64</v>
      </c>
      <c r="E17" s="134" t="s">
        <v>64</v>
      </c>
      <c r="F17" s="18" t="s">
        <v>886</v>
      </c>
      <c r="G17" s="133" t="s">
        <v>936</v>
      </c>
      <c r="H17" s="18" t="s">
        <v>880</v>
      </c>
      <c r="I17" s="133" t="s">
        <v>2054</v>
      </c>
      <c r="J17" s="147" t="s">
        <v>884</v>
      </c>
      <c r="K17" s="134" t="s">
        <v>887</v>
      </c>
      <c r="L17" s="18" t="s">
        <v>880</v>
      </c>
      <c r="M17" s="133" t="s">
        <v>938</v>
      </c>
      <c r="N17" s="134" t="s">
        <v>887</v>
      </c>
      <c r="O17" s="134" t="s">
        <v>887</v>
      </c>
      <c r="P17" s="18" t="s">
        <v>881</v>
      </c>
      <c r="Q17" s="18" t="s">
        <v>880</v>
      </c>
      <c r="R17" s="133" t="s">
        <v>939</v>
      </c>
      <c r="S17" s="134" t="s">
        <v>882</v>
      </c>
      <c r="T17" s="134" t="s">
        <v>882</v>
      </c>
      <c r="U17" s="134" t="s">
        <v>887</v>
      </c>
      <c r="V17" s="18" t="s">
        <v>884</v>
      </c>
    </row>
    <row r="18" spans="1:22" ht="50.1" customHeight="1" x14ac:dyDescent="0.25">
      <c r="A18" s="146" t="s">
        <v>452</v>
      </c>
      <c r="B18" s="133" t="s">
        <v>1900</v>
      </c>
      <c r="C18" s="18" t="s">
        <v>882</v>
      </c>
      <c r="D18" s="134" t="s">
        <v>64</v>
      </c>
      <c r="E18" s="135" t="s">
        <v>64</v>
      </c>
      <c r="F18" s="18" t="s">
        <v>886</v>
      </c>
      <c r="G18" s="133" t="s">
        <v>1836</v>
      </c>
      <c r="H18" s="18" t="s">
        <v>880</v>
      </c>
      <c r="I18" s="133" t="s">
        <v>2040</v>
      </c>
      <c r="J18" s="39" t="s">
        <v>884</v>
      </c>
      <c r="K18" s="134" t="s">
        <v>887</v>
      </c>
      <c r="L18" s="18" t="s">
        <v>880</v>
      </c>
      <c r="M18" s="133" t="s">
        <v>1901</v>
      </c>
      <c r="N18" s="134" t="s">
        <v>887</v>
      </c>
      <c r="O18" s="134" t="s">
        <v>887</v>
      </c>
      <c r="P18" s="18" t="s">
        <v>881</v>
      </c>
      <c r="Q18" s="18" t="s">
        <v>880</v>
      </c>
      <c r="R18" s="133" t="s">
        <v>1902</v>
      </c>
      <c r="S18" s="134" t="s">
        <v>882</v>
      </c>
      <c r="T18" s="134" t="s">
        <v>882</v>
      </c>
      <c r="U18" s="134" t="s">
        <v>887</v>
      </c>
      <c r="V18" s="18" t="s">
        <v>884</v>
      </c>
    </row>
    <row r="19" spans="1:22" ht="50.1" customHeight="1" x14ac:dyDescent="0.25">
      <c r="A19" s="39" t="s">
        <v>1031</v>
      </c>
      <c r="B19" s="133" t="s">
        <v>1049</v>
      </c>
      <c r="C19" s="39" t="s">
        <v>882</v>
      </c>
      <c r="D19" s="134" t="s">
        <v>64</v>
      </c>
      <c r="E19" s="135" t="s">
        <v>64</v>
      </c>
      <c r="F19" s="18" t="s">
        <v>886</v>
      </c>
      <c r="G19" s="133" t="s">
        <v>1051</v>
      </c>
      <c r="H19" s="18" t="s">
        <v>880</v>
      </c>
      <c r="I19" s="133" t="s">
        <v>1052</v>
      </c>
      <c r="J19" s="39" t="s">
        <v>884</v>
      </c>
      <c r="K19" s="134" t="s">
        <v>64</v>
      </c>
      <c r="L19" s="18" t="s">
        <v>885</v>
      </c>
      <c r="M19" s="133" t="s">
        <v>1053</v>
      </c>
      <c r="N19" s="134" t="s">
        <v>887</v>
      </c>
      <c r="O19" s="134" t="s">
        <v>887</v>
      </c>
      <c r="P19" s="18" t="s">
        <v>881</v>
      </c>
      <c r="Q19" s="18" t="s">
        <v>880</v>
      </c>
      <c r="R19" s="141" t="s">
        <v>1054</v>
      </c>
      <c r="S19" s="134" t="s">
        <v>887</v>
      </c>
      <c r="T19" s="134" t="s">
        <v>887</v>
      </c>
      <c r="U19" s="134" t="s">
        <v>887</v>
      </c>
      <c r="V19" s="18" t="s">
        <v>881</v>
      </c>
    </row>
    <row r="20" spans="1:22" ht="50.1" customHeight="1" x14ac:dyDescent="0.25">
      <c r="A20" s="39" t="s">
        <v>2010</v>
      </c>
      <c r="B20" s="133" t="s">
        <v>1470</v>
      </c>
      <c r="C20" s="39" t="s">
        <v>882</v>
      </c>
      <c r="D20" s="134" t="s">
        <v>64</v>
      </c>
      <c r="E20" s="135" t="s">
        <v>882</v>
      </c>
      <c r="F20" s="39" t="s">
        <v>884</v>
      </c>
      <c r="G20" s="138" t="s">
        <v>926</v>
      </c>
      <c r="H20" s="39" t="s">
        <v>880</v>
      </c>
      <c r="I20" s="133" t="s">
        <v>1502</v>
      </c>
      <c r="J20" s="39" t="s">
        <v>886</v>
      </c>
      <c r="K20" s="134" t="s">
        <v>887</v>
      </c>
      <c r="L20" s="18" t="s">
        <v>880</v>
      </c>
      <c r="M20" s="133" t="s">
        <v>928</v>
      </c>
      <c r="N20" s="134" t="s">
        <v>887</v>
      </c>
      <c r="O20" s="134" t="s">
        <v>887</v>
      </c>
      <c r="P20" s="18" t="s">
        <v>881</v>
      </c>
      <c r="Q20" s="18" t="s">
        <v>880</v>
      </c>
      <c r="R20" s="133" t="s">
        <v>1760</v>
      </c>
      <c r="S20" s="134" t="s">
        <v>882</v>
      </c>
      <c r="T20" s="134" t="s">
        <v>882</v>
      </c>
      <c r="U20" s="135" t="s">
        <v>64</v>
      </c>
      <c r="V20" s="18" t="s">
        <v>886</v>
      </c>
    </row>
    <row r="21" spans="1:22" ht="50.1" customHeight="1" x14ac:dyDescent="0.25">
      <c r="A21" s="146" t="s">
        <v>22</v>
      </c>
      <c r="B21" s="133" t="s">
        <v>940</v>
      </c>
      <c r="C21" s="18" t="s">
        <v>887</v>
      </c>
      <c r="D21" s="134" t="s">
        <v>887</v>
      </c>
      <c r="E21" s="134" t="s">
        <v>64</v>
      </c>
      <c r="F21" s="18" t="s">
        <v>886</v>
      </c>
      <c r="G21" s="133" t="s">
        <v>941</v>
      </c>
      <c r="H21" s="18" t="s">
        <v>880</v>
      </c>
      <c r="I21" s="133" t="s">
        <v>942</v>
      </c>
      <c r="J21" s="18" t="s">
        <v>881</v>
      </c>
      <c r="K21" s="134" t="s">
        <v>887</v>
      </c>
      <c r="L21" s="18" t="s">
        <v>880</v>
      </c>
      <c r="M21" s="133" t="s">
        <v>943</v>
      </c>
      <c r="N21" s="134" t="s">
        <v>887</v>
      </c>
      <c r="O21" s="134" t="s">
        <v>887</v>
      </c>
      <c r="P21" s="18" t="s">
        <v>881</v>
      </c>
      <c r="Q21" s="18" t="s">
        <v>880</v>
      </c>
      <c r="R21" s="133" t="s">
        <v>944</v>
      </c>
      <c r="S21" s="134" t="s">
        <v>887</v>
      </c>
      <c r="T21" s="134" t="s">
        <v>887</v>
      </c>
      <c r="U21" s="134" t="s">
        <v>887</v>
      </c>
      <c r="V21" s="18" t="s">
        <v>881</v>
      </c>
    </row>
    <row r="22" spans="1:22" ht="50.1" customHeight="1" x14ac:dyDescent="0.25">
      <c r="A22" s="39" t="s">
        <v>1729</v>
      </c>
      <c r="B22" s="133" t="s">
        <v>1732</v>
      </c>
      <c r="C22" s="39" t="s">
        <v>882</v>
      </c>
      <c r="D22" s="134" t="s">
        <v>64</v>
      </c>
      <c r="E22" s="135" t="s">
        <v>887</v>
      </c>
      <c r="F22" s="39" t="s">
        <v>884</v>
      </c>
      <c r="G22" s="133" t="s">
        <v>1739</v>
      </c>
      <c r="H22" s="39" t="s">
        <v>880</v>
      </c>
      <c r="I22" s="133" t="s">
        <v>1740</v>
      </c>
      <c r="J22" s="39" t="s">
        <v>884</v>
      </c>
      <c r="K22" s="134" t="s">
        <v>887</v>
      </c>
      <c r="L22" s="18" t="s">
        <v>880</v>
      </c>
      <c r="M22" s="133" t="s">
        <v>928</v>
      </c>
      <c r="N22" s="134" t="s">
        <v>887</v>
      </c>
      <c r="O22" s="134" t="s">
        <v>887</v>
      </c>
      <c r="P22" s="18" t="s">
        <v>881</v>
      </c>
      <c r="Q22" s="18" t="s">
        <v>880</v>
      </c>
      <c r="R22" s="133" t="s">
        <v>929</v>
      </c>
      <c r="S22" s="134" t="s">
        <v>882</v>
      </c>
      <c r="T22" s="134" t="s">
        <v>882</v>
      </c>
      <c r="U22" s="134" t="s">
        <v>887</v>
      </c>
      <c r="V22" s="18" t="s">
        <v>884</v>
      </c>
    </row>
    <row r="23" spans="1:22" ht="50.1" customHeight="1" x14ac:dyDescent="0.25">
      <c r="A23" s="146" t="s">
        <v>45</v>
      </c>
      <c r="B23" s="133" t="s">
        <v>650</v>
      </c>
      <c r="C23" s="18" t="s">
        <v>882</v>
      </c>
      <c r="D23" s="134" t="s">
        <v>64</v>
      </c>
      <c r="E23" s="135" t="s">
        <v>887</v>
      </c>
      <c r="F23" s="18" t="s">
        <v>884</v>
      </c>
      <c r="G23" s="133" t="s">
        <v>1992</v>
      </c>
      <c r="H23" s="18" t="s">
        <v>880</v>
      </c>
      <c r="I23" s="133" t="s">
        <v>1993</v>
      </c>
      <c r="J23" s="18" t="s">
        <v>881</v>
      </c>
      <c r="K23" s="134" t="s">
        <v>887</v>
      </c>
      <c r="L23" s="18" t="s">
        <v>880</v>
      </c>
      <c r="M23" s="133" t="s">
        <v>928</v>
      </c>
      <c r="N23" s="134" t="s">
        <v>887</v>
      </c>
      <c r="O23" s="134" t="s">
        <v>887</v>
      </c>
      <c r="P23" s="18" t="s">
        <v>881</v>
      </c>
      <c r="Q23" s="18" t="s">
        <v>880</v>
      </c>
      <c r="R23" s="133" t="s">
        <v>929</v>
      </c>
      <c r="S23" s="134" t="s">
        <v>882</v>
      </c>
      <c r="T23" s="134" t="s">
        <v>882</v>
      </c>
      <c r="U23" s="134" t="s">
        <v>887</v>
      </c>
      <c r="V23" s="18" t="s">
        <v>884</v>
      </c>
    </row>
    <row r="24" spans="1:22" ht="50.1" customHeight="1" x14ac:dyDescent="0.25">
      <c r="A24" s="146" t="s">
        <v>693</v>
      </c>
      <c r="B24" s="138" t="s">
        <v>381</v>
      </c>
      <c r="C24" s="18" t="s">
        <v>882</v>
      </c>
      <c r="D24" s="134" t="s">
        <v>64</v>
      </c>
      <c r="E24" s="135" t="s">
        <v>887</v>
      </c>
      <c r="F24" s="39" t="s">
        <v>884</v>
      </c>
      <c r="G24" s="138" t="s">
        <v>1838</v>
      </c>
      <c r="H24" s="18" t="s">
        <v>880</v>
      </c>
      <c r="I24" s="138" t="s">
        <v>1839</v>
      </c>
      <c r="J24" s="18" t="s">
        <v>881</v>
      </c>
      <c r="K24" s="134" t="s">
        <v>887</v>
      </c>
      <c r="L24" s="18" t="s">
        <v>880</v>
      </c>
      <c r="M24" s="133" t="s">
        <v>928</v>
      </c>
      <c r="N24" s="134" t="s">
        <v>887</v>
      </c>
      <c r="O24" s="134" t="s">
        <v>887</v>
      </c>
      <c r="P24" s="18" t="s">
        <v>881</v>
      </c>
      <c r="Q24" s="18" t="s">
        <v>880</v>
      </c>
      <c r="R24" s="133" t="s">
        <v>929</v>
      </c>
      <c r="S24" s="134" t="s">
        <v>882</v>
      </c>
      <c r="T24" s="134" t="s">
        <v>882</v>
      </c>
      <c r="U24" s="134" t="s">
        <v>887</v>
      </c>
      <c r="V24" s="18" t="s">
        <v>884</v>
      </c>
    </row>
    <row r="25" spans="1:22" ht="50.1" customHeight="1" x14ac:dyDescent="0.25">
      <c r="A25" s="39" t="s">
        <v>1674</v>
      </c>
      <c r="B25" s="133" t="s">
        <v>1680</v>
      </c>
      <c r="C25" s="39" t="s">
        <v>882</v>
      </c>
      <c r="D25" s="134" t="s">
        <v>64</v>
      </c>
      <c r="E25" s="135" t="s">
        <v>64</v>
      </c>
      <c r="F25" s="39" t="s">
        <v>886</v>
      </c>
      <c r="G25" s="133" t="s">
        <v>1692</v>
      </c>
      <c r="H25" s="39" t="s">
        <v>880</v>
      </c>
      <c r="I25" s="133" t="s">
        <v>1693</v>
      </c>
      <c r="J25" s="39" t="s">
        <v>881</v>
      </c>
      <c r="K25" s="134" t="s">
        <v>887</v>
      </c>
      <c r="L25" s="18" t="s">
        <v>880</v>
      </c>
      <c r="M25" s="133" t="s">
        <v>928</v>
      </c>
      <c r="N25" s="134" t="s">
        <v>887</v>
      </c>
      <c r="O25" s="134" t="s">
        <v>887</v>
      </c>
      <c r="P25" s="18" t="s">
        <v>881</v>
      </c>
      <c r="Q25" s="18" t="s">
        <v>880</v>
      </c>
      <c r="R25" s="133" t="s">
        <v>929</v>
      </c>
      <c r="S25" s="134" t="s">
        <v>882</v>
      </c>
      <c r="T25" s="134" t="s">
        <v>882</v>
      </c>
      <c r="U25" s="134" t="s">
        <v>887</v>
      </c>
      <c r="V25" s="18" t="s">
        <v>884</v>
      </c>
    </row>
    <row r="26" spans="1:22" ht="50.1" customHeight="1" x14ac:dyDescent="0.25">
      <c r="A26" s="39" t="s">
        <v>1603</v>
      </c>
      <c r="B26" s="133" t="s">
        <v>1607</v>
      </c>
      <c r="C26" s="39" t="s">
        <v>882</v>
      </c>
      <c r="D26" s="134" t="s">
        <v>64</v>
      </c>
      <c r="E26" s="135" t="s">
        <v>887</v>
      </c>
      <c r="F26" s="39" t="s">
        <v>884</v>
      </c>
      <c r="G26" s="133" t="s">
        <v>1191</v>
      </c>
      <c r="H26" s="39" t="s">
        <v>880</v>
      </c>
      <c r="I26" s="133" t="s">
        <v>1621</v>
      </c>
      <c r="J26" s="39" t="s">
        <v>881</v>
      </c>
      <c r="K26" s="134" t="s">
        <v>887</v>
      </c>
      <c r="L26" s="18" t="s">
        <v>880</v>
      </c>
      <c r="M26" s="133" t="s">
        <v>928</v>
      </c>
      <c r="N26" s="134" t="s">
        <v>887</v>
      </c>
      <c r="O26" s="134" t="s">
        <v>887</v>
      </c>
      <c r="P26" s="18" t="s">
        <v>881</v>
      </c>
      <c r="Q26" s="18" t="s">
        <v>880</v>
      </c>
      <c r="R26" s="133" t="s">
        <v>929</v>
      </c>
      <c r="S26" s="134" t="s">
        <v>882</v>
      </c>
      <c r="T26" s="134" t="s">
        <v>882</v>
      </c>
      <c r="U26" s="134" t="s">
        <v>887</v>
      </c>
      <c r="V26" s="18" t="s">
        <v>884</v>
      </c>
    </row>
    <row r="27" spans="1:22" ht="50.1" customHeight="1" x14ac:dyDescent="0.25">
      <c r="A27" s="146" t="s">
        <v>38</v>
      </c>
      <c r="B27" s="133" t="s">
        <v>816</v>
      </c>
      <c r="C27" s="18" t="s">
        <v>882</v>
      </c>
      <c r="D27" s="134" t="s">
        <v>64</v>
      </c>
      <c r="E27" s="135" t="s">
        <v>64</v>
      </c>
      <c r="F27" s="18" t="s">
        <v>886</v>
      </c>
      <c r="G27" s="133" t="s">
        <v>1963</v>
      </c>
      <c r="H27" s="18" t="s">
        <v>880</v>
      </c>
      <c r="I27" s="133" t="s">
        <v>1964</v>
      </c>
      <c r="J27" s="18" t="s">
        <v>886</v>
      </c>
      <c r="K27" s="134" t="s">
        <v>887</v>
      </c>
      <c r="L27" s="18" t="s">
        <v>880</v>
      </c>
      <c r="M27" s="133" t="s">
        <v>1962</v>
      </c>
      <c r="N27" s="134" t="s">
        <v>887</v>
      </c>
      <c r="O27" s="134" t="s">
        <v>887</v>
      </c>
      <c r="P27" s="18" t="s">
        <v>881</v>
      </c>
      <c r="Q27" s="18" t="s">
        <v>880</v>
      </c>
      <c r="R27" s="133" t="s">
        <v>929</v>
      </c>
      <c r="S27" s="134" t="s">
        <v>882</v>
      </c>
      <c r="T27" s="134" t="s">
        <v>64</v>
      </c>
      <c r="U27" s="134" t="s">
        <v>887</v>
      </c>
      <c r="V27" s="18" t="s">
        <v>884</v>
      </c>
    </row>
    <row r="28" spans="1:22" ht="50.1" customHeight="1" x14ac:dyDescent="0.25">
      <c r="A28" s="146" t="s">
        <v>37</v>
      </c>
      <c r="B28" s="133" t="s">
        <v>579</v>
      </c>
      <c r="C28" s="134" t="s">
        <v>882</v>
      </c>
      <c r="D28" s="134" t="s">
        <v>64</v>
      </c>
      <c r="E28" s="134" t="s">
        <v>882</v>
      </c>
      <c r="F28" s="18" t="s">
        <v>884</v>
      </c>
      <c r="G28" s="133" t="s">
        <v>926</v>
      </c>
      <c r="H28" s="18" t="s">
        <v>880</v>
      </c>
      <c r="I28" s="133" t="s">
        <v>1961</v>
      </c>
      <c r="J28" s="18" t="s">
        <v>881</v>
      </c>
      <c r="K28" s="134" t="s">
        <v>887</v>
      </c>
      <c r="L28" s="18" t="s">
        <v>880</v>
      </c>
      <c r="M28" s="133" t="s">
        <v>928</v>
      </c>
      <c r="N28" s="134" t="s">
        <v>887</v>
      </c>
      <c r="O28" s="134" t="s">
        <v>887</v>
      </c>
      <c r="P28" s="18" t="s">
        <v>881</v>
      </c>
      <c r="Q28" s="18" t="s">
        <v>880</v>
      </c>
      <c r="R28" s="133" t="s">
        <v>929</v>
      </c>
      <c r="S28" s="134" t="s">
        <v>882</v>
      </c>
      <c r="T28" s="134" t="s">
        <v>882</v>
      </c>
      <c r="U28" s="134" t="s">
        <v>887</v>
      </c>
      <c r="V28" s="18" t="s">
        <v>884</v>
      </c>
    </row>
    <row r="29" spans="1:22" ht="50.1" customHeight="1" x14ac:dyDescent="0.25">
      <c r="A29" s="146" t="s">
        <v>30</v>
      </c>
      <c r="B29" s="133" t="s">
        <v>487</v>
      </c>
      <c r="C29" s="18" t="s">
        <v>882</v>
      </c>
      <c r="D29" s="134" t="s">
        <v>64</v>
      </c>
      <c r="E29" s="135" t="s">
        <v>64</v>
      </c>
      <c r="F29" s="18" t="s">
        <v>886</v>
      </c>
      <c r="G29" s="133" t="s">
        <v>1907</v>
      </c>
      <c r="H29" s="18" t="s">
        <v>880</v>
      </c>
      <c r="I29" s="133" t="s">
        <v>2041</v>
      </c>
      <c r="J29" s="39" t="s">
        <v>886</v>
      </c>
      <c r="K29" s="134" t="s">
        <v>887</v>
      </c>
      <c r="L29" s="18" t="s">
        <v>880</v>
      </c>
      <c r="M29" s="133" t="s">
        <v>928</v>
      </c>
      <c r="N29" s="134" t="s">
        <v>887</v>
      </c>
      <c r="O29" s="134" t="s">
        <v>887</v>
      </c>
      <c r="P29" s="18" t="s">
        <v>881</v>
      </c>
      <c r="Q29" s="18" t="s">
        <v>880</v>
      </c>
      <c r="R29" s="133" t="s">
        <v>929</v>
      </c>
      <c r="S29" s="134" t="s">
        <v>882</v>
      </c>
      <c r="T29" s="134" t="s">
        <v>882</v>
      </c>
      <c r="U29" s="134" t="s">
        <v>887</v>
      </c>
      <c r="V29" s="18" t="s">
        <v>884</v>
      </c>
    </row>
    <row r="30" spans="1:22" ht="50.1" customHeight="1" x14ac:dyDescent="0.25">
      <c r="A30" s="146" t="s">
        <v>36</v>
      </c>
      <c r="B30" s="133" t="s">
        <v>566</v>
      </c>
      <c r="C30" s="18" t="s">
        <v>882</v>
      </c>
      <c r="D30" s="134" t="s">
        <v>64</v>
      </c>
      <c r="E30" s="135" t="s">
        <v>64</v>
      </c>
      <c r="F30" s="18" t="s">
        <v>886</v>
      </c>
      <c r="G30" s="133" t="s">
        <v>1959</v>
      </c>
      <c r="H30" s="18" t="s">
        <v>880</v>
      </c>
      <c r="I30" s="133" t="s">
        <v>1960</v>
      </c>
      <c r="J30" s="18" t="s">
        <v>881</v>
      </c>
      <c r="K30" s="134" t="s">
        <v>887</v>
      </c>
      <c r="L30" s="18" t="s">
        <v>880</v>
      </c>
      <c r="M30" s="133" t="s">
        <v>928</v>
      </c>
      <c r="N30" s="134" t="s">
        <v>887</v>
      </c>
      <c r="O30" s="134" t="s">
        <v>887</v>
      </c>
      <c r="P30" s="18" t="s">
        <v>881</v>
      </c>
      <c r="Q30" s="18" t="s">
        <v>880</v>
      </c>
      <c r="R30" s="133" t="s">
        <v>929</v>
      </c>
      <c r="S30" s="134" t="s">
        <v>882</v>
      </c>
      <c r="T30" s="134" t="s">
        <v>882</v>
      </c>
      <c r="U30" s="134" t="s">
        <v>887</v>
      </c>
      <c r="V30" s="18" t="s">
        <v>884</v>
      </c>
    </row>
    <row r="31" spans="1:22" ht="50.1" customHeight="1" x14ac:dyDescent="0.25">
      <c r="A31" s="148" t="s">
        <v>2023</v>
      </c>
      <c r="B31" s="133" t="s">
        <v>1636</v>
      </c>
      <c r="C31" s="39" t="s">
        <v>882</v>
      </c>
      <c r="D31" s="134" t="s">
        <v>64</v>
      </c>
      <c r="E31" s="135" t="s">
        <v>64</v>
      </c>
      <c r="F31" s="39" t="s">
        <v>886</v>
      </c>
      <c r="G31" s="142" t="s">
        <v>1650</v>
      </c>
      <c r="H31" s="39" t="s">
        <v>880</v>
      </c>
      <c r="I31" s="133" t="s">
        <v>1651</v>
      </c>
      <c r="J31" s="39" t="s">
        <v>884</v>
      </c>
      <c r="K31" s="134" t="s">
        <v>887</v>
      </c>
      <c r="L31" s="18" t="s">
        <v>880</v>
      </c>
      <c r="M31" s="133" t="s">
        <v>928</v>
      </c>
      <c r="N31" s="134" t="s">
        <v>887</v>
      </c>
      <c r="O31" s="134" t="s">
        <v>887</v>
      </c>
      <c r="P31" s="18" t="s">
        <v>881</v>
      </c>
      <c r="Q31" s="18" t="s">
        <v>880</v>
      </c>
      <c r="R31" s="133" t="s">
        <v>929</v>
      </c>
      <c r="S31" s="134" t="s">
        <v>882</v>
      </c>
      <c r="T31" s="134" t="s">
        <v>882</v>
      </c>
      <c r="U31" s="134" t="s">
        <v>887</v>
      </c>
      <c r="V31" s="18" t="s">
        <v>884</v>
      </c>
    </row>
    <row r="32" spans="1:22" ht="50.1" customHeight="1" x14ac:dyDescent="0.25">
      <c r="A32" s="39" t="s">
        <v>1315</v>
      </c>
      <c r="B32" s="133" t="s">
        <v>1346</v>
      </c>
      <c r="C32" s="39" t="s">
        <v>882</v>
      </c>
      <c r="D32" s="134" t="s">
        <v>64</v>
      </c>
      <c r="E32" s="135" t="s">
        <v>64</v>
      </c>
      <c r="F32" s="39" t="s">
        <v>886</v>
      </c>
      <c r="G32" s="142" t="s">
        <v>1347</v>
      </c>
      <c r="H32" s="39" t="s">
        <v>880</v>
      </c>
      <c r="I32" s="133" t="s">
        <v>1348</v>
      </c>
      <c r="J32" s="39" t="s">
        <v>886</v>
      </c>
      <c r="K32" s="134" t="s">
        <v>887</v>
      </c>
      <c r="L32" s="18" t="s">
        <v>880</v>
      </c>
      <c r="M32" s="133" t="s">
        <v>928</v>
      </c>
      <c r="N32" s="134" t="s">
        <v>887</v>
      </c>
      <c r="O32" s="134" t="s">
        <v>887</v>
      </c>
      <c r="P32" s="18" t="s">
        <v>881</v>
      </c>
      <c r="Q32" s="18" t="s">
        <v>880</v>
      </c>
      <c r="R32" s="133" t="s">
        <v>929</v>
      </c>
      <c r="S32" s="134" t="s">
        <v>882</v>
      </c>
      <c r="T32" s="134" t="s">
        <v>882</v>
      </c>
      <c r="U32" s="134" t="s">
        <v>887</v>
      </c>
      <c r="V32" s="18" t="s">
        <v>884</v>
      </c>
    </row>
    <row r="33" spans="1:22" ht="50.1" customHeight="1" x14ac:dyDescent="0.25">
      <c r="A33" s="39" t="s">
        <v>1349</v>
      </c>
      <c r="B33" s="133" t="s">
        <v>1352</v>
      </c>
      <c r="C33" s="39" t="s">
        <v>882</v>
      </c>
      <c r="D33" s="134" t="s">
        <v>64</v>
      </c>
      <c r="E33" s="135" t="s">
        <v>887</v>
      </c>
      <c r="F33" s="39" t="s">
        <v>884</v>
      </c>
      <c r="G33" s="138" t="s">
        <v>926</v>
      </c>
      <c r="H33" s="39" t="s">
        <v>880</v>
      </c>
      <c r="I33" s="133" t="s">
        <v>1365</v>
      </c>
      <c r="J33" s="39" t="s">
        <v>881</v>
      </c>
      <c r="K33" s="134" t="s">
        <v>887</v>
      </c>
      <c r="L33" s="18" t="s">
        <v>880</v>
      </c>
      <c r="M33" s="133" t="s">
        <v>928</v>
      </c>
      <c r="N33" s="134" t="s">
        <v>887</v>
      </c>
      <c r="O33" s="134" t="s">
        <v>887</v>
      </c>
      <c r="P33" s="18" t="s">
        <v>881</v>
      </c>
      <c r="Q33" s="18" t="s">
        <v>880</v>
      </c>
      <c r="R33" s="133" t="s">
        <v>929</v>
      </c>
      <c r="S33" s="134" t="s">
        <v>882</v>
      </c>
      <c r="T33" s="134" t="s">
        <v>882</v>
      </c>
      <c r="U33" s="134" t="s">
        <v>887</v>
      </c>
      <c r="V33" s="18" t="s">
        <v>884</v>
      </c>
    </row>
    <row r="34" spans="1:22" ht="50.1" customHeight="1" x14ac:dyDescent="0.25">
      <c r="A34" s="146" t="s">
        <v>4</v>
      </c>
      <c r="B34" s="138" t="s">
        <v>1768</v>
      </c>
      <c r="C34" s="134" t="s">
        <v>882</v>
      </c>
      <c r="D34" s="134" t="s">
        <v>64</v>
      </c>
      <c r="E34" s="134" t="s">
        <v>887</v>
      </c>
      <c r="F34" s="18" t="s">
        <v>884</v>
      </c>
      <c r="G34" s="138" t="s">
        <v>1769</v>
      </c>
      <c r="H34" s="18" t="s">
        <v>880</v>
      </c>
      <c r="I34" s="138" t="s">
        <v>1770</v>
      </c>
      <c r="J34" s="18" t="s">
        <v>884</v>
      </c>
      <c r="K34" s="134" t="s">
        <v>887</v>
      </c>
      <c r="L34" s="18" t="s">
        <v>880</v>
      </c>
      <c r="M34" s="133" t="s">
        <v>928</v>
      </c>
      <c r="N34" s="134" t="s">
        <v>887</v>
      </c>
      <c r="O34" s="134" t="s">
        <v>887</v>
      </c>
      <c r="P34" s="18" t="s">
        <v>881</v>
      </c>
      <c r="Q34" s="18" t="s">
        <v>880</v>
      </c>
      <c r="R34" s="133" t="s">
        <v>929</v>
      </c>
      <c r="S34" s="134" t="s">
        <v>882</v>
      </c>
      <c r="T34" s="134" t="s">
        <v>882</v>
      </c>
      <c r="U34" s="134" t="s">
        <v>887</v>
      </c>
      <c r="V34" s="18" t="s">
        <v>884</v>
      </c>
    </row>
    <row r="35" spans="1:22" ht="50.1" customHeight="1" x14ac:dyDescent="0.25">
      <c r="A35" s="146" t="s">
        <v>19</v>
      </c>
      <c r="B35" s="138" t="s">
        <v>1823</v>
      </c>
      <c r="C35" s="18" t="s">
        <v>882</v>
      </c>
      <c r="D35" s="134" t="s">
        <v>64</v>
      </c>
      <c r="E35" s="135" t="s">
        <v>64</v>
      </c>
      <c r="F35" s="18" t="s">
        <v>886</v>
      </c>
      <c r="G35" s="133" t="s">
        <v>1824</v>
      </c>
      <c r="H35" s="18" t="s">
        <v>880</v>
      </c>
      <c r="I35" s="138" t="s">
        <v>1825</v>
      </c>
      <c r="J35" s="18" t="s">
        <v>886</v>
      </c>
      <c r="K35" s="134" t="s">
        <v>887</v>
      </c>
      <c r="L35" s="18" t="s">
        <v>880</v>
      </c>
      <c r="M35" s="133" t="s">
        <v>928</v>
      </c>
      <c r="N35" s="134" t="s">
        <v>887</v>
      </c>
      <c r="O35" s="134" t="s">
        <v>887</v>
      </c>
      <c r="P35" s="18" t="s">
        <v>881</v>
      </c>
      <c r="Q35" s="18" t="s">
        <v>880</v>
      </c>
      <c r="R35" s="133" t="s">
        <v>929</v>
      </c>
      <c r="S35" s="134" t="s">
        <v>882</v>
      </c>
      <c r="T35" s="134" t="s">
        <v>882</v>
      </c>
      <c r="U35" s="134" t="s">
        <v>887</v>
      </c>
      <c r="V35" s="18" t="s">
        <v>884</v>
      </c>
    </row>
    <row r="36" spans="1:22" ht="50.1" customHeight="1" x14ac:dyDescent="0.25">
      <c r="A36" s="146" t="s">
        <v>21</v>
      </c>
      <c r="B36" s="138" t="s">
        <v>1828</v>
      </c>
      <c r="C36" s="18" t="s">
        <v>882</v>
      </c>
      <c r="D36" s="134" t="s">
        <v>64</v>
      </c>
      <c r="E36" s="135" t="s">
        <v>64</v>
      </c>
      <c r="F36" s="18" t="s">
        <v>886</v>
      </c>
      <c r="G36" s="133" t="s">
        <v>1829</v>
      </c>
      <c r="H36" s="18" t="s">
        <v>880</v>
      </c>
      <c r="I36" s="133" t="s">
        <v>1830</v>
      </c>
      <c r="J36" s="18" t="s">
        <v>886</v>
      </c>
      <c r="K36" s="134" t="s">
        <v>887</v>
      </c>
      <c r="L36" s="18" t="s">
        <v>880</v>
      </c>
      <c r="M36" s="133" t="s">
        <v>1831</v>
      </c>
      <c r="N36" s="134" t="s">
        <v>887</v>
      </c>
      <c r="O36" s="134" t="s">
        <v>887</v>
      </c>
      <c r="P36" s="18" t="s">
        <v>881</v>
      </c>
      <c r="Q36" s="18" t="s">
        <v>880</v>
      </c>
      <c r="R36" s="133" t="s">
        <v>1832</v>
      </c>
      <c r="S36" s="134" t="s">
        <v>882</v>
      </c>
      <c r="T36" s="134" t="s">
        <v>882</v>
      </c>
      <c r="U36" s="134" t="s">
        <v>887</v>
      </c>
      <c r="V36" s="18" t="s">
        <v>884</v>
      </c>
    </row>
    <row r="37" spans="1:22" ht="50.1" customHeight="1" x14ac:dyDescent="0.25">
      <c r="A37" s="146" t="s">
        <v>31</v>
      </c>
      <c r="B37" s="133" t="s">
        <v>499</v>
      </c>
      <c r="C37" s="18" t="s">
        <v>882</v>
      </c>
      <c r="D37" s="134" t="s">
        <v>64</v>
      </c>
      <c r="E37" s="135" t="s">
        <v>64</v>
      </c>
      <c r="F37" s="18" t="s">
        <v>886</v>
      </c>
      <c r="G37" s="133" t="s">
        <v>1914</v>
      </c>
      <c r="H37" s="18" t="s">
        <v>880</v>
      </c>
      <c r="I37" s="133" t="s">
        <v>1915</v>
      </c>
      <c r="J37" s="18" t="s">
        <v>881</v>
      </c>
      <c r="K37" s="134" t="s">
        <v>887</v>
      </c>
      <c r="L37" s="18" t="s">
        <v>880</v>
      </c>
      <c r="M37" s="133" t="s">
        <v>928</v>
      </c>
      <c r="N37" s="134" t="s">
        <v>887</v>
      </c>
      <c r="O37" s="134" t="s">
        <v>887</v>
      </c>
      <c r="P37" s="18" t="s">
        <v>881</v>
      </c>
      <c r="Q37" s="18" t="s">
        <v>880</v>
      </c>
      <c r="R37" s="133" t="s">
        <v>929</v>
      </c>
      <c r="S37" s="134" t="s">
        <v>882</v>
      </c>
      <c r="T37" s="134" t="s">
        <v>882</v>
      </c>
      <c r="U37" s="134" t="s">
        <v>887</v>
      </c>
      <c r="V37" s="18" t="s">
        <v>884</v>
      </c>
    </row>
    <row r="38" spans="1:22" ht="50.1" customHeight="1" x14ac:dyDescent="0.25">
      <c r="A38" s="146" t="s">
        <v>24</v>
      </c>
      <c r="B38" s="138" t="s">
        <v>1742</v>
      </c>
      <c r="C38" s="134" t="s">
        <v>882</v>
      </c>
      <c r="D38" s="134" t="s">
        <v>64</v>
      </c>
      <c r="E38" s="134" t="s">
        <v>882</v>
      </c>
      <c r="F38" s="18" t="s">
        <v>884</v>
      </c>
      <c r="G38" s="133" t="s">
        <v>926</v>
      </c>
      <c r="H38" s="18" t="s">
        <v>880</v>
      </c>
      <c r="I38" s="133" t="s">
        <v>1889</v>
      </c>
      <c r="J38" s="18" t="s">
        <v>884</v>
      </c>
      <c r="K38" s="134" t="s">
        <v>887</v>
      </c>
      <c r="L38" s="18" t="s">
        <v>880</v>
      </c>
      <c r="M38" s="133" t="s">
        <v>928</v>
      </c>
      <c r="N38" s="134" t="s">
        <v>887</v>
      </c>
      <c r="O38" s="134" t="s">
        <v>887</v>
      </c>
      <c r="P38" s="18" t="s">
        <v>881</v>
      </c>
      <c r="Q38" s="18" t="s">
        <v>880</v>
      </c>
      <c r="R38" s="133" t="s">
        <v>929</v>
      </c>
      <c r="S38" s="134" t="s">
        <v>882</v>
      </c>
      <c r="T38" s="134" t="s">
        <v>882</v>
      </c>
      <c r="U38" s="134" t="s">
        <v>887</v>
      </c>
      <c r="V38" s="18" t="s">
        <v>884</v>
      </c>
    </row>
    <row r="39" spans="1:22" ht="50.1" customHeight="1" x14ac:dyDescent="0.25">
      <c r="A39" s="39" t="s">
        <v>1387</v>
      </c>
      <c r="B39" s="133" t="s">
        <v>1389</v>
      </c>
      <c r="C39" s="39" t="s">
        <v>882</v>
      </c>
      <c r="D39" s="134" t="s">
        <v>64</v>
      </c>
      <c r="E39" s="135" t="s">
        <v>882</v>
      </c>
      <c r="F39" s="39" t="s">
        <v>884</v>
      </c>
      <c r="G39" s="133" t="s">
        <v>1191</v>
      </c>
      <c r="H39" s="39" t="s">
        <v>880</v>
      </c>
      <c r="I39" s="133" t="s">
        <v>1397</v>
      </c>
      <c r="J39" s="39" t="s">
        <v>884</v>
      </c>
      <c r="K39" s="134" t="s">
        <v>887</v>
      </c>
      <c r="L39" s="18" t="s">
        <v>880</v>
      </c>
      <c r="M39" s="133" t="s">
        <v>928</v>
      </c>
      <c r="N39" s="134" t="s">
        <v>887</v>
      </c>
      <c r="O39" s="134" t="s">
        <v>887</v>
      </c>
      <c r="P39" s="18" t="s">
        <v>881</v>
      </c>
      <c r="Q39" s="18" t="s">
        <v>880</v>
      </c>
      <c r="R39" s="133" t="s">
        <v>929</v>
      </c>
      <c r="S39" s="134" t="s">
        <v>882</v>
      </c>
      <c r="T39" s="134" t="s">
        <v>882</v>
      </c>
      <c r="U39" s="134" t="s">
        <v>887</v>
      </c>
      <c r="V39" s="18" t="s">
        <v>884</v>
      </c>
    </row>
    <row r="40" spans="1:22" ht="50.1" customHeight="1" x14ac:dyDescent="0.25">
      <c r="A40" s="146" t="s">
        <v>3</v>
      </c>
      <c r="B40" s="138" t="s">
        <v>1764</v>
      </c>
      <c r="C40" s="134" t="s">
        <v>882</v>
      </c>
      <c r="D40" s="134" t="s">
        <v>64</v>
      </c>
      <c r="E40" s="134" t="s">
        <v>887</v>
      </c>
      <c r="F40" s="18" t="s">
        <v>884</v>
      </c>
      <c r="G40" s="138" t="s">
        <v>512</v>
      </c>
      <c r="H40" s="18" t="s">
        <v>880</v>
      </c>
      <c r="I40" s="138" t="s">
        <v>1766</v>
      </c>
      <c r="J40" s="18" t="s">
        <v>881</v>
      </c>
      <c r="K40" s="134" t="s">
        <v>887</v>
      </c>
      <c r="L40" s="18" t="s">
        <v>880</v>
      </c>
      <c r="M40" s="133" t="s">
        <v>928</v>
      </c>
      <c r="N40" s="134" t="s">
        <v>887</v>
      </c>
      <c r="O40" s="134" t="s">
        <v>887</v>
      </c>
      <c r="P40" s="18" t="s">
        <v>881</v>
      </c>
      <c r="Q40" s="18" t="s">
        <v>880</v>
      </c>
      <c r="R40" s="133" t="s">
        <v>929</v>
      </c>
      <c r="S40" s="134" t="s">
        <v>882</v>
      </c>
      <c r="T40" s="134" t="s">
        <v>882</v>
      </c>
      <c r="U40" s="134" t="s">
        <v>887</v>
      </c>
      <c r="V40" s="18" t="s">
        <v>884</v>
      </c>
    </row>
    <row r="41" spans="1:22" ht="50.1" customHeight="1" x14ac:dyDescent="0.25">
      <c r="A41" s="39" t="s">
        <v>1532</v>
      </c>
      <c r="B41" s="133" t="s">
        <v>1536</v>
      </c>
      <c r="C41" s="39" t="s">
        <v>882</v>
      </c>
      <c r="D41" s="134" t="s">
        <v>64</v>
      </c>
      <c r="E41" s="135" t="s">
        <v>882</v>
      </c>
      <c r="F41" s="39" t="s">
        <v>884</v>
      </c>
      <c r="G41" s="138" t="s">
        <v>926</v>
      </c>
      <c r="H41" s="39" t="s">
        <v>880</v>
      </c>
      <c r="I41" s="133" t="s">
        <v>1573</v>
      </c>
      <c r="J41" s="39" t="s">
        <v>881</v>
      </c>
      <c r="K41" s="134" t="s">
        <v>887</v>
      </c>
      <c r="L41" s="18" t="s">
        <v>880</v>
      </c>
      <c r="M41" s="133" t="s">
        <v>928</v>
      </c>
      <c r="N41" s="134" t="s">
        <v>887</v>
      </c>
      <c r="O41" s="134" t="s">
        <v>887</v>
      </c>
      <c r="P41" s="18" t="s">
        <v>881</v>
      </c>
      <c r="Q41" s="18" t="s">
        <v>880</v>
      </c>
      <c r="R41" s="133" t="s">
        <v>1095</v>
      </c>
      <c r="S41" s="134" t="s">
        <v>882</v>
      </c>
      <c r="T41" s="134" t="s">
        <v>882</v>
      </c>
      <c r="U41" s="134" t="s">
        <v>882</v>
      </c>
      <c r="V41" s="18" t="s">
        <v>884</v>
      </c>
    </row>
    <row r="42" spans="1:22" ht="50.1" customHeight="1" x14ac:dyDescent="0.25">
      <c r="A42" s="39" t="s">
        <v>1129</v>
      </c>
      <c r="B42" s="133" t="s">
        <v>1133</v>
      </c>
      <c r="C42" s="39" t="s">
        <v>882</v>
      </c>
      <c r="D42" s="134" t="s">
        <v>64</v>
      </c>
      <c r="E42" s="135" t="s">
        <v>882</v>
      </c>
      <c r="F42" s="18" t="s">
        <v>884</v>
      </c>
      <c r="G42" s="133" t="s">
        <v>1157</v>
      </c>
      <c r="H42" s="18" t="s">
        <v>880</v>
      </c>
      <c r="I42" s="138" t="s">
        <v>1158</v>
      </c>
      <c r="J42" s="39" t="s">
        <v>886</v>
      </c>
      <c r="K42" s="134" t="s">
        <v>887</v>
      </c>
      <c r="L42" s="18" t="s">
        <v>880</v>
      </c>
      <c r="M42" s="133" t="s">
        <v>928</v>
      </c>
      <c r="N42" s="134" t="s">
        <v>887</v>
      </c>
      <c r="O42" s="134" t="s">
        <v>887</v>
      </c>
      <c r="P42" s="18" t="s">
        <v>881</v>
      </c>
      <c r="Q42" s="18" t="s">
        <v>880</v>
      </c>
      <c r="R42" s="133" t="s">
        <v>929</v>
      </c>
      <c r="S42" s="134" t="s">
        <v>882</v>
      </c>
      <c r="T42" s="134" t="s">
        <v>882</v>
      </c>
      <c r="U42" s="134" t="s">
        <v>887</v>
      </c>
      <c r="V42" s="18" t="s">
        <v>884</v>
      </c>
    </row>
    <row r="43" spans="1:22" ht="50.1" customHeight="1" x14ac:dyDescent="0.25">
      <c r="A43" s="39" t="s">
        <v>1272</v>
      </c>
      <c r="B43" s="133" t="s">
        <v>1278</v>
      </c>
      <c r="C43" s="39" t="s">
        <v>882</v>
      </c>
      <c r="D43" s="134" t="s">
        <v>64</v>
      </c>
      <c r="E43" s="135" t="s">
        <v>64</v>
      </c>
      <c r="F43" s="39" t="s">
        <v>886</v>
      </c>
      <c r="G43" s="142" t="s">
        <v>1299</v>
      </c>
      <c r="H43" s="39" t="s">
        <v>880</v>
      </c>
      <c r="I43" s="133" t="s">
        <v>1300</v>
      </c>
      <c r="J43" s="39" t="s">
        <v>886</v>
      </c>
      <c r="K43" s="134" t="s">
        <v>887</v>
      </c>
      <c r="L43" s="18" t="s">
        <v>880</v>
      </c>
      <c r="M43" s="133" t="s">
        <v>928</v>
      </c>
      <c r="N43" s="134" t="s">
        <v>887</v>
      </c>
      <c r="O43" s="134" t="s">
        <v>887</v>
      </c>
      <c r="P43" s="18" t="s">
        <v>881</v>
      </c>
      <c r="Q43" s="18" t="s">
        <v>880</v>
      </c>
      <c r="R43" s="133" t="s">
        <v>1385</v>
      </c>
      <c r="S43" s="134" t="s">
        <v>882</v>
      </c>
      <c r="T43" s="134" t="s">
        <v>882</v>
      </c>
      <c r="U43" s="134" t="s">
        <v>64</v>
      </c>
      <c r="V43" s="18" t="s">
        <v>886</v>
      </c>
    </row>
    <row r="44" spans="1:22" ht="50.1" customHeight="1" x14ac:dyDescent="0.25">
      <c r="A44" s="39" t="s">
        <v>1663</v>
      </c>
      <c r="B44" s="133" t="s">
        <v>1665</v>
      </c>
      <c r="C44" s="39" t="s">
        <v>882</v>
      </c>
      <c r="D44" s="134" t="s">
        <v>64</v>
      </c>
      <c r="E44" s="135" t="s">
        <v>882</v>
      </c>
      <c r="F44" s="39" t="s">
        <v>884</v>
      </c>
      <c r="G44" s="138" t="s">
        <v>926</v>
      </c>
      <c r="H44" s="39" t="s">
        <v>880</v>
      </c>
      <c r="I44" s="133" t="s">
        <v>2055</v>
      </c>
      <c r="J44" s="147" t="s">
        <v>884</v>
      </c>
      <c r="K44" s="134" t="s">
        <v>887</v>
      </c>
      <c r="L44" s="18" t="s">
        <v>880</v>
      </c>
      <c r="M44" s="133" t="s">
        <v>928</v>
      </c>
      <c r="N44" s="134" t="s">
        <v>887</v>
      </c>
      <c r="O44" s="134" t="s">
        <v>887</v>
      </c>
      <c r="P44" s="18" t="s">
        <v>881</v>
      </c>
      <c r="Q44" s="18" t="s">
        <v>880</v>
      </c>
      <c r="R44" s="133" t="s">
        <v>929</v>
      </c>
      <c r="S44" s="134" t="s">
        <v>882</v>
      </c>
      <c r="T44" s="134" t="s">
        <v>882</v>
      </c>
      <c r="U44" s="134" t="s">
        <v>887</v>
      </c>
      <c r="V44" s="18" t="s">
        <v>884</v>
      </c>
    </row>
    <row r="45" spans="1:22" ht="50.1" customHeight="1" x14ac:dyDescent="0.25">
      <c r="A45" s="146" t="s">
        <v>23</v>
      </c>
      <c r="B45" s="138" t="s">
        <v>1835</v>
      </c>
      <c r="C45" s="18" t="s">
        <v>882</v>
      </c>
      <c r="D45" s="134" t="s">
        <v>64</v>
      </c>
      <c r="E45" s="135" t="s">
        <v>64</v>
      </c>
      <c r="F45" s="18" t="s">
        <v>886</v>
      </c>
      <c r="G45" s="133" t="s">
        <v>1836</v>
      </c>
      <c r="H45" s="18" t="s">
        <v>880</v>
      </c>
      <c r="I45" s="133" t="s">
        <v>1837</v>
      </c>
      <c r="J45" s="18" t="s">
        <v>884</v>
      </c>
      <c r="K45" s="134" t="s">
        <v>887</v>
      </c>
      <c r="L45" s="18" t="s">
        <v>880</v>
      </c>
      <c r="M45" s="133" t="s">
        <v>928</v>
      </c>
      <c r="N45" s="134" t="s">
        <v>887</v>
      </c>
      <c r="O45" s="134" t="s">
        <v>887</v>
      </c>
      <c r="P45" s="18" t="s">
        <v>881</v>
      </c>
      <c r="Q45" s="18" t="s">
        <v>880</v>
      </c>
      <c r="R45" s="133" t="s">
        <v>929</v>
      </c>
      <c r="S45" s="134" t="s">
        <v>882</v>
      </c>
      <c r="T45" s="134" t="s">
        <v>882</v>
      </c>
      <c r="U45" s="134" t="s">
        <v>887</v>
      </c>
      <c r="V45" s="18" t="s">
        <v>884</v>
      </c>
    </row>
    <row r="46" spans="1:22" ht="50.1" customHeight="1" x14ac:dyDescent="0.25">
      <c r="A46" s="146" t="s">
        <v>42</v>
      </c>
      <c r="B46" s="133" t="s">
        <v>821</v>
      </c>
      <c r="C46" s="18" t="s">
        <v>882</v>
      </c>
      <c r="D46" s="134" t="s">
        <v>64</v>
      </c>
      <c r="E46" s="135" t="s">
        <v>64</v>
      </c>
      <c r="F46" s="18" t="s">
        <v>886</v>
      </c>
      <c r="G46" s="133" t="s">
        <v>1971</v>
      </c>
      <c r="H46" s="18" t="s">
        <v>880</v>
      </c>
      <c r="I46" s="133" t="s">
        <v>1972</v>
      </c>
      <c r="J46" s="18" t="s">
        <v>884</v>
      </c>
      <c r="K46" s="134" t="s">
        <v>887</v>
      </c>
      <c r="L46" s="18" t="s">
        <v>880</v>
      </c>
      <c r="M46" s="133" t="s">
        <v>1973</v>
      </c>
      <c r="N46" s="134" t="s">
        <v>887</v>
      </c>
      <c r="O46" s="134" t="s">
        <v>887</v>
      </c>
      <c r="P46" s="18" t="s">
        <v>881</v>
      </c>
      <c r="Q46" s="18" t="s">
        <v>880</v>
      </c>
      <c r="R46" s="133" t="s">
        <v>1832</v>
      </c>
      <c r="S46" s="134" t="s">
        <v>882</v>
      </c>
      <c r="T46" s="134" t="s">
        <v>882</v>
      </c>
      <c r="U46" s="134" t="s">
        <v>887</v>
      </c>
      <c r="V46" s="18" t="s">
        <v>884</v>
      </c>
    </row>
    <row r="47" spans="1:22" ht="50.1" customHeight="1" x14ac:dyDescent="0.25">
      <c r="A47" s="146" t="s">
        <v>32</v>
      </c>
      <c r="B47" s="133" t="s">
        <v>514</v>
      </c>
      <c r="C47" s="18" t="s">
        <v>882</v>
      </c>
      <c r="D47" s="134" t="s">
        <v>64</v>
      </c>
      <c r="E47" s="135" t="s">
        <v>64</v>
      </c>
      <c r="F47" s="18" t="s">
        <v>886</v>
      </c>
      <c r="G47" s="138" t="s">
        <v>1916</v>
      </c>
      <c r="H47" s="18" t="s">
        <v>880</v>
      </c>
      <c r="I47" s="133" t="s">
        <v>1917</v>
      </c>
      <c r="J47" s="18" t="s">
        <v>881</v>
      </c>
      <c r="K47" s="134" t="s">
        <v>64</v>
      </c>
      <c r="L47" s="18" t="s">
        <v>885</v>
      </c>
      <c r="M47" s="133" t="s">
        <v>928</v>
      </c>
      <c r="N47" s="134" t="s">
        <v>887</v>
      </c>
      <c r="O47" s="134" t="s">
        <v>887</v>
      </c>
      <c r="P47" s="18" t="s">
        <v>881</v>
      </c>
      <c r="Q47" s="18" t="s">
        <v>880</v>
      </c>
      <c r="R47" s="133" t="s">
        <v>929</v>
      </c>
      <c r="S47" s="134" t="s">
        <v>882</v>
      </c>
      <c r="T47" s="134" t="s">
        <v>882</v>
      </c>
      <c r="U47" s="134" t="s">
        <v>887</v>
      </c>
      <c r="V47" s="18" t="s">
        <v>884</v>
      </c>
    </row>
    <row r="48" spans="1:22" ht="50.1" customHeight="1" x14ac:dyDescent="0.25">
      <c r="A48" s="146" t="s">
        <v>43</v>
      </c>
      <c r="B48" s="133" t="s">
        <v>628</v>
      </c>
      <c r="C48" s="18" t="s">
        <v>882</v>
      </c>
      <c r="D48" s="134" t="s">
        <v>64</v>
      </c>
      <c r="E48" s="135" t="s">
        <v>887</v>
      </c>
      <c r="F48" s="18" t="s">
        <v>884</v>
      </c>
      <c r="G48" s="133" t="s">
        <v>1959</v>
      </c>
      <c r="H48" s="18" t="s">
        <v>880</v>
      </c>
      <c r="I48" s="133" t="s">
        <v>1983</v>
      </c>
      <c r="J48" s="18" t="s">
        <v>881</v>
      </c>
      <c r="K48" s="134" t="s">
        <v>887</v>
      </c>
      <c r="L48" s="18" t="s">
        <v>880</v>
      </c>
      <c r="M48" s="133" t="s">
        <v>928</v>
      </c>
      <c r="N48" s="134" t="s">
        <v>887</v>
      </c>
      <c r="O48" s="134" t="s">
        <v>887</v>
      </c>
      <c r="P48" s="18" t="s">
        <v>881</v>
      </c>
      <c r="Q48" s="18" t="s">
        <v>880</v>
      </c>
      <c r="R48" s="133" t="s">
        <v>929</v>
      </c>
      <c r="S48" s="134" t="s">
        <v>882</v>
      </c>
      <c r="T48" s="134" t="s">
        <v>882</v>
      </c>
      <c r="U48" s="134" t="s">
        <v>887</v>
      </c>
      <c r="V48" s="18" t="s">
        <v>884</v>
      </c>
    </row>
    <row r="49" spans="1:25" ht="50.1" customHeight="1" x14ac:dyDescent="0.25">
      <c r="A49" s="39" t="s">
        <v>1055</v>
      </c>
      <c r="B49" s="133" t="s">
        <v>1090</v>
      </c>
      <c r="C49" s="39" t="s">
        <v>882</v>
      </c>
      <c r="D49" s="134" t="s">
        <v>64</v>
      </c>
      <c r="E49" s="135" t="s">
        <v>887</v>
      </c>
      <c r="F49" s="18" t="s">
        <v>884</v>
      </c>
      <c r="G49" s="133" t="s">
        <v>1091</v>
      </c>
      <c r="H49" s="18" t="s">
        <v>880</v>
      </c>
      <c r="I49" s="133" t="s">
        <v>1092</v>
      </c>
      <c r="J49" s="39" t="s">
        <v>881</v>
      </c>
      <c r="K49" s="134" t="s">
        <v>887</v>
      </c>
      <c r="L49" s="18" t="s">
        <v>880</v>
      </c>
      <c r="M49" s="133" t="s">
        <v>928</v>
      </c>
      <c r="N49" s="134" t="s">
        <v>887</v>
      </c>
      <c r="O49" s="134" t="s">
        <v>887</v>
      </c>
      <c r="P49" s="18" t="s">
        <v>881</v>
      </c>
      <c r="Q49" s="18" t="s">
        <v>880</v>
      </c>
      <c r="R49" s="133" t="s">
        <v>1093</v>
      </c>
      <c r="S49" s="134" t="s">
        <v>882</v>
      </c>
      <c r="T49" s="134" t="s">
        <v>882</v>
      </c>
      <c r="U49" s="134" t="s">
        <v>887</v>
      </c>
      <c r="V49" s="18" t="s">
        <v>884</v>
      </c>
    </row>
    <row r="50" spans="1:25" ht="50.1" customHeight="1" x14ac:dyDescent="0.25">
      <c r="A50" s="39" t="s">
        <v>1520</v>
      </c>
      <c r="B50" s="133" t="s">
        <v>1522</v>
      </c>
      <c r="C50" s="39" t="s">
        <v>882</v>
      </c>
      <c r="D50" s="134" t="s">
        <v>64</v>
      </c>
      <c r="E50" s="135" t="s">
        <v>887</v>
      </c>
      <c r="F50" s="39" t="s">
        <v>884</v>
      </c>
      <c r="G50" s="138" t="s">
        <v>926</v>
      </c>
      <c r="H50" s="39" t="s">
        <v>880</v>
      </c>
      <c r="I50" s="133" t="s">
        <v>1531</v>
      </c>
      <c r="J50" s="39" t="s">
        <v>884</v>
      </c>
      <c r="K50" s="134" t="s">
        <v>887</v>
      </c>
      <c r="L50" s="18" t="s">
        <v>880</v>
      </c>
      <c r="M50" s="133" t="s">
        <v>928</v>
      </c>
      <c r="N50" s="134" t="s">
        <v>887</v>
      </c>
      <c r="O50" s="134" t="s">
        <v>887</v>
      </c>
      <c r="P50" s="18" t="s">
        <v>881</v>
      </c>
      <c r="Q50" s="18" t="s">
        <v>880</v>
      </c>
      <c r="R50" s="133" t="s">
        <v>929</v>
      </c>
      <c r="S50" s="134" t="s">
        <v>882</v>
      </c>
      <c r="T50" s="134" t="s">
        <v>882</v>
      </c>
      <c r="U50" s="134" t="s">
        <v>887</v>
      </c>
      <c r="V50" s="18" t="s">
        <v>884</v>
      </c>
    </row>
    <row r="51" spans="1:25" ht="50.1" customHeight="1" x14ac:dyDescent="0.25">
      <c r="A51" s="39" t="s">
        <v>1398</v>
      </c>
      <c r="B51" s="133" t="s">
        <v>1402</v>
      </c>
      <c r="C51" s="39" t="s">
        <v>882</v>
      </c>
      <c r="D51" s="134" t="s">
        <v>64</v>
      </c>
      <c r="E51" s="135" t="s">
        <v>887</v>
      </c>
      <c r="F51" s="39" t="s">
        <v>884</v>
      </c>
      <c r="G51" s="142" t="s">
        <v>1313</v>
      </c>
      <c r="H51" s="39" t="s">
        <v>880</v>
      </c>
      <c r="I51" s="133" t="s">
        <v>2042</v>
      </c>
      <c r="J51" s="39" t="s">
        <v>881</v>
      </c>
      <c r="K51" s="134" t="s">
        <v>887</v>
      </c>
      <c r="L51" s="18" t="s">
        <v>880</v>
      </c>
      <c r="M51" s="133" t="s">
        <v>928</v>
      </c>
      <c r="N51" s="134" t="s">
        <v>887</v>
      </c>
      <c r="O51" s="134" t="s">
        <v>887</v>
      </c>
      <c r="P51" s="18" t="s">
        <v>881</v>
      </c>
      <c r="Q51" s="18" t="s">
        <v>880</v>
      </c>
      <c r="R51" s="133" t="s">
        <v>929</v>
      </c>
      <c r="S51" s="134" t="s">
        <v>882</v>
      </c>
      <c r="T51" s="134" t="s">
        <v>882</v>
      </c>
      <c r="U51" s="134" t="s">
        <v>887</v>
      </c>
      <c r="V51" s="18" t="s">
        <v>884</v>
      </c>
    </row>
    <row r="52" spans="1:25" ht="50.1" customHeight="1" x14ac:dyDescent="0.25">
      <c r="A52" s="39" t="s">
        <v>1211</v>
      </c>
      <c r="B52" s="133" t="s">
        <v>1214</v>
      </c>
      <c r="C52" s="39" t="s">
        <v>882</v>
      </c>
      <c r="D52" s="134" t="s">
        <v>64</v>
      </c>
      <c r="E52" s="135" t="s">
        <v>887</v>
      </c>
      <c r="F52" s="18" t="s">
        <v>884</v>
      </c>
      <c r="G52" s="133" t="s">
        <v>1224</v>
      </c>
      <c r="H52" s="39" t="s">
        <v>880</v>
      </c>
      <c r="I52" s="133" t="s">
        <v>1225</v>
      </c>
      <c r="J52" s="39" t="s">
        <v>881</v>
      </c>
      <c r="K52" s="134" t="s">
        <v>887</v>
      </c>
      <c r="L52" s="18" t="s">
        <v>880</v>
      </c>
      <c r="M52" s="133" t="s">
        <v>928</v>
      </c>
      <c r="N52" s="134" t="s">
        <v>887</v>
      </c>
      <c r="O52" s="134" t="s">
        <v>887</v>
      </c>
      <c r="P52" s="18" t="s">
        <v>881</v>
      </c>
      <c r="Q52" s="18" t="s">
        <v>880</v>
      </c>
      <c r="R52" s="133" t="s">
        <v>929</v>
      </c>
      <c r="S52" s="134" t="s">
        <v>882</v>
      </c>
      <c r="T52" s="134" t="s">
        <v>882</v>
      </c>
      <c r="U52" s="134" t="s">
        <v>887</v>
      </c>
      <c r="V52" s="18" t="s">
        <v>884</v>
      </c>
    </row>
    <row r="53" spans="1:25" ht="50.1" customHeight="1" x14ac:dyDescent="0.25">
      <c r="A53" s="146" t="s">
        <v>17</v>
      </c>
      <c r="B53" s="133" t="s">
        <v>286</v>
      </c>
      <c r="C53" s="18" t="s">
        <v>882</v>
      </c>
      <c r="D53" s="134" t="s">
        <v>64</v>
      </c>
      <c r="E53" s="135" t="s">
        <v>64</v>
      </c>
      <c r="F53" s="18" t="s">
        <v>886</v>
      </c>
      <c r="G53" s="133" t="s">
        <v>1820</v>
      </c>
      <c r="H53" s="18" t="s">
        <v>880</v>
      </c>
      <c r="I53" s="133" t="s">
        <v>1821</v>
      </c>
      <c r="J53" s="18" t="s">
        <v>881</v>
      </c>
      <c r="K53" s="134" t="s">
        <v>887</v>
      </c>
      <c r="L53" s="18" t="s">
        <v>880</v>
      </c>
      <c r="M53" s="133" t="s">
        <v>1822</v>
      </c>
      <c r="N53" s="134" t="s">
        <v>887</v>
      </c>
      <c r="O53" s="134" t="s">
        <v>887</v>
      </c>
      <c r="P53" s="18" t="s">
        <v>881</v>
      </c>
      <c r="Q53" s="18" t="s">
        <v>880</v>
      </c>
      <c r="R53" s="133" t="s">
        <v>929</v>
      </c>
      <c r="S53" s="134" t="s">
        <v>882</v>
      </c>
      <c r="T53" s="134" t="s">
        <v>887</v>
      </c>
      <c r="U53" s="134" t="s">
        <v>887</v>
      </c>
      <c r="V53" s="18" t="s">
        <v>881</v>
      </c>
    </row>
    <row r="54" spans="1:25" ht="50.1" customHeight="1" x14ac:dyDescent="0.25">
      <c r="A54" s="146" t="s">
        <v>40</v>
      </c>
      <c r="B54" s="133" t="s">
        <v>686</v>
      </c>
      <c r="C54" s="18" t="s">
        <v>882</v>
      </c>
      <c r="D54" s="134" t="s">
        <v>64</v>
      </c>
      <c r="E54" s="135" t="s">
        <v>887</v>
      </c>
      <c r="F54" s="18" t="s">
        <v>884</v>
      </c>
      <c r="G54" s="133" t="s">
        <v>926</v>
      </c>
      <c r="H54" s="18" t="s">
        <v>880</v>
      </c>
      <c r="I54" s="133" t="s">
        <v>1969</v>
      </c>
      <c r="J54" s="18" t="s">
        <v>881</v>
      </c>
      <c r="K54" s="134" t="s">
        <v>887</v>
      </c>
      <c r="L54" s="18" t="s">
        <v>880</v>
      </c>
      <c r="M54" s="133" t="s">
        <v>928</v>
      </c>
      <c r="N54" s="134" t="s">
        <v>887</v>
      </c>
      <c r="O54" s="134" t="s">
        <v>887</v>
      </c>
      <c r="P54" s="18" t="s">
        <v>881</v>
      </c>
      <c r="Q54" s="18" t="s">
        <v>880</v>
      </c>
      <c r="R54" s="133" t="s">
        <v>929</v>
      </c>
      <c r="S54" s="134" t="s">
        <v>882</v>
      </c>
      <c r="T54" s="134" t="s">
        <v>882</v>
      </c>
      <c r="U54" s="134" t="s">
        <v>887</v>
      </c>
      <c r="V54" s="18" t="s">
        <v>884</v>
      </c>
    </row>
    <row r="55" spans="1:25" ht="50.1" customHeight="1" x14ac:dyDescent="0.25">
      <c r="A55" s="39" t="s">
        <v>1652</v>
      </c>
      <c r="B55" s="133" t="s">
        <v>1654</v>
      </c>
      <c r="C55" s="39" t="s">
        <v>882</v>
      </c>
      <c r="D55" s="134" t="s">
        <v>64</v>
      </c>
      <c r="E55" s="135" t="s">
        <v>887</v>
      </c>
      <c r="F55" s="39" t="s">
        <v>884</v>
      </c>
      <c r="G55" s="138" t="s">
        <v>926</v>
      </c>
      <c r="H55" s="39" t="s">
        <v>880</v>
      </c>
      <c r="I55" s="133" t="s">
        <v>1662</v>
      </c>
      <c r="J55" s="39" t="s">
        <v>881</v>
      </c>
      <c r="K55" s="134" t="s">
        <v>887</v>
      </c>
      <c r="L55" s="18" t="s">
        <v>880</v>
      </c>
      <c r="M55" s="133" t="s">
        <v>928</v>
      </c>
      <c r="N55" s="134" t="s">
        <v>887</v>
      </c>
      <c r="O55" s="134" t="s">
        <v>887</v>
      </c>
      <c r="P55" s="18" t="s">
        <v>881</v>
      </c>
      <c r="Q55" s="18" t="s">
        <v>880</v>
      </c>
      <c r="R55" s="133" t="s">
        <v>929</v>
      </c>
      <c r="S55" s="134" t="s">
        <v>882</v>
      </c>
      <c r="T55" s="134" t="s">
        <v>882</v>
      </c>
      <c r="U55" s="134" t="s">
        <v>887</v>
      </c>
      <c r="V55" s="18" t="s">
        <v>884</v>
      </c>
    </row>
    <row r="56" spans="1:25" ht="50.1" customHeight="1" x14ac:dyDescent="0.25">
      <c r="A56" s="146" t="s">
        <v>5</v>
      </c>
      <c r="B56" s="138" t="s">
        <v>1789</v>
      </c>
      <c r="C56" s="134" t="s">
        <v>882</v>
      </c>
      <c r="D56" s="134" t="s">
        <v>64</v>
      </c>
      <c r="E56" s="134" t="s">
        <v>64</v>
      </c>
      <c r="F56" s="18" t="s">
        <v>886</v>
      </c>
      <c r="G56" s="138" t="s">
        <v>1790</v>
      </c>
      <c r="H56" s="18" t="s">
        <v>880</v>
      </c>
      <c r="I56" s="138" t="s">
        <v>1791</v>
      </c>
      <c r="J56" s="18" t="s">
        <v>881</v>
      </c>
      <c r="K56" s="134" t="s">
        <v>887</v>
      </c>
      <c r="L56" s="18" t="s">
        <v>880</v>
      </c>
      <c r="M56" s="138" t="s">
        <v>1792</v>
      </c>
      <c r="N56" s="134" t="s">
        <v>887</v>
      </c>
      <c r="O56" s="134" t="s">
        <v>887</v>
      </c>
      <c r="P56" s="18" t="s">
        <v>881</v>
      </c>
      <c r="Q56" s="18" t="s">
        <v>880</v>
      </c>
      <c r="R56" s="133" t="s">
        <v>1793</v>
      </c>
      <c r="S56" s="134" t="s">
        <v>882</v>
      </c>
      <c r="T56" s="134" t="s">
        <v>887</v>
      </c>
      <c r="U56" s="134" t="s">
        <v>887</v>
      </c>
      <c r="V56" s="18" t="s">
        <v>881</v>
      </c>
    </row>
    <row r="57" spans="1:25" ht="50.1" customHeight="1" x14ac:dyDescent="0.25">
      <c r="A57" s="39" t="s">
        <v>1096</v>
      </c>
      <c r="B57" s="133" t="s">
        <v>1100</v>
      </c>
      <c r="C57" s="39" t="s">
        <v>882</v>
      </c>
      <c r="D57" s="134" t="s">
        <v>64</v>
      </c>
      <c r="E57" s="135" t="s">
        <v>887</v>
      </c>
      <c r="F57" s="18" t="s">
        <v>884</v>
      </c>
      <c r="G57" s="133" t="s">
        <v>1115</v>
      </c>
      <c r="H57" s="18" t="s">
        <v>880</v>
      </c>
      <c r="I57" s="133" t="s">
        <v>1159</v>
      </c>
      <c r="J57" s="39" t="s">
        <v>886</v>
      </c>
      <c r="K57" s="134" t="s">
        <v>887</v>
      </c>
      <c r="L57" s="18" t="s">
        <v>880</v>
      </c>
      <c r="M57" s="133" t="s">
        <v>928</v>
      </c>
      <c r="N57" s="134" t="s">
        <v>887</v>
      </c>
      <c r="O57" s="134" t="s">
        <v>887</v>
      </c>
      <c r="P57" s="18" t="s">
        <v>881</v>
      </c>
      <c r="Q57" s="18" t="s">
        <v>880</v>
      </c>
      <c r="R57" s="133" t="s">
        <v>949</v>
      </c>
      <c r="S57" s="134" t="s">
        <v>882</v>
      </c>
      <c r="T57" s="134" t="s">
        <v>882</v>
      </c>
      <c r="U57" s="134" t="s">
        <v>887</v>
      </c>
      <c r="V57" s="18" t="s">
        <v>884</v>
      </c>
    </row>
    <row r="58" spans="1:25" ht="50.1" customHeight="1" x14ac:dyDescent="0.25">
      <c r="A58" s="39" t="s">
        <v>1160</v>
      </c>
      <c r="B58" s="133" t="s">
        <v>1162</v>
      </c>
      <c r="C58" s="39" t="s">
        <v>882</v>
      </c>
      <c r="D58" s="134" t="s">
        <v>64</v>
      </c>
      <c r="E58" s="135" t="s">
        <v>64</v>
      </c>
      <c r="F58" s="18" t="s">
        <v>886</v>
      </c>
      <c r="G58" s="133" t="s">
        <v>1174</v>
      </c>
      <c r="H58" s="39" t="s">
        <v>880</v>
      </c>
      <c r="I58" s="138" t="s">
        <v>1175</v>
      </c>
      <c r="J58" s="39" t="s">
        <v>884</v>
      </c>
      <c r="K58" s="134" t="s">
        <v>887</v>
      </c>
      <c r="L58" s="18" t="s">
        <v>880</v>
      </c>
      <c r="M58" s="133" t="s">
        <v>928</v>
      </c>
      <c r="N58" s="134" t="s">
        <v>887</v>
      </c>
      <c r="O58" s="134" t="s">
        <v>887</v>
      </c>
      <c r="P58" s="18" t="s">
        <v>881</v>
      </c>
      <c r="Q58" s="18" t="s">
        <v>880</v>
      </c>
      <c r="R58" s="133" t="s">
        <v>929</v>
      </c>
      <c r="S58" s="134" t="s">
        <v>882</v>
      </c>
      <c r="T58" s="134" t="s">
        <v>882</v>
      </c>
      <c r="U58" s="134" t="s">
        <v>887</v>
      </c>
      <c r="V58" s="18" t="s">
        <v>884</v>
      </c>
    </row>
    <row r="59" spans="1:25" ht="50.1" customHeight="1" x14ac:dyDescent="0.25">
      <c r="A59" s="146" t="s">
        <v>2</v>
      </c>
      <c r="B59" s="138" t="s">
        <v>102</v>
      </c>
      <c r="C59" s="134" t="s">
        <v>882</v>
      </c>
      <c r="D59" s="134" t="s">
        <v>64</v>
      </c>
      <c r="E59" s="134" t="s">
        <v>882</v>
      </c>
      <c r="F59" s="18" t="s">
        <v>884</v>
      </c>
      <c r="G59" s="133" t="s">
        <v>926</v>
      </c>
      <c r="H59" s="18" t="s">
        <v>880</v>
      </c>
      <c r="I59" s="138" t="s">
        <v>1763</v>
      </c>
      <c r="J59" s="18" t="s">
        <v>884</v>
      </c>
      <c r="K59" s="134" t="s">
        <v>887</v>
      </c>
      <c r="L59" s="18" t="s">
        <v>880</v>
      </c>
      <c r="M59" s="133" t="s">
        <v>928</v>
      </c>
      <c r="N59" s="134" t="s">
        <v>887</v>
      </c>
      <c r="O59" s="134" t="s">
        <v>887</v>
      </c>
      <c r="P59" s="18" t="s">
        <v>881</v>
      </c>
      <c r="Q59" s="18" t="s">
        <v>880</v>
      </c>
      <c r="R59" s="133" t="s">
        <v>929</v>
      </c>
      <c r="S59" s="134" t="s">
        <v>882</v>
      </c>
      <c r="T59" s="134" t="s">
        <v>882</v>
      </c>
      <c r="U59" s="134" t="s">
        <v>887</v>
      </c>
      <c r="V59" s="18" t="s">
        <v>884</v>
      </c>
    </row>
    <row r="60" spans="1:25" ht="50.1" customHeight="1" x14ac:dyDescent="0.25">
      <c r="A60" s="146" t="s">
        <v>33</v>
      </c>
      <c r="B60" s="133" t="s">
        <v>1929</v>
      </c>
      <c r="C60" s="18" t="s">
        <v>882</v>
      </c>
      <c r="D60" s="134" t="s">
        <v>64</v>
      </c>
      <c r="E60" s="135" t="s">
        <v>64</v>
      </c>
      <c r="F60" s="18" t="s">
        <v>886</v>
      </c>
      <c r="G60" s="133" t="s">
        <v>926</v>
      </c>
      <c r="H60" s="18" t="s">
        <v>880</v>
      </c>
      <c r="I60" s="133" t="s">
        <v>1930</v>
      </c>
      <c r="J60" s="18" t="s">
        <v>884</v>
      </c>
      <c r="K60" s="134" t="s">
        <v>64</v>
      </c>
      <c r="L60" s="18" t="s">
        <v>885</v>
      </c>
      <c r="M60" s="133" t="s">
        <v>928</v>
      </c>
      <c r="N60" s="134" t="s">
        <v>887</v>
      </c>
      <c r="O60" s="134" t="s">
        <v>887</v>
      </c>
      <c r="P60" s="18" t="s">
        <v>881</v>
      </c>
      <c r="Q60" s="18" t="s">
        <v>880</v>
      </c>
      <c r="R60" s="133" t="s">
        <v>929</v>
      </c>
      <c r="S60" s="134" t="s">
        <v>882</v>
      </c>
      <c r="T60" s="134" t="s">
        <v>882</v>
      </c>
      <c r="U60" s="134" t="s">
        <v>887</v>
      </c>
      <c r="V60" s="18" t="s">
        <v>884</v>
      </c>
    </row>
    <row r="61" spans="1:25" s="36" customFormat="1" ht="50.1" customHeight="1" x14ac:dyDescent="0.25">
      <c r="A61" s="149" t="s">
        <v>6</v>
      </c>
      <c r="B61" s="150" t="s">
        <v>1794</v>
      </c>
      <c r="C61" s="151" t="s">
        <v>882</v>
      </c>
      <c r="D61" s="151" t="s">
        <v>64</v>
      </c>
      <c r="E61" s="151" t="s">
        <v>882</v>
      </c>
      <c r="F61" s="152" t="s">
        <v>884</v>
      </c>
      <c r="G61" s="153" t="s">
        <v>926</v>
      </c>
      <c r="H61" s="152" t="s">
        <v>880</v>
      </c>
      <c r="I61" s="153" t="s">
        <v>1795</v>
      </c>
      <c r="J61" s="152" t="s">
        <v>881</v>
      </c>
      <c r="K61" s="151" t="s">
        <v>887</v>
      </c>
      <c r="L61" s="152" t="s">
        <v>880</v>
      </c>
      <c r="M61" s="153" t="s">
        <v>928</v>
      </c>
      <c r="N61" s="151" t="s">
        <v>887</v>
      </c>
      <c r="O61" s="151" t="s">
        <v>887</v>
      </c>
      <c r="P61" s="152" t="s">
        <v>881</v>
      </c>
      <c r="Q61" s="152" t="s">
        <v>880</v>
      </c>
      <c r="R61" s="153" t="s">
        <v>929</v>
      </c>
      <c r="S61" s="151" t="s">
        <v>882</v>
      </c>
      <c r="T61" s="151" t="s">
        <v>882</v>
      </c>
      <c r="U61" s="151" t="s">
        <v>887</v>
      </c>
      <c r="V61" s="152" t="s">
        <v>884</v>
      </c>
      <c r="W61"/>
      <c r="X61"/>
      <c r="Y61"/>
    </row>
    <row r="62" spans="1:25" s="36" customFormat="1" ht="15" customHeight="1" x14ac:dyDescent="0.25">
      <c r="A62" s="155"/>
      <c r="B62" s="156"/>
      <c r="C62" s="157"/>
      <c r="D62" s="157"/>
      <c r="E62" s="157"/>
      <c r="F62" s="158"/>
      <c r="G62" s="159"/>
      <c r="H62" s="158"/>
      <c r="I62" s="159"/>
      <c r="J62" s="158"/>
      <c r="K62" s="157"/>
      <c r="L62" s="158"/>
      <c r="M62" s="159"/>
      <c r="N62" s="157"/>
      <c r="O62" s="157"/>
      <c r="P62" s="158"/>
      <c r="Q62" s="158"/>
      <c r="R62" s="159"/>
      <c r="S62" s="157"/>
      <c r="T62" s="157"/>
      <c r="U62" s="157"/>
      <c r="V62" s="158"/>
      <c r="W62"/>
      <c r="X62"/>
      <c r="Y62"/>
    </row>
    <row r="63" spans="1:25" s="40" customFormat="1" x14ac:dyDescent="0.25"/>
    <row r="64" spans="1:25" x14ac:dyDescent="0.25">
      <c r="A64" s="166" t="s">
        <v>2202</v>
      </c>
      <c r="B64" s="154"/>
      <c r="C64" s="154"/>
      <c r="D64" s="154"/>
      <c r="E64" s="154"/>
      <c r="F64" s="154"/>
      <c r="G64" s="154"/>
      <c r="H64" s="154"/>
      <c r="I64" s="154"/>
      <c r="J64" s="154"/>
      <c r="K64" s="154"/>
      <c r="L64" s="154"/>
      <c r="M64" s="154"/>
      <c r="N64" s="154"/>
      <c r="O64" s="154"/>
      <c r="P64" s="154"/>
      <c r="Q64" s="154"/>
      <c r="R64" s="154"/>
      <c r="S64" s="154"/>
      <c r="T64" s="154"/>
      <c r="U64" s="154"/>
      <c r="V64" s="154"/>
    </row>
    <row r="65" spans="1:25" ht="50.1" customHeight="1" x14ac:dyDescent="0.25">
      <c r="A65" s="160" t="s">
        <v>1176</v>
      </c>
      <c r="B65" s="161" t="s">
        <v>1179</v>
      </c>
      <c r="C65" s="160" t="s">
        <v>882</v>
      </c>
      <c r="D65" s="162" t="s">
        <v>64</v>
      </c>
      <c r="E65" s="163" t="s">
        <v>887</v>
      </c>
      <c r="F65" s="164" t="s">
        <v>884</v>
      </c>
      <c r="G65" s="161" t="s">
        <v>1191</v>
      </c>
      <c r="H65" s="160" t="s">
        <v>880</v>
      </c>
      <c r="I65" s="165" t="s">
        <v>1192</v>
      </c>
      <c r="J65" s="160" t="s">
        <v>884</v>
      </c>
      <c r="K65" s="162" t="s">
        <v>887</v>
      </c>
      <c r="L65" s="164" t="s">
        <v>880</v>
      </c>
      <c r="M65" s="161" t="s">
        <v>928</v>
      </c>
      <c r="N65" s="162" t="s">
        <v>887</v>
      </c>
      <c r="O65" s="162" t="s">
        <v>887</v>
      </c>
      <c r="P65" s="164" t="s">
        <v>881</v>
      </c>
      <c r="Q65" s="164" t="s">
        <v>880</v>
      </c>
      <c r="R65" s="161" t="s">
        <v>929</v>
      </c>
      <c r="S65" s="162" t="s">
        <v>882</v>
      </c>
      <c r="T65" s="162" t="s">
        <v>882</v>
      </c>
      <c r="U65" s="162" t="s">
        <v>887</v>
      </c>
      <c r="V65" s="164" t="s">
        <v>884</v>
      </c>
    </row>
    <row r="66" spans="1:25" ht="50.1" customHeight="1" x14ac:dyDescent="0.25">
      <c r="A66" s="146" t="s">
        <v>20</v>
      </c>
      <c r="B66" s="138" t="s">
        <v>327</v>
      </c>
      <c r="C66" s="18" t="s">
        <v>882</v>
      </c>
      <c r="D66" s="134" t="s">
        <v>64</v>
      </c>
      <c r="E66" s="135" t="s">
        <v>887</v>
      </c>
      <c r="F66" s="39" t="s">
        <v>884</v>
      </c>
      <c r="G66" s="133" t="s">
        <v>1827</v>
      </c>
      <c r="H66" s="18" t="s">
        <v>880</v>
      </c>
      <c r="I66" s="138" t="s">
        <v>2163</v>
      </c>
      <c r="J66" s="39" t="s">
        <v>886</v>
      </c>
      <c r="K66" s="134" t="s">
        <v>887</v>
      </c>
      <c r="L66" s="18" t="s">
        <v>880</v>
      </c>
      <c r="M66" s="133" t="s">
        <v>928</v>
      </c>
      <c r="N66" s="134" t="s">
        <v>887</v>
      </c>
      <c r="O66" s="134" t="s">
        <v>887</v>
      </c>
      <c r="P66" s="18" t="s">
        <v>881</v>
      </c>
      <c r="Q66" s="18" t="s">
        <v>880</v>
      </c>
      <c r="R66" s="133" t="s">
        <v>929</v>
      </c>
      <c r="S66" s="134" t="s">
        <v>882</v>
      </c>
      <c r="T66" s="134" t="s">
        <v>882</v>
      </c>
      <c r="U66" s="134" t="s">
        <v>887</v>
      </c>
      <c r="V66" s="18" t="s">
        <v>884</v>
      </c>
    </row>
    <row r="67" spans="1:25" s="36" customFormat="1" ht="50.1" customHeight="1" x14ac:dyDescent="0.25">
      <c r="A67" s="146" t="s">
        <v>27</v>
      </c>
      <c r="B67" s="133" t="s">
        <v>431</v>
      </c>
      <c r="C67" s="134" t="s">
        <v>882</v>
      </c>
      <c r="D67" s="134" t="s">
        <v>64</v>
      </c>
      <c r="E67" s="134" t="s">
        <v>882</v>
      </c>
      <c r="F67" s="18" t="s">
        <v>884</v>
      </c>
      <c r="G67" s="133" t="s">
        <v>926</v>
      </c>
      <c r="H67" s="18" t="s">
        <v>880</v>
      </c>
      <c r="I67" s="133" t="s">
        <v>2156</v>
      </c>
      <c r="J67" s="147" t="s">
        <v>884</v>
      </c>
      <c r="K67" s="134" t="s">
        <v>887</v>
      </c>
      <c r="L67" s="18" t="s">
        <v>880</v>
      </c>
      <c r="M67" s="133" t="s">
        <v>928</v>
      </c>
      <c r="N67" s="134" t="s">
        <v>887</v>
      </c>
      <c r="O67" s="134" t="s">
        <v>887</v>
      </c>
      <c r="P67" s="18" t="s">
        <v>881</v>
      </c>
      <c r="Q67" s="18" t="s">
        <v>880</v>
      </c>
      <c r="R67" s="133" t="s">
        <v>929</v>
      </c>
      <c r="S67" s="134" t="s">
        <v>882</v>
      </c>
      <c r="T67" s="134" t="s">
        <v>882</v>
      </c>
      <c r="U67" s="134" t="s">
        <v>887</v>
      </c>
      <c r="V67" s="18" t="s">
        <v>884</v>
      </c>
      <c r="W67"/>
      <c r="X67"/>
      <c r="Y67"/>
    </row>
    <row r="69" spans="1:25" x14ac:dyDescent="0.25">
      <c r="A69" s="44" t="s">
        <v>2203</v>
      </c>
    </row>
  </sheetData>
  <mergeCells count="10">
    <mergeCell ref="B4:H4"/>
    <mergeCell ref="I4:L4"/>
    <mergeCell ref="M4:Q4"/>
    <mergeCell ref="R4:V4"/>
    <mergeCell ref="B5:F5"/>
    <mergeCell ref="G5:H5"/>
    <mergeCell ref="I5:J5"/>
    <mergeCell ref="K5:L5"/>
    <mergeCell ref="M5:P5"/>
    <mergeCell ref="R5:V5"/>
  </mergeCells>
  <dataValidations count="3">
    <dataValidation type="list" allowBlank="1" showInputMessage="1" showErrorMessage="1" sqref="N7:O62 S7:U62 C7:E62 K7:K62 K65:K67 C65:E67 S65:U67 N65:O67" xr:uid="{00000000-0002-0000-0300-000000000000}">
      <formula1>SQ</formula1>
    </dataValidation>
    <dataValidation type="list" allowBlank="1" showInputMessage="1" showErrorMessage="1" sqref="P7:P62 V7:V62 F7:F62 J7:J62 J65:J67 F65:F67 V65:V67 P65:P67" xr:uid="{00000000-0002-0000-0300-000001000000}">
      <formula1>Bias</formula1>
    </dataValidation>
    <dataValidation type="list" allowBlank="1" showInputMessage="1" showErrorMessage="1" sqref="Q7:Q62 H7:H62 L7:L62 L65:L67 H65:H67 Q65:Q67" xr:uid="{00000000-0002-0000-0300-000002000000}">
      <formula1>Applicability</formula1>
    </dataValidation>
  </dataValidations>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Planilhas</vt:lpstr>
      </vt:variant>
      <vt:variant>
        <vt:i4>4</vt:i4>
      </vt:variant>
      <vt:variant>
        <vt:lpstr>Intervalos Nomeados</vt:lpstr>
      </vt:variant>
      <vt:variant>
        <vt:i4>4</vt:i4>
      </vt:variant>
    </vt:vector>
  </HeadingPairs>
  <TitlesOfParts>
    <vt:vector size="8" baseType="lpstr">
      <vt:lpstr>Data extraction</vt:lpstr>
      <vt:lpstr>Meta-analysis</vt:lpstr>
      <vt:lpstr>QUADAS-2</vt:lpstr>
      <vt:lpstr>Q-2 (meta-analysis)</vt:lpstr>
      <vt:lpstr>Applicability</vt:lpstr>
      <vt:lpstr>Bias</vt:lpstr>
      <vt:lpstr>SQ</vt:lpstr>
      <vt:lpstr>SQ_</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11-16T03:16:31Z</dcterms:modified>
</cp:coreProperties>
</file>